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56" firstSheet="0" activeTab="3"/>
  </bookViews>
  <sheets>
    <sheet name="Watts et al_title" sheetId="1" state="visible" r:id="rId2"/>
    <sheet name="S Table 1 Soil" sheetId="2" state="visible" r:id="rId3"/>
    <sheet name="S Table 2 Plant" sheetId="3" state="visible" r:id="rId4"/>
    <sheet name="S Table 3 Paired soil-plant" sheetId="4" state="visible" r:id="rId5"/>
    <sheet name="S Table 4 Fish" sheetId="5" state="visible" r:id="rId6"/>
    <sheet name="S Table 5 FBS" sheetId="6" state="visible" r:id="rId7"/>
    <sheet name="S Table 6 salt" sheetId="7" state="visible" r:id="rId8"/>
    <sheet name="S Table 7 water" sheetId="8" state="visible" r:id="rId9"/>
    <sheet name="S Table 8 UIC" sheetId="9" state="visible" r:id="rId10"/>
  </sheets>
  <definedNames>
    <definedName function="false" hidden="false" localSheetId="2" name="Excel_BuiltIn__FilterDatabase" vbProcedure="false">'S Table 2 Plant'!$A$2:$K$651</definedName>
    <definedName function="false" hidden="false" localSheetId="3" name="Excel_BuiltIn__FilterDatabase" vbProcedure="false">'S Table 3 Paired soil-plant'!$A$2:$U$4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87" uniqueCount="2117">
  <si>
    <t xml:space="preserve">IODINE STATUS OF MALAWI </t>
  </si>
  <si>
    <r>
      <rPr>
        <sz val="11"/>
        <color rgb="FF000000"/>
        <rFont val="Calibri"/>
        <family val="2"/>
      </rPr>
      <t xml:space="preserve">Watts, M.J.</t>
    </r>
    <r>
      <rPr>
        <vertAlign val="superscript"/>
        <sz val="11"/>
        <color rgb="FF000000"/>
        <rFont val="Calibri"/>
        <family val="2"/>
      </rPr>
      <t xml:space="preserve">1*</t>
    </r>
    <r>
      <rPr>
        <sz val="11"/>
        <color rgb="FF000000"/>
        <rFont val="Calibri"/>
        <family val="2"/>
      </rPr>
      <t xml:space="preserve">, Joy, E.J.M.</t>
    </r>
    <r>
      <rPr>
        <vertAlign val="superscript"/>
        <sz val="11"/>
        <color rgb="FF000000"/>
        <rFont val="Calibri"/>
        <family val="2"/>
      </rPr>
      <t xml:space="preserve">1,2</t>
    </r>
    <r>
      <rPr>
        <sz val="11"/>
        <color rgb="FF000000"/>
        <rFont val="Calibri"/>
        <family val="2"/>
      </rPr>
      <t xml:space="preserve">, Young, S.D.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, Broadley, M.R.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, Chilimba, A.D.C.</t>
    </r>
    <r>
      <rPr>
        <vertAlign val="super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, Gibson, R.S.</t>
    </r>
    <r>
      <rPr>
        <vertAlign val="superscript"/>
        <sz val="11"/>
        <color rgb="FF000000"/>
        <rFont val="Calibri"/>
        <family val="2"/>
      </rPr>
      <t xml:space="preserve">4</t>
    </r>
    <r>
      <rPr>
        <sz val="11"/>
        <color rgb="FF000000"/>
        <rFont val="Calibri"/>
        <family val="2"/>
      </rPr>
      <t xml:space="preserve">, Siyame, E.W.P.</t>
    </r>
    <r>
      <rPr>
        <vertAlign val="superscript"/>
        <sz val="11"/>
        <color rgb="FF000000"/>
        <rFont val="Calibri"/>
        <family val="2"/>
      </rPr>
      <t xml:space="preserve">5</t>
    </r>
    <r>
      <rPr>
        <sz val="11"/>
        <color rgb="FF000000"/>
        <rFont val="Calibri"/>
        <family val="2"/>
      </rPr>
      <t xml:space="preserve">, Kalimbira, A.A.</t>
    </r>
    <r>
      <rPr>
        <vertAlign val="superscript"/>
        <sz val="11"/>
        <color rgb="FF000000"/>
        <rFont val="Calibri"/>
        <family val="2"/>
      </rPr>
      <t xml:space="preserve">5,</t>
    </r>
    <r>
      <rPr>
        <sz val="11"/>
        <color rgb="FF000000"/>
        <rFont val="Calibri"/>
        <family val="2"/>
      </rPr>
      <t xml:space="preserve"> Chilima, B.</t>
    </r>
    <r>
      <rPr>
        <vertAlign val="superscript"/>
        <sz val="11"/>
        <color rgb="FF000000"/>
        <rFont val="Calibri"/>
        <family val="2"/>
      </rPr>
      <t xml:space="preserve">6</t>
    </r>
    <r>
      <rPr>
        <sz val="11"/>
        <color rgb="FF000000"/>
        <rFont val="Calibri"/>
        <family val="2"/>
      </rPr>
      <t xml:space="preserve">, and Ander, E.L.</t>
    </r>
    <r>
      <rPr>
        <vertAlign val="superscript"/>
        <sz val="11"/>
        <color rgb="FF000000"/>
        <rFont val="Calibri"/>
        <family val="2"/>
      </rPr>
      <t xml:space="preserve">1</t>
    </r>
  </si>
  <si>
    <t xml:space="preserve">Supplementary tables</t>
  </si>
  <si>
    <t xml:space="preserve">Supplementary Table 1: Summary of all soil data</t>
  </si>
  <si>
    <t xml:space="preserve">Soil sample</t>
  </si>
  <si>
    <t xml:space="preserve">FAO classification</t>
  </si>
  <si>
    <t xml:space="preserve">Calcaric</t>
  </si>
  <si>
    <t xml:space="preserve">LOI</t>
  </si>
  <si>
    <t xml:space="preserve">pH</t>
  </si>
  <si>
    <r>
      <rPr>
        <b val="true"/>
        <sz val="11"/>
        <color rgb="FF000000"/>
        <rFont val="Calibri"/>
        <family val="2"/>
      </rPr>
      <t xml:space="preserve">Soil I Total (mg kg</t>
    </r>
    <r>
      <rPr>
        <b val="true"/>
        <vertAlign val="superscript"/>
        <sz val="11"/>
        <color rgb="FF000000"/>
        <rFont val="Calibri"/>
        <family val="2"/>
      </rPr>
      <t xml:space="preserve">-1</t>
    </r>
    <r>
      <rPr>
        <b val="true"/>
        <sz val="11"/>
        <color rgb="FF000000"/>
        <rFont val="Calibri"/>
        <family val="2"/>
      </rPr>
      <t xml:space="preserve">)</t>
    </r>
  </si>
  <si>
    <t xml:space="preserve">Analysis</t>
  </si>
  <si>
    <r>
      <rPr>
        <b val="true"/>
        <sz val="11"/>
        <color rgb="FF000000"/>
        <rFont val="Calibri"/>
        <family val="2"/>
      </rPr>
      <t xml:space="preserve">Soil I H2O Extractable (converted to solid mg kg</t>
    </r>
    <r>
      <rPr>
        <b val="true"/>
        <vertAlign val="superscript"/>
        <sz val="11"/>
        <color rgb="FF000000"/>
        <rFont val="Calibri"/>
        <family val="2"/>
      </rPr>
      <t xml:space="preserve">-1</t>
    </r>
    <r>
      <rPr>
        <b val="true"/>
        <sz val="11"/>
        <color rgb="FF000000"/>
        <rFont val="Calibri"/>
        <family val="2"/>
      </rPr>
      <t xml:space="preserve">)</t>
    </r>
  </si>
  <si>
    <t xml:space="preserve">% Extractable</t>
  </si>
  <si>
    <t xml:space="preserve">S0001</t>
  </si>
  <si>
    <t xml:space="preserve">Haplic Lixiso</t>
  </si>
  <si>
    <t xml:space="preserve">Non-calcaric</t>
  </si>
  <si>
    <t xml:space="preserve">ICPMS</t>
  </si>
  <si>
    <t xml:space="preserve">S0002</t>
  </si>
  <si>
    <t xml:space="preserve">Leptosols</t>
  </si>
  <si>
    <t xml:space="preserve">*</t>
  </si>
  <si>
    <t xml:space="preserve">S0007</t>
  </si>
  <si>
    <t xml:space="preserve">Cambic Arenos</t>
  </si>
  <si>
    <t xml:space="preserve">S0008</t>
  </si>
  <si>
    <t xml:space="preserve">Haplic Luviso</t>
  </si>
  <si>
    <t xml:space="preserve">S0009</t>
  </si>
  <si>
    <t xml:space="preserve">Eutric Fluvis</t>
  </si>
  <si>
    <t xml:space="preserve">S0010</t>
  </si>
  <si>
    <t xml:space="preserve">S0011</t>
  </si>
  <si>
    <t xml:space="preserve">S0012</t>
  </si>
  <si>
    <t xml:space="preserve">S0013</t>
  </si>
  <si>
    <t xml:space="preserve">S0014</t>
  </si>
  <si>
    <t xml:space="preserve">S0015</t>
  </si>
  <si>
    <t xml:space="preserve">S0016</t>
  </si>
  <si>
    <t xml:space="preserve">S0017</t>
  </si>
  <si>
    <t xml:space="preserve">S0022</t>
  </si>
  <si>
    <t xml:space="preserve">Calcaric Camb</t>
  </si>
  <si>
    <t xml:space="preserve">S0023</t>
  </si>
  <si>
    <t xml:space="preserve">S0024</t>
  </si>
  <si>
    <t xml:space="preserve">Chromic Cambi</t>
  </si>
  <si>
    <t xml:space="preserve">S0025</t>
  </si>
  <si>
    <t xml:space="preserve">S3003</t>
  </si>
  <si>
    <t xml:space="preserve">S3004</t>
  </si>
  <si>
    <t xml:space="preserve">S3005</t>
  </si>
  <si>
    <t xml:space="preserve">S3006</t>
  </si>
  <si>
    <t xml:space="preserve">S3007</t>
  </si>
  <si>
    <t xml:space="preserve">S3008</t>
  </si>
  <si>
    <t xml:space="preserve">S3009</t>
  </si>
  <si>
    <t xml:space="preserve">S3010</t>
  </si>
  <si>
    <t xml:space="preserve">S3011</t>
  </si>
  <si>
    <t xml:space="preserve">S3012</t>
  </si>
  <si>
    <t xml:space="preserve">Eutric Vertis</t>
  </si>
  <si>
    <t xml:space="preserve">S3013</t>
  </si>
  <si>
    <t xml:space="preserve">Vertic Cambis</t>
  </si>
  <si>
    <t xml:space="preserve">S3014</t>
  </si>
  <si>
    <t xml:space="preserve">S3015</t>
  </si>
  <si>
    <t xml:space="preserve">S3016</t>
  </si>
  <si>
    <t xml:space="preserve">S3017</t>
  </si>
  <si>
    <t xml:space="preserve">Chromic Luvis</t>
  </si>
  <si>
    <t xml:space="preserve">S3018</t>
  </si>
  <si>
    <t xml:space="preserve">S3019</t>
  </si>
  <si>
    <t xml:space="preserve">S3020</t>
  </si>
  <si>
    <t xml:space="preserve">S3021</t>
  </si>
  <si>
    <t xml:space="preserve">S3022</t>
  </si>
  <si>
    <t xml:space="preserve">S3023</t>
  </si>
  <si>
    <t xml:space="preserve">S3024</t>
  </si>
  <si>
    <t xml:space="preserve">S3025</t>
  </si>
  <si>
    <t xml:space="preserve">S3411</t>
  </si>
  <si>
    <t xml:space="preserve">S3412</t>
  </si>
  <si>
    <t xml:space="preserve">S3413</t>
  </si>
  <si>
    <t xml:space="preserve">S3414</t>
  </si>
  <si>
    <t xml:space="preserve">S3487</t>
  </si>
  <si>
    <t xml:space="preserve">S3488</t>
  </si>
  <si>
    <t xml:space="preserve">S3489</t>
  </si>
  <si>
    <t xml:space="preserve">S3490</t>
  </si>
  <si>
    <t xml:space="preserve">S3491</t>
  </si>
  <si>
    <t xml:space="preserve">S3492</t>
  </si>
  <si>
    <t xml:space="preserve">S3493</t>
  </si>
  <si>
    <t xml:space="preserve">S3494</t>
  </si>
  <si>
    <t xml:space="preserve">S3495</t>
  </si>
  <si>
    <t xml:space="preserve">S3496</t>
  </si>
  <si>
    <t xml:space="preserve">S3497</t>
  </si>
  <si>
    <t xml:space="preserve">S3498</t>
  </si>
  <si>
    <t xml:space="preserve">S3499</t>
  </si>
  <si>
    <t xml:space="preserve">S3500</t>
  </si>
  <si>
    <t xml:space="preserve">S3501</t>
  </si>
  <si>
    <t xml:space="preserve">S3502</t>
  </si>
  <si>
    <t xml:space="preserve">S3503</t>
  </si>
  <si>
    <t xml:space="preserve">S3504</t>
  </si>
  <si>
    <t xml:space="preserve">S3506</t>
  </si>
  <si>
    <t xml:space="preserve">Eutric Gleyso</t>
  </si>
  <si>
    <t xml:space="preserve">S3507</t>
  </si>
  <si>
    <t xml:space="preserve">S3508</t>
  </si>
  <si>
    <t xml:space="preserve">S3509</t>
  </si>
  <si>
    <t xml:space="preserve">S3510</t>
  </si>
  <si>
    <t xml:space="preserve">S3655</t>
  </si>
  <si>
    <t xml:space="preserve">S3656</t>
  </si>
  <si>
    <t xml:space="preserve">S3657</t>
  </si>
  <si>
    <t xml:space="preserve">S3658</t>
  </si>
  <si>
    <t xml:space="preserve">S3659</t>
  </si>
  <si>
    <t xml:space="preserve">S3660</t>
  </si>
  <si>
    <t xml:space="preserve">S3661</t>
  </si>
  <si>
    <t xml:space="preserve">S3662</t>
  </si>
  <si>
    <t xml:space="preserve">S3663</t>
  </si>
  <si>
    <t xml:space="preserve">S3664</t>
  </si>
  <si>
    <t xml:space="preserve">S3665</t>
  </si>
  <si>
    <t xml:space="preserve">S3672</t>
  </si>
  <si>
    <t xml:space="preserve">S3673</t>
  </si>
  <si>
    <t xml:space="preserve">Ferralic Camb</t>
  </si>
  <si>
    <t xml:space="preserve">S3674</t>
  </si>
  <si>
    <t xml:space="preserve">Haplic Acriso</t>
  </si>
  <si>
    <t xml:space="preserve">S3137</t>
  </si>
  <si>
    <t xml:space="preserve">XRF</t>
  </si>
  <si>
    <t xml:space="preserve">S3138</t>
  </si>
  <si>
    <t xml:space="preserve">S3139</t>
  </si>
  <si>
    <t xml:space="preserve">S3140</t>
  </si>
  <si>
    <t xml:space="preserve">Rhodic Ferral</t>
  </si>
  <si>
    <t xml:space="preserve">S3141</t>
  </si>
  <si>
    <t xml:space="preserve">S3142</t>
  </si>
  <si>
    <t xml:space="preserve">Humic Ferrals</t>
  </si>
  <si>
    <t xml:space="preserve">S3143</t>
  </si>
  <si>
    <t xml:space="preserve">S3144</t>
  </si>
  <si>
    <t xml:space="preserve">S3145</t>
  </si>
  <si>
    <t xml:space="preserve">S3146</t>
  </si>
  <si>
    <t xml:space="preserve">S3220</t>
  </si>
  <si>
    <t xml:space="preserve">Supplementary Table 2: Summary of all plant data</t>
  </si>
  <si>
    <t xml:space="preserve">Sample_number</t>
  </si>
  <si>
    <t xml:space="preserve">Lab_number</t>
  </si>
  <si>
    <t xml:space="preserve">Site_name</t>
  </si>
  <si>
    <t xml:space="preserve">Common_name</t>
  </si>
  <si>
    <t xml:space="preserve">Part_sampled</t>
  </si>
  <si>
    <t xml:space="preserve">Crop</t>
  </si>
  <si>
    <t xml:space="preserve">Collection_notes</t>
  </si>
  <si>
    <t xml:space="preserve">Food group</t>
  </si>
  <si>
    <t xml:space="preserve">FAO_CLASSI</t>
  </si>
  <si>
    <t xml:space="preserve">Iodine</t>
  </si>
  <si>
    <r>
      <rPr>
        <sz val="11"/>
        <color rgb="FF000000"/>
        <rFont val="Calibri"/>
        <family val="2"/>
      </rPr>
      <t xml:space="preserve">mg kg</t>
    </r>
    <r>
      <rPr>
        <vertAlign val="superscript"/>
        <sz val="11"/>
        <color rgb="FF000000"/>
        <rFont val="Calibri"/>
        <family val="2"/>
      </rPr>
      <t xml:space="preserve">-1</t>
    </r>
  </si>
  <si>
    <t xml:space="preserve">F0001</t>
  </si>
  <si>
    <t xml:space="preserve">12876-0001</t>
  </si>
  <si>
    <t xml:space="preserve">Lunyangwa</t>
  </si>
  <si>
    <t xml:space="preserve">Brazil nut</t>
  </si>
  <si>
    <t xml:space="preserve">Nut</t>
  </si>
  <si>
    <t xml:space="preserve">Brazil nut_Nut</t>
  </si>
  <si>
    <t xml:space="preserve">F0003</t>
  </si>
  <si>
    <t xml:space="preserve">12876-0003</t>
  </si>
  <si>
    <t xml:space="preserve">Black jack</t>
  </si>
  <si>
    <t xml:space="preserve">Leaf</t>
  </si>
  <si>
    <t xml:space="preserve">Black jack_Leaf</t>
  </si>
  <si>
    <t xml:space="preserve">Leafy vegetable</t>
  </si>
  <si>
    <t xml:space="preserve">F0004</t>
  </si>
  <si>
    <t xml:space="preserve">12876-0004</t>
  </si>
  <si>
    <t xml:space="preserve">F0023</t>
  </si>
  <si>
    <t xml:space="preserve">12876-0023</t>
  </si>
  <si>
    <t xml:space="preserve">Cape Gooseberry</t>
  </si>
  <si>
    <t xml:space="preserve">Fruit</t>
  </si>
  <si>
    <t xml:space="preserve">Cape Gooseberry_Fruit</t>
  </si>
  <si>
    <t xml:space="preserve">F0024</t>
  </si>
  <si>
    <t xml:space="preserve">12876-0024</t>
  </si>
  <si>
    <t xml:space="preserve">Katope</t>
  </si>
  <si>
    <t xml:space="preserve">Katope_Fruit</t>
  </si>
  <si>
    <t xml:space="preserve">F0026</t>
  </si>
  <si>
    <t xml:space="preserve">12876-0026</t>
  </si>
  <si>
    <t xml:space="preserve">Msekeni</t>
  </si>
  <si>
    <t xml:space="preserve">Mango</t>
  </si>
  <si>
    <t xml:space="preserve">Mango_Fruit</t>
  </si>
  <si>
    <t xml:space="preserve">F0027</t>
  </si>
  <si>
    <t xml:space="preserve">12876-0027</t>
  </si>
  <si>
    <t xml:space="preserve">Pumpkin</t>
  </si>
  <si>
    <t xml:space="preserve">Pumpkin_Leaf</t>
  </si>
  <si>
    <t xml:space="preserve">F0028</t>
  </si>
  <si>
    <t xml:space="preserve">12876-0028</t>
  </si>
  <si>
    <t xml:space="preserve">Amaranth</t>
  </si>
  <si>
    <t xml:space="preserve">Amaranth_Leaf</t>
  </si>
  <si>
    <t xml:space="preserve">F0029</t>
  </si>
  <si>
    <t xml:space="preserve">12876-0029</t>
  </si>
  <si>
    <t xml:space="preserve">Luni</t>
  </si>
  <si>
    <t xml:space="preserve">Luni_Leaf</t>
  </si>
  <si>
    <t xml:space="preserve">F0030</t>
  </si>
  <si>
    <t xml:space="preserve">12876-0030</t>
  </si>
  <si>
    <t xml:space="preserve">Yeseya Jere</t>
  </si>
  <si>
    <t xml:space="preserve">Maize</t>
  </si>
  <si>
    <t xml:space="preserve">Grain</t>
  </si>
  <si>
    <t xml:space="preserve">Maize_Grain</t>
  </si>
  <si>
    <t xml:space="preserve">ufa woyera/granmill</t>
  </si>
  <si>
    <t xml:space="preserve">Cereals</t>
  </si>
  <si>
    <t xml:space="preserve">F0033</t>
  </si>
  <si>
    <t xml:space="preserve">12876-0033</t>
  </si>
  <si>
    <t xml:space="preserve">Okra</t>
  </si>
  <si>
    <t xml:space="preserve">Okra_Leaf</t>
  </si>
  <si>
    <t xml:space="preserve">F0034</t>
  </si>
  <si>
    <t xml:space="preserve">12876-0034</t>
  </si>
  <si>
    <t xml:space="preserve">Cassava</t>
  </si>
  <si>
    <t xml:space="preserve">Cassava_Leaf</t>
  </si>
  <si>
    <t xml:space="preserve">F0035</t>
  </si>
  <si>
    <t xml:space="preserve">12876-0035</t>
  </si>
  <si>
    <t xml:space="preserve">F0036</t>
  </si>
  <si>
    <t xml:space="preserve">12876-0036</t>
  </si>
  <si>
    <t xml:space="preserve">Ekwendeni</t>
  </si>
  <si>
    <t xml:space="preserve">Root</t>
  </si>
  <si>
    <t xml:space="preserve">Cassava_Root</t>
  </si>
  <si>
    <t xml:space="preserve">Roots and tubers</t>
  </si>
  <si>
    <t xml:space="preserve">F0040</t>
  </si>
  <si>
    <t xml:space="preserve">12876-0040</t>
  </si>
  <si>
    <t xml:space="preserve">Mustard</t>
  </si>
  <si>
    <t xml:space="preserve">Mustard_Leaf</t>
  </si>
  <si>
    <t xml:space="preserve">F0041</t>
  </si>
  <si>
    <t xml:space="preserve">12876-0041</t>
  </si>
  <si>
    <t xml:space="preserve">F0042</t>
  </si>
  <si>
    <t xml:space="preserve">12876-0042</t>
  </si>
  <si>
    <t xml:space="preserve">F0043</t>
  </si>
  <si>
    <t xml:space="preserve">12876-0043</t>
  </si>
  <si>
    <t xml:space="preserve">F0044</t>
  </si>
  <si>
    <t xml:space="preserve">12876-0044</t>
  </si>
  <si>
    <t xml:space="preserve">Rape</t>
  </si>
  <si>
    <t xml:space="preserve">Rape_Leaf</t>
  </si>
  <si>
    <t xml:space="preserve">F0045</t>
  </si>
  <si>
    <t xml:space="preserve">12876-0045</t>
  </si>
  <si>
    <t xml:space="preserve">F0046</t>
  </si>
  <si>
    <t xml:space="preserve">12876-0046</t>
  </si>
  <si>
    <t xml:space="preserve">Tomato</t>
  </si>
  <si>
    <t xml:space="preserve">Tomato_Fruit</t>
  </si>
  <si>
    <t xml:space="preserve">F0047</t>
  </si>
  <si>
    <t xml:space="preserve">12876-0047</t>
  </si>
  <si>
    <t xml:space="preserve">Sugar beans</t>
  </si>
  <si>
    <t xml:space="preserve">Seed</t>
  </si>
  <si>
    <t xml:space="preserve">Sugar beans_Seed</t>
  </si>
  <si>
    <t xml:space="preserve">Legume</t>
  </si>
  <si>
    <t xml:space="preserve">F0048</t>
  </si>
  <si>
    <t xml:space="preserve">12876-0048</t>
  </si>
  <si>
    <t xml:space="preserve">Gowani beans</t>
  </si>
  <si>
    <t xml:space="preserve">Gowani beans_Seed</t>
  </si>
  <si>
    <t xml:space="preserve">F0049</t>
  </si>
  <si>
    <t xml:space="preserve">12876-0049</t>
  </si>
  <si>
    <t xml:space="preserve">Common bean</t>
  </si>
  <si>
    <t xml:space="preserve">Common bean_Seed</t>
  </si>
  <si>
    <t xml:space="preserve">F0050</t>
  </si>
  <si>
    <t xml:space="preserve">12876-0050</t>
  </si>
  <si>
    <t xml:space="preserve">Onion</t>
  </si>
  <si>
    <t xml:space="preserve">Bulb</t>
  </si>
  <si>
    <t xml:space="preserve">Onion_Bulb</t>
  </si>
  <si>
    <t xml:space="preserve">F0051</t>
  </si>
  <si>
    <t xml:space="preserve">12876-0051</t>
  </si>
  <si>
    <t xml:space="preserve">F0052</t>
  </si>
  <si>
    <t xml:space="preserve">12876-0052</t>
  </si>
  <si>
    <t xml:space="preserve">Banana</t>
  </si>
  <si>
    <t xml:space="preserve">Banana_Fruit</t>
  </si>
  <si>
    <t xml:space="preserve">F0053</t>
  </si>
  <si>
    <t xml:space="preserve">12876-0053</t>
  </si>
  <si>
    <t xml:space="preserve">Masuku</t>
  </si>
  <si>
    <t xml:space="preserve">Masuku_Fruit</t>
  </si>
  <si>
    <t xml:space="preserve">F0054</t>
  </si>
  <si>
    <t xml:space="preserve">12876-0054</t>
  </si>
  <si>
    <t xml:space="preserve">F0055</t>
  </si>
  <si>
    <t xml:space="preserve">12876-0055</t>
  </si>
  <si>
    <t xml:space="preserve">F0056</t>
  </si>
  <si>
    <t xml:space="preserve">12876-0056</t>
  </si>
  <si>
    <t xml:space="preserve">Mzuzu</t>
  </si>
  <si>
    <t xml:space="preserve">Egg plant</t>
  </si>
  <si>
    <t xml:space="preserve">Egg plant_Fruit</t>
  </si>
  <si>
    <t xml:space="preserve">F0057</t>
  </si>
  <si>
    <t xml:space="preserve">12876-0057</t>
  </si>
  <si>
    <t xml:space="preserve">Sweet potato</t>
  </si>
  <si>
    <t xml:space="preserve">Sweet potato_Leaf</t>
  </si>
  <si>
    <t xml:space="preserve">F0058</t>
  </si>
  <si>
    <t xml:space="preserve">12876-0058</t>
  </si>
  <si>
    <t xml:space="preserve">F0059</t>
  </si>
  <si>
    <t xml:space="preserve">12876-0059</t>
  </si>
  <si>
    <t xml:space="preserve">Mushroom</t>
  </si>
  <si>
    <t xml:space="preserve">Mushroom_Mushroom</t>
  </si>
  <si>
    <t xml:space="preserve">F0060</t>
  </si>
  <si>
    <t xml:space="preserve">12876-0060</t>
  </si>
  <si>
    <t xml:space="preserve">Okra_Fruit</t>
  </si>
  <si>
    <t xml:space="preserve">F0061</t>
  </si>
  <si>
    <t xml:space="preserve">12876-0061</t>
  </si>
  <si>
    <t xml:space="preserve">F0062</t>
  </si>
  <si>
    <t xml:space="preserve">12876-0062</t>
  </si>
  <si>
    <t xml:space="preserve">Green peppers</t>
  </si>
  <si>
    <t xml:space="preserve">Green peppers_Fruit</t>
  </si>
  <si>
    <t xml:space="preserve">F0063</t>
  </si>
  <si>
    <t xml:space="preserve">12876-0063</t>
  </si>
  <si>
    <t xml:space="preserve">Rice</t>
  </si>
  <si>
    <t xml:space="preserve">Rice_Grain</t>
  </si>
  <si>
    <t xml:space="preserve">Polished</t>
  </si>
  <si>
    <t xml:space="preserve">F0064</t>
  </si>
  <si>
    <t xml:space="preserve">12876-0064</t>
  </si>
  <si>
    <t xml:space="preserve">Common bean_Leaf</t>
  </si>
  <si>
    <t xml:space="preserve">F0065</t>
  </si>
  <si>
    <t xml:space="preserve">12876-0065</t>
  </si>
  <si>
    <t xml:space="preserve">F0066</t>
  </si>
  <si>
    <t xml:space="preserve">12876-0066</t>
  </si>
  <si>
    <t xml:space="preserve">Finger millet</t>
  </si>
  <si>
    <t xml:space="preserve">Finger millet_Grain</t>
  </si>
  <si>
    <t xml:space="preserve">F0067</t>
  </si>
  <si>
    <t xml:space="preserve">12876-0067</t>
  </si>
  <si>
    <t xml:space="preserve">F0068</t>
  </si>
  <si>
    <t xml:space="preserve">12876-0068</t>
  </si>
  <si>
    <t xml:space="preserve">Ants</t>
  </si>
  <si>
    <t xml:space="preserve">Whole</t>
  </si>
  <si>
    <t xml:space="preserve">Ants_Whole</t>
  </si>
  <si>
    <t xml:space="preserve">F0073</t>
  </si>
  <si>
    <t xml:space="preserve">12876-0073</t>
  </si>
  <si>
    <t xml:space="preserve">Potato</t>
  </si>
  <si>
    <t xml:space="preserve">Tuber</t>
  </si>
  <si>
    <t xml:space="preserve">Potato_Tuber</t>
  </si>
  <si>
    <t xml:space="preserve">F0074</t>
  </si>
  <si>
    <t xml:space="preserve">12876-0074</t>
  </si>
  <si>
    <t xml:space="preserve">Carrot</t>
  </si>
  <si>
    <t xml:space="preserve">Carrot_Root</t>
  </si>
  <si>
    <t xml:space="preserve">F0075</t>
  </si>
  <si>
    <t xml:space="preserve">12876-0075</t>
  </si>
  <si>
    <t xml:space="preserve">Groundnut</t>
  </si>
  <si>
    <t xml:space="preserve">Groundnut_Seed</t>
  </si>
  <si>
    <t xml:space="preserve">F0076</t>
  </si>
  <si>
    <t xml:space="preserve">12876-0076</t>
  </si>
  <si>
    <t xml:space="preserve">F0077</t>
  </si>
  <si>
    <t xml:space="preserve">12876-0077</t>
  </si>
  <si>
    <t xml:space="preserve">Kande, Mbamba village</t>
  </si>
  <si>
    <t xml:space="preserve">F0078</t>
  </si>
  <si>
    <t xml:space="preserve">12876-0078</t>
  </si>
  <si>
    <t xml:space="preserve">F0079</t>
  </si>
  <si>
    <t xml:space="preserve">12876-0079</t>
  </si>
  <si>
    <t xml:space="preserve">F0083</t>
  </si>
  <si>
    <t xml:space="preserve">12876-0083</t>
  </si>
  <si>
    <t xml:space="preserve">F0086</t>
  </si>
  <si>
    <t xml:space="preserve">12876-0086</t>
  </si>
  <si>
    <t xml:space="preserve">Mwansambo</t>
  </si>
  <si>
    <t xml:space="preserve">Sugarcane</t>
  </si>
  <si>
    <t xml:space="preserve">Stem</t>
  </si>
  <si>
    <t xml:space="preserve">Sugarcane_Stem</t>
  </si>
  <si>
    <t xml:space="preserve">F0087</t>
  </si>
  <si>
    <t xml:space="preserve">12876-0087</t>
  </si>
  <si>
    <t xml:space="preserve">Chintheche</t>
  </si>
  <si>
    <t xml:space="preserve">Fermented</t>
  </si>
  <si>
    <t xml:space="preserve">F0088</t>
  </si>
  <si>
    <t xml:space="preserve">12876-0088</t>
  </si>
  <si>
    <t xml:space="preserve">F0089</t>
  </si>
  <si>
    <t xml:space="preserve">12876-0089</t>
  </si>
  <si>
    <t xml:space="preserve">F0090</t>
  </si>
  <si>
    <t xml:space="preserve">12876-0090</t>
  </si>
  <si>
    <t xml:space="preserve">F0092</t>
  </si>
  <si>
    <t xml:space="preserve">12876-0092</t>
  </si>
  <si>
    <t xml:space="preserve">Kundai</t>
  </si>
  <si>
    <t xml:space="preserve">Jews mallow</t>
  </si>
  <si>
    <t xml:space="preserve">Jews mallow_Leaf</t>
  </si>
  <si>
    <t xml:space="preserve">F0093</t>
  </si>
  <si>
    <t xml:space="preserve">12876-0093</t>
  </si>
  <si>
    <t xml:space="preserve">F0094</t>
  </si>
  <si>
    <t xml:space="preserve">12876-0094</t>
  </si>
  <si>
    <t xml:space="preserve">F0095</t>
  </si>
  <si>
    <t xml:space="preserve">12876-0095</t>
  </si>
  <si>
    <t xml:space="preserve">F0096</t>
  </si>
  <si>
    <t xml:space="preserve">12876-0096</t>
  </si>
  <si>
    <t xml:space="preserve">F0098</t>
  </si>
  <si>
    <t xml:space="preserve">12876-0098</t>
  </si>
  <si>
    <t xml:space="preserve">F0101</t>
  </si>
  <si>
    <t xml:space="preserve">12876-0101</t>
  </si>
  <si>
    <t xml:space="preserve">Sefasi</t>
  </si>
  <si>
    <t xml:space="preserve">Moringa</t>
  </si>
  <si>
    <t xml:space="preserve">Moringa_Leaf</t>
  </si>
  <si>
    <t xml:space="preserve">F0102</t>
  </si>
  <si>
    <t xml:space="preserve">12876-0102</t>
  </si>
  <si>
    <t xml:space="preserve">Pod</t>
  </si>
  <si>
    <t xml:space="preserve">Moringa_Pod</t>
  </si>
  <si>
    <t xml:space="preserve">F0103</t>
  </si>
  <si>
    <t xml:space="preserve">12876-0103</t>
  </si>
  <si>
    <t xml:space="preserve">Moringa_Seed</t>
  </si>
  <si>
    <t xml:space="preserve">F0104</t>
  </si>
  <si>
    <t xml:space="preserve">12876-0104</t>
  </si>
  <si>
    <t xml:space="preserve">Chimombo</t>
  </si>
  <si>
    <t xml:space="preserve">F0106</t>
  </si>
  <si>
    <t xml:space="preserve">12876-0106</t>
  </si>
  <si>
    <t xml:space="preserve">F0107</t>
  </si>
  <si>
    <t xml:space="preserve">12876-0107</t>
  </si>
  <si>
    <t xml:space="preserve">F0108</t>
  </si>
  <si>
    <t xml:space="preserve">12876-0108</t>
  </si>
  <si>
    <t xml:space="preserve">F0109</t>
  </si>
  <si>
    <t xml:space="preserve">12876-0109</t>
  </si>
  <si>
    <t xml:space="preserve">F0110</t>
  </si>
  <si>
    <t xml:space="preserve">12876-0110</t>
  </si>
  <si>
    <t xml:space="preserve">F0111</t>
  </si>
  <si>
    <t xml:space="preserve">12876-0111</t>
  </si>
  <si>
    <t xml:space="preserve">F0112</t>
  </si>
  <si>
    <t xml:space="preserve">12876-0112</t>
  </si>
  <si>
    <t xml:space="preserve">Shoprite supermarket, central Lilongwe, near Sunbird Hotel</t>
  </si>
  <si>
    <t xml:space="preserve">F0116</t>
  </si>
  <si>
    <t xml:space="preserve">12876-0116</t>
  </si>
  <si>
    <t xml:space="preserve">Billy Village, Chief's garden</t>
  </si>
  <si>
    <t xml:space="preserve">F0117</t>
  </si>
  <si>
    <t xml:space="preserve">12876-0117</t>
  </si>
  <si>
    <t xml:space="preserve">F0118</t>
  </si>
  <si>
    <t xml:space="preserve">12876-0118</t>
  </si>
  <si>
    <t xml:space="preserve">F0119</t>
  </si>
  <si>
    <t xml:space="preserve">12876-0119</t>
  </si>
  <si>
    <t xml:space="preserve">Cowpea</t>
  </si>
  <si>
    <t xml:space="preserve">Cowpea_Leaf</t>
  </si>
  <si>
    <t xml:space="preserve">F0120</t>
  </si>
  <si>
    <t xml:space="preserve">12876-0120</t>
  </si>
  <si>
    <t xml:space="preserve">Courgette</t>
  </si>
  <si>
    <t xml:space="preserve">Courgette_Leaf</t>
  </si>
  <si>
    <t xml:space="preserve">F0125</t>
  </si>
  <si>
    <t xml:space="preserve">12876-0125</t>
  </si>
  <si>
    <t xml:space="preserve">Billy Village, villager field</t>
  </si>
  <si>
    <t xml:space="preserve">F0126</t>
  </si>
  <si>
    <t xml:space="preserve">12876-0126</t>
  </si>
  <si>
    <t xml:space="preserve">F0127</t>
  </si>
  <si>
    <t xml:space="preserve">12876-0127</t>
  </si>
  <si>
    <t xml:space="preserve">F0128</t>
  </si>
  <si>
    <t xml:space="preserve">12876-0128</t>
  </si>
  <si>
    <t xml:space="preserve">F0129</t>
  </si>
  <si>
    <t xml:space="preserve">12876-0129</t>
  </si>
  <si>
    <t xml:space="preserve">Goma Village</t>
  </si>
  <si>
    <t xml:space="preserve">Pearl millet</t>
  </si>
  <si>
    <t xml:space="preserve">Pearl millet_Grain</t>
  </si>
  <si>
    <t xml:space="preserve">F0130</t>
  </si>
  <si>
    <t xml:space="preserve">12876-0130</t>
  </si>
  <si>
    <t xml:space="preserve">F0131</t>
  </si>
  <si>
    <t xml:space="preserve">12876-0131</t>
  </si>
  <si>
    <t xml:space="preserve">Sorghum</t>
  </si>
  <si>
    <t xml:space="preserve">Sorghum_Grain</t>
  </si>
  <si>
    <t xml:space="preserve">F0138</t>
  </si>
  <si>
    <t xml:space="preserve">12876-0138</t>
  </si>
  <si>
    <t xml:space="preserve">Bereu</t>
  </si>
  <si>
    <t xml:space="preserve">F0139</t>
  </si>
  <si>
    <t xml:space="preserve">12876-0139</t>
  </si>
  <si>
    <t xml:space="preserve">F0140</t>
  </si>
  <si>
    <t xml:space="preserve">12876-0140</t>
  </si>
  <si>
    <t xml:space="preserve">Cabbage</t>
  </si>
  <si>
    <t xml:space="preserve">Cabbage_Leaf</t>
  </si>
  <si>
    <t xml:space="preserve">F0142</t>
  </si>
  <si>
    <t xml:space="preserve">12876-0142</t>
  </si>
  <si>
    <t xml:space="preserve">F0143</t>
  </si>
  <si>
    <t xml:space="preserve">12876-0143</t>
  </si>
  <si>
    <t xml:space="preserve">F0144</t>
  </si>
  <si>
    <t xml:space="preserve">12876-0144</t>
  </si>
  <si>
    <t xml:space="preserve">F0145</t>
  </si>
  <si>
    <t xml:space="preserve">12876-0145</t>
  </si>
  <si>
    <t xml:space="preserve">Sesame</t>
  </si>
  <si>
    <t xml:space="preserve">Sesame_Seed</t>
  </si>
  <si>
    <t xml:space="preserve">F0146</t>
  </si>
  <si>
    <t xml:space="preserve">12876-0146</t>
  </si>
  <si>
    <t xml:space="preserve">Pumpkin_Seed</t>
  </si>
  <si>
    <t xml:space="preserve">F0147</t>
  </si>
  <si>
    <t xml:space="preserve">12876-0147</t>
  </si>
  <si>
    <t xml:space="preserve">Bambara nut</t>
  </si>
  <si>
    <t xml:space="preserve">Bambara nut_Seed</t>
  </si>
  <si>
    <t xml:space="preserve">F0148</t>
  </si>
  <si>
    <t xml:space="preserve">12876-0148</t>
  </si>
  <si>
    <t xml:space="preserve">Sunflower</t>
  </si>
  <si>
    <t xml:space="preserve">Sunflower_Seed</t>
  </si>
  <si>
    <t xml:space="preserve">F0149</t>
  </si>
  <si>
    <t xml:space="preserve">12876-0149</t>
  </si>
  <si>
    <t xml:space="preserve">Limbe, Mama and Papa's Garden, BCA</t>
  </si>
  <si>
    <t xml:space="preserve">Avocado</t>
  </si>
  <si>
    <t xml:space="preserve">Avocado_Fruit</t>
  </si>
  <si>
    <t xml:space="preserve">F0150</t>
  </si>
  <si>
    <t xml:space="preserve">12876-0150</t>
  </si>
  <si>
    <t xml:space="preserve">F0152</t>
  </si>
  <si>
    <t xml:space="preserve">12876-0152</t>
  </si>
  <si>
    <t xml:space="preserve">F0153</t>
  </si>
  <si>
    <t xml:space="preserve">12876-0153</t>
  </si>
  <si>
    <t xml:space="preserve">F0154</t>
  </si>
  <si>
    <t xml:space="preserve">12876-0154</t>
  </si>
  <si>
    <t xml:space="preserve">F0155</t>
  </si>
  <si>
    <t xml:space="preserve">12876-0155</t>
  </si>
  <si>
    <t xml:space="preserve">F0156</t>
  </si>
  <si>
    <t xml:space="preserve">12876-0156</t>
  </si>
  <si>
    <t xml:space="preserve">Bay </t>
  </si>
  <si>
    <t xml:space="preserve">Bay _Leaf</t>
  </si>
  <si>
    <t xml:space="preserve">F0158</t>
  </si>
  <si>
    <t xml:space="preserve">12876-0158</t>
  </si>
  <si>
    <t xml:space="preserve">Cauliflower</t>
  </si>
  <si>
    <t xml:space="preserve">Cauliflower_Leaf</t>
  </si>
  <si>
    <t xml:space="preserve">F0161</t>
  </si>
  <si>
    <t xml:space="preserve">12876-0161</t>
  </si>
  <si>
    <t xml:space="preserve">F0165</t>
  </si>
  <si>
    <t xml:space="preserve">12876-0165</t>
  </si>
  <si>
    <t xml:space="preserve">Tsangano</t>
  </si>
  <si>
    <t xml:space="preserve">Gondorosi</t>
  </si>
  <si>
    <t xml:space="preserve">Gondorosi_Root</t>
  </si>
  <si>
    <t xml:space="preserve">F0167</t>
  </si>
  <si>
    <t xml:space="preserve">12876-0167</t>
  </si>
  <si>
    <t xml:space="preserve">F1000</t>
  </si>
  <si>
    <t xml:space="preserve">13074-0001</t>
  </si>
  <si>
    <t xml:space="preserve">Mpamba</t>
  </si>
  <si>
    <t xml:space="preserve">F1001</t>
  </si>
  <si>
    <t xml:space="preserve">13074-0002</t>
  </si>
  <si>
    <t xml:space="preserve">F1002</t>
  </si>
  <si>
    <t xml:space="preserve">13074-0003</t>
  </si>
  <si>
    <t xml:space="preserve">F1003</t>
  </si>
  <si>
    <t xml:space="preserve">13074-0004</t>
  </si>
  <si>
    <t xml:space="preserve">F1004</t>
  </si>
  <si>
    <t xml:space="preserve">13074-0005</t>
  </si>
  <si>
    <t xml:space="preserve">F1005</t>
  </si>
  <si>
    <t xml:space="preserve">13074-0006</t>
  </si>
  <si>
    <t xml:space="preserve">F1006</t>
  </si>
  <si>
    <t xml:space="preserve">13074-0007</t>
  </si>
  <si>
    <t xml:space="preserve">F1007</t>
  </si>
  <si>
    <t xml:space="preserve">13074-0008</t>
  </si>
  <si>
    <t xml:space="preserve">Mthopha</t>
  </si>
  <si>
    <t xml:space="preserve">Mthopha_Fruit</t>
  </si>
  <si>
    <t xml:space="preserve">F1008</t>
  </si>
  <si>
    <t xml:space="preserve">13074-0009</t>
  </si>
  <si>
    <t xml:space="preserve">Hibiscus</t>
  </si>
  <si>
    <t xml:space="preserve">Hibiscus_Leaf</t>
  </si>
  <si>
    <t xml:space="preserve">F1009</t>
  </si>
  <si>
    <t xml:space="preserve">13074-0010</t>
  </si>
  <si>
    <t xml:space="preserve">Msakavene</t>
  </si>
  <si>
    <t xml:space="preserve">F1010</t>
  </si>
  <si>
    <t xml:space="preserve">13074-0011</t>
  </si>
  <si>
    <t xml:space="preserve">F1011</t>
  </si>
  <si>
    <t xml:space="preserve">13074-0012</t>
  </si>
  <si>
    <t xml:space="preserve">F1012</t>
  </si>
  <si>
    <t xml:space="preserve">13074-0013</t>
  </si>
  <si>
    <t xml:space="preserve">F1013</t>
  </si>
  <si>
    <t xml:space="preserve">13074-0014</t>
  </si>
  <si>
    <t xml:space="preserve">F1014</t>
  </si>
  <si>
    <t xml:space="preserve">13074-0015</t>
  </si>
  <si>
    <t xml:space="preserve">F1015</t>
  </si>
  <si>
    <t xml:space="preserve">13074-0016</t>
  </si>
  <si>
    <t xml:space="preserve">F1016</t>
  </si>
  <si>
    <t xml:space="preserve">13074-0017</t>
  </si>
  <si>
    <t xml:space="preserve">F1017</t>
  </si>
  <si>
    <t xml:space="preserve">13074-0018</t>
  </si>
  <si>
    <t xml:space="preserve">Puertete village</t>
  </si>
  <si>
    <t xml:space="preserve">Papaya</t>
  </si>
  <si>
    <t xml:space="preserve">Papaya_Fruit</t>
  </si>
  <si>
    <t xml:space="preserve">F1018</t>
  </si>
  <si>
    <t xml:space="preserve">13074-0019</t>
  </si>
  <si>
    <t xml:space="preserve">F1019</t>
  </si>
  <si>
    <t xml:space="preserve">13074-0020</t>
  </si>
  <si>
    <t xml:space="preserve">Cowpea_Seed</t>
  </si>
  <si>
    <t xml:space="preserve">F1020</t>
  </si>
  <si>
    <t xml:space="preserve">13074-0021</t>
  </si>
  <si>
    <t xml:space="preserve">F1021</t>
  </si>
  <si>
    <t xml:space="preserve">13074-0022</t>
  </si>
  <si>
    <t xml:space="preserve">F1022</t>
  </si>
  <si>
    <t xml:space="preserve">13074-0023</t>
  </si>
  <si>
    <t xml:space="preserve">Blackberry?</t>
  </si>
  <si>
    <t xml:space="preserve">Blackberry?_Fruit</t>
  </si>
  <si>
    <t xml:space="preserve">F1024</t>
  </si>
  <si>
    <t xml:space="preserve">13074-0025</t>
  </si>
  <si>
    <t xml:space="preserve">F1025</t>
  </si>
  <si>
    <t xml:space="preserve">13074-0026</t>
  </si>
  <si>
    <t xml:space="preserve">Sani village</t>
  </si>
  <si>
    <t xml:space="preserve">F1026</t>
  </si>
  <si>
    <t xml:space="preserve">13074-0027</t>
  </si>
  <si>
    <t xml:space="preserve">F1027</t>
  </si>
  <si>
    <t xml:space="preserve">13074-0028</t>
  </si>
  <si>
    <t xml:space="preserve">F1028</t>
  </si>
  <si>
    <t xml:space="preserve">13074-0029</t>
  </si>
  <si>
    <t xml:space="preserve">F1029</t>
  </si>
  <si>
    <t xml:space="preserve">13074-0030</t>
  </si>
  <si>
    <t xml:space="preserve">F1030</t>
  </si>
  <si>
    <t xml:space="preserve">13074-0031</t>
  </si>
  <si>
    <t xml:space="preserve">F1031</t>
  </si>
  <si>
    <t xml:space="preserve">13074-0032</t>
  </si>
  <si>
    <t xml:space="preserve">F1032</t>
  </si>
  <si>
    <t xml:space="preserve">13074-0033</t>
  </si>
  <si>
    <t xml:space="preserve">F1033</t>
  </si>
  <si>
    <t xml:space="preserve">13074-0034</t>
  </si>
  <si>
    <t xml:space="preserve">Pigeon pea</t>
  </si>
  <si>
    <t xml:space="preserve">Pigeon pea_Seed</t>
  </si>
  <si>
    <t xml:space="preserve">F1034</t>
  </si>
  <si>
    <t xml:space="preserve">13074-0035</t>
  </si>
  <si>
    <t xml:space="preserve">Dorica bean</t>
  </si>
  <si>
    <t xml:space="preserve">Dorica bean_Seed</t>
  </si>
  <si>
    <t xml:space="preserve">F1035</t>
  </si>
  <si>
    <t xml:space="preserve">13074-0036</t>
  </si>
  <si>
    <t xml:space="preserve">F1036</t>
  </si>
  <si>
    <t xml:space="preserve">13074-0037</t>
  </si>
  <si>
    <t xml:space="preserve">F1037</t>
  </si>
  <si>
    <t xml:space="preserve">13074-0038</t>
  </si>
  <si>
    <t xml:space="preserve">F1038</t>
  </si>
  <si>
    <t xml:space="preserve">13074-0039</t>
  </si>
  <si>
    <t xml:space="preserve">F1039</t>
  </si>
  <si>
    <t xml:space="preserve">13074-0040</t>
  </si>
  <si>
    <t xml:space="preserve">F1040</t>
  </si>
  <si>
    <t xml:space="preserve">13074-0041</t>
  </si>
  <si>
    <t xml:space="preserve">Mkhukhi village</t>
  </si>
  <si>
    <t xml:space="preserve">F1041</t>
  </si>
  <si>
    <t xml:space="preserve">13074-0042</t>
  </si>
  <si>
    <t xml:space="preserve">F1042</t>
  </si>
  <si>
    <t xml:space="preserve">13074-0043</t>
  </si>
  <si>
    <t xml:space="preserve">F1043</t>
  </si>
  <si>
    <t xml:space="preserve">13074-0044</t>
  </si>
  <si>
    <t xml:space="preserve">F1044</t>
  </si>
  <si>
    <t xml:space="preserve">13074-0045</t>
  </si>
  <si>
    <t xml:space="preserve">F1045</t>
  </si>
  <si>
    <t xml:space="preserve">13074-0046</t>
  </si>
  <si>
    <t xml:space="preserve">Kala Kola</t>
  </si>
  <si>
    <t xml:space="preserve">Kala Kola_Leaf</t>
  </si>
  <si>
    <t xml:space="preserve">F1046</t>
  </si>
  <si>
    <t xml:space="preserve">13074-0047</t>
  </si>
  <si>
    <t xml:space="preserve">F1047</t>
  </si>
  <si>
    <t xml:space="preserve">13074-0048</t>
  </si>
  <si>
    <t xml:space="preserve">F1048</t>
  </si>
  <si>
    <t xml:space="preserve">13074-0049</t>
  </si>
  <si>
    <t xml:space="preserve">F1049</t>
  </si>
  <si>
    <t xml:space="preserve">13074-0050</t>
  </si>
  <si>
    <t xml:space="preserve">F1050</t>
  </si>
  <si>
    <t xml:space="preserve">13074-0051</t>
  </si>
  <si>
    <t xml:space="preserve">F1051</t>
  </si>
  <si>
    <t xml:space="preserve">13074-0052</t>
  </si>
  <si>
    <t xml:space="preserve">F1052</t>
  </si>
  <si>
    <t xml:space="preserve">13074-0053</t>
  </si>
  <si>
    <t xml:space="preserve">F1053</t>
  </si>
  <si>
    <t xml:space="preserve">13074-0054</t>
  </si>
  <si>
    <t xml:space="preserve">Nadimba One</t>
  </si>
  <si>
    <t xml:space="preserve">F1054</t>
  </si>
  <si>
    <t xml:space="preserve">13074-0055</t>
  </si>
  <si>
    <t xml:space="preserve">F1055</t>
  </si>
  <si>
    <t xml:space="preserve">13074-0056</t>
  </si>
  <si>
    <t xml:space="preserve">F1056</t>
  </si>
  <si>
    <t xml:space="preserve">13074-0057</t>
  </si>
  <si>
    <t xml:space="preserve">F1057</t>
  </si>
  <si>
    <t xml:space="preserve">13074-0058</t>
  </si>
  <si>
    <t xml:space="preserve">F1058</t>
  </si>
  <si>
    <t xml:space="preserve">13074-0059</t>
  </si>
  <si>
    <t xml:space="preserve">F1059</t>
  </si>
  <si>
    <t xml:space="preserve">13074-0060</t>
  </si>
  <si>
    <t xml:space="preserve">F1060</t>
  </si>
  <si>
    <t xml:space="preserve">13074-0061</t>
  </si>
  <si>
    <t xml:space="preserve">Masau</t>
  </si>
  <si>
    <t xml:space="preserve">Masau_Fruit</t>
  </si>
  <si>
    <t xml:space="preserve">F1061</t>
  </si>
  <si>
    <t xml:space="preserve">13074-0062</t>
  </si>
  <si>
    <t xml:space="preserve">F1062</t>
  </si>
  <si>
    <t xml:space="preserve">13074-0063</t>
  </si>
  <si>
    <t xml:space="preserve">F1063</t>
  </si>
  <si>
    <t xml:space="preserve">13074-0064</t>
  </si>
  <si>
    <t xml:space="preserve">F1064</t>
  </si>
  <si>
    <t xml:space="preserve">13074-0065</t>
  </si>
  <si>
    <t xml:space="preserve">F1065</t>
  </si>
  <si>
    <t xml:space="preserve">13074-0066</t>
  </si>
  <si>
    <t xml:space="preserve">F1066</t>
  </si>
  <si>
    <t xml:space="preserve">13074-0067</t>
  </si>
  <si>
    <t xml:space="preserve">Soya</t>
  </si>
  <si>
    <t xml:space="preserve">Soya_Seed</t>
  </si>
  <si>
    <t xml:space="preserve">F1067</t>
  </si>
  <si>
    <t xml:space="preserve">13074-0068</t>
  </si>
  <si>
    <t xml:space="preserve">Nadimba Two</t>
  </si>
  <si>
    <t xml:space="preserve">Pumpkin_Fruit</t>
  </si>
  <si>
    <t xml:space="preserve">F1068</t>
  </si>
  <si>
    <t xml:space="preserve">13074-0069</t>
  </si>
  <si>
    <t xml:space="preserve">F1069</t>
  </si>
  <si>
    <t xml:space="preserve">13074-0070</t>
  </si>
  <si>
    <t xml:space="preserve">F1070</t>
  </si>
  <si>
    <t xml:space="preserve">13074-0071</t>
  </si>
  <si>
    <t xml:space="preserve">F1071</t>
  </si>
  <si>
    <t xml:space="preserve">13074-0072</t>
  </si>
  <si>
    <t xml:space="preserve">F1072</t>
  </si>
  <si>
    <t xml:space="preserve">13074-0073</t>
  </si>
  <si>
    <t xml:space="preserve">F1073</t>
  </si>
  <si>
    <t xml:space="preserve">13074-0074</t>
  </si>
  <si>
    <t xml:space="preserve">African gum fruit</t>
  </si>
  <si>
    <t xml:space="preserve">African gum fruit_Fruit</t>
  </si>
  <si>
    <t xml:space="preserve">F1074</t>
  </si>
  <si>
    <t xml:space="preserve">13074-0075</t>
  </si>
  <si>
    <t xml:space="preserve">F1075</t>
  </si>
  <si>
    <t xml:space="preserve">13074-0076</t>
  </si>
  <si>
    <t xml:space="preserve">Lime</t>
  </si>
  <si>
    <t xml:space="preserve">Lime_Fruit</t>
  </si>
  <si>
    <t xml:space="preserve">F1076</t>
  </si>
  <si>
    <t xml:space="preserve">13074-0077</t>
  </si>
  <si>
    <t xml:space="preserve">F1077</t>
  </si>
  <si>
    <t xml:space="preserve">13074-0078</t>
  </si>
  <si>
    <t xml:space="preserve">F1078</t>
  </si>
  <si>
    <t xml:space="preserve">13074-0079</t>
  </si>
  <si>
    <t xml:space="preserve">F1079</t>
  </si>
  <si>
    <t xml:space="preserve">13074-0080</t>
  </si>
  <si>
    <t xml:space="preserve">F1080</t>
  </si>
  <si>
    <t xml:space="preserve">13074-0081</t>
  </si>
  <si>
    <t xml:space="preserve">F1081</t>
  </si>
  <si>
    <t xml:space="preserve">13074-0082</t>
  </si>
  <si>
    <t xml:space="preserve">Katuli village</t>
  </si>
  <si>
    <t xml:space="preserve">F1082</t>
  </si>
  <si>
    <t xml:space="preserve">13074-0083</t>
  </si>
  <si>
    <t xml:space="preserve">F1083</t>
  </si>
  <si>
    <t xml:space="preserve">13074-0084</t>
  </si>
  <si>
    <t xml:space="preserve">F1084</t>
  </si>
  <si>
    <t xml:space="preserve">13074-0085</t>
  </si>
  <si>
    <t xml:space="preserve">F1085</t>
  </si>
  <si>
    <t xml:space="preserve">13074-0086</t>
  </si>
  <si>
    <t xml:space="preserve">F1086</t>
  </si>
  <si>
    <t xml:space="preserve">13074-0087</t>
  </si>
  <si>
    <t xml:space="preserve">F1087</t>
  </si>
  <si>
    <t xml:space="preserve">13074-0088</t>
  </si>
  <si>
    <t xml:space="preserve">F1088</t>
  </si>
  <si>
    <t xml:space="preserve">13074-0089</t>
  </si>
  <si>
    <t xml:space="preserve">F1089</t>
  </si>
  <si>
    <t xml:space="preserve">13074-0090</t>
  </si>
  <si>
    <t xml:space="preserve">F1090</t>
  </si>
  <si>
    <t xml:space="preserve">13074-0091</t>
  </si>
  <si>
    <t xml:space="preserve">Sweet potato_Tuber</t>
  </si>
  <si>
    <t xml:space="preserve">F1091</t>
  </si>
  <si>
    <t xml:space="preserve">13074-0092</t>
  </si>
  <si>
    <t xml:space="preserve">F1093</t>
  </si>
  <si>
    <t xml:space="preserve">13074-0094</t>
  </si>
  <si>
    <t xml:space="preserve">F1094</t>
  </si>
  <si>
    <t xml:space="preserve">13074-0095</t>
  </si>
  <si>
    <t xml:space="preserve">F1095</t>
  </si>
  <si>
    <t xml:space="preserve">13074-0096</t>
  </si>
  <si>
    <t xml:space="preserve">Ntiya dambo garden</t>
  </si>
  <si>
    <t xml:space="preserve">F1096</t>
  </si>
  <si>
    <t xml:space="preserve">13074-0097</t>
  </si>
  <si>
    <t xml:space="preserve">F1097</t>
  </si>
  <si>
    <t xml:space="preserve">13074-0098</t>
  </si>
  <si>
    <t xml:space="preserve">F1098</t>
  </si>
  <si>
    <t xml:space="preserve">13074-0099</t>
  </si>
  <si>
    <t xml:space="preserve">F1099</t>
  </si>
  <si>
    <t xml:space="preserve">13074-0100</t>
  </si>
  <si>
    <t xml:space="preserve">F1100</t>
  </si>
  <si>
    <t xml:space="preserve">13074-0101</t>
  </si>
  <si>
    <t xml:space="preserve">Malika village</t>
  </si>
  <si>
    <t xml:space="preserve">F1101</t>
  </si>
  <si>
    <t xml:space="preserve">13074-0102</t>
  </si>
  <si>
    <t xml:space="preserve">F1102</t>
  </si>
  <si>
    <t xml:space="preserve">13074-0103</t>
  </si>
  <si>
    <t xml:space="preserve">F1103</t>
  </si>
  <si>
    <t xml:space="preserve">13074-0104</t>
  </si>
  <si>
    <t xml:space="preserve">F1104</t>
  </si>
  <si>
    <t xml:space="preserve">13074-0105</t>
  </si>
  <si>
    <t xml:space="preserve">F1105</t>
  </si>
  <si>
    <t xml:space="preserve">13074-0106</t>
  </si>
  <si>
    <t xml:space="preserve">F1106</t>
  </si>
  <si>
    <t xml:space="preserve">13074-0107</t>
  </si>
  <si>
    <t xml:space="preserve">Guava</t>
  </si>
  <si>
    <t xml:space="preserve">Guava_Fruit</t>
  </si>
  <si>
    <t xml:space="preserve">F1107</t>
  </si>
  <si>
    <t xml:space="preserve">13074-0108</t>
  </si>
  <si>
    <t xml:space="preserve">F1108</t>
  </si>
  <si>
    <t xml:space="preserve">13074-0109</t>
  </si>
  <si>
    <t xml:space="preserve">Chilambe village</t>
  </si>
  <si>
    <t xml:space="preserve">F1109</t>
  </si>
  <si>
    <t xml:space="preserve">13074-0110</t>
  </si>
  <si>
    <t xml:space="preserve">F1110</t>
  </si>
  <si>
    <t xml:space="preserve">13074-0111</t>
  </si>
  <si>
    <t xml:space="preserve">F1111</t>
  </si>
  <si>
    <t xml:space="preserve">13074-0112</t>
  </si>
  <si>
    <t xml:space="preserve">F1112</t>
  </si>
  <si>
    <t xml:space="preserve">13074-0113</t>
  </si>
  <si>
    <t xml:space="preserve">F1113</t>
  </si>
  <si>
    <t xml:space="preserve">13074-0114</t>
  </si>
  <si>
    <t xml:space="preserve">F1114</t>
  </si>
  <si>
    <t xml:space="preserve">13074-0115</t>
  </si>
  <si>
    <t xml:space="preserve">F1115</t>
  </si>
  <si>
    <t xml:space="preserve">13074-0116</t>
  </si>
  <si>
    <t xml:space="preserve">F1116</t>
  </si>
  <si>
    <t xml:space="preserve">13074-0117</t>
  </si>
  <si>
    <t xml:space="preserve">Mangochi</t>
  </si>
  <si>
    <t xml:space="preserve">Coconut</t>
  </si>
  <si>
    <t xml:space="preserve">Flesh</t>
  </si>
  <si>
    <t xml:space="preserve">Coconut_Flesh</t>
  </si>
  <si>
    <t xml:space="preserve">F1118</t>
  </si>
  <si>
    <t xml:space="preserve">13074-0119</t>
  </si>
  <si>
    <t xml:space="preserve">Billy village</t>
  </si>
  <si>
    <t xml:space="preserve">Tove</t>
  </si>
  <si>
    <t xml:space="preserve">Tove_Leaf</t>
  </si>
  <si>
    <t xml:space="preserve">F1119</t>
  </si>
  <si>
    <t xml:space="preserve">13074-0120</t>
  </si>
  <si>
    <t xml:space="preserve">F1120</t>
  </si>
  <si>
    <t xml:space="preserve">13074-0121</t>
  </si>
  <si>
    <t xml:space="preserve">F1121</t>
  </si>
  <si>
    <t xml:space="preserve">13074-0122</t>
  </si>
  <si>
    <t xml:space="preserve">F1122</t>
  </si>
  <si>
    <t xml:space="preserve">13074-0123</t>
  </si>
  <si>
    <t xml:space="preserve">F1123</t>
  </si>
  <si>
    <t xml:space="preserve">13074-0124</t>
  </si>
  <si>
    <t xml:space="preserve">F1124</t>
  </si>
  <si>
    <t xml:space="preserve">13074-0125</t>
  </si>
  <si>
    <t xml:space="preserve">F1125</t>
  </si>
  <si>
    <t xml:space="preserve">13074-0126</t>
  </si>
  <si>
    <t xml:space="preserve">F1126</t>
  </si>
  <si>
    <t xml:space="preserve">13074-0127</t>
  </si>
  <si>
    <t xml:space="preserve">F1127</t>
  </si>
  <si>
    <t xml:space="preserve">13074-0128</t>
  </si>
  <si>
    <t xml:space="preserve">F1128</t>
  </si>
  <si>
    <t xml:space="preserve">13074-0129</t>
  </si>
  <si>
    <t xml:space="preserve">F1129</t>
  </si>
  <si>
    <t xml:space="preserve">13074-0130</t>
  </si>
  <si>
    <t xml:space="preserve">F1130</t>
  </si>
  <si>
    <t xml:space="preserve">13074-0131</t>
  </si>
  <si>
    <t xml:space="preserve">F1131</t>
  </si>
  <si>
    <t xml:space="preserve">13074-0132</t>
  </si>
  <si>
    <t xml:space="preserve">F1132</t>
  </si>
  <si>
    <t xml:space="preserve">13074-0133</t>
  </si>
  <si>
    <t xml:space="preserve">F1133</t>
  </si>
  <si>
    <t xml:space="preserve">13074-0134</t>
  </si>
  <si>
    <t xml:space="preserve">F1134</t>
  </si>
  <si>
    <t xml:space="preserve">13074-0135</t>
  </si>
  <si>
    <t xml:space="preserve">F1135</t>
  </si>
  <si>
    <t xml:space="preserve">13074-0136</t>
  </si>
  <si>
    <t xml:space="preserve">F1136</t>
  </si>
  <si>
    <t xml:space="preserve">13074-0137</t>
  </si>
  <si>
    <t xml:space="preserve">F1137</t>
  </si>
  <si>
    <t xml:space="preserve">13074-0138</t>
  </si>
  <si>
    <t xml:space="preserve">F1138</t>
  </si>
  <si>
    <t xml:space="preserve">13074-0139</t>
  </si>
  <si>
    <t xml:space="preserve">F1139</t>
  </si>
  <si>
    <t xml:space="preserve">13074-0140</t>
  </si>
  <si>
    <t xml:space="preserve">F1140</t>
  </si>
  <si>
    <t xml:space="preserve">13074-0141</t>
  </si>
  <si>
    <t xml:space="preserve">F1141</t>
  </si>
  <si>
    <t xml:space="preserve">13074-0142</t>
  </si>
  <si>
    <t xml:space="preserve">F1142</t>
  </si>
  <si>
    <t xml:space="preserve">13074-0143</t>
  </si>
  <si>
    <t xml:space="preserve">F1143</t>
  </si>
  <si>
    <t xml:space="preserve">13074-0144</t>
  </si>
  <si>
    <t xml:space="preserve">F1144</t>
  </si>
  <si>
    <t xml:space="preserve">13074-0145</t>
  </si>
  <si>
    <t xml:space="preserve">F1145</t>
  </si>
  <si>
    <t xml:space="preserve">13074-0146</t>
  </si>
  <si>
    <t xml:space="preserve">F1146</t>
  </si>
  <si>
    <t xml:space="preserve">13074-0147</t>
  </si>
  <si>
    <t xml:space="preserve">F1147</t>
  </si>
  <si>
    <t xml:space="preserve">13074-0148</t>
  </si>
  <si>
    <t xml:space="preserve">F1148</t>
  </si>
  <si>
    <t xml:space="preserve">13074-0149</t>
  </si>
  <si>
    <t xml:space="preserve">Moses village</t>
  </si>
  <si>
    <t xml:space="preserve">F1149</t>
  </si>
  <si>
    <t xml:space="preserve">13074-0150</t>
  </si>
  <si>
    <t xml:space="preserve">F1150</t>
  </si>
  <si>
    <t xml:space="preserve">13074-0151</t>
  </si>
  <si>
    <t xml:space="preserve">F1151</t>
  </si>
  <si>
    <t xml:space="preserve">13074-0152</t>
  </si>
  <si>
    <t xml:space="preserve">F1152</t>
  </si>
  <si>
    <t xml:space="preserve">13074-0153</t>
  </si>
  <si>
    <t xml:space="preserve">Chikango village</t>
  </si>
  <si>
    <t xml:space="preserve">F1153</t>
  </si>
  <si>
    <t xml:space="preserve">13074-0154</t>
  </si>
  <si>
    <t xml:space="preserve">F1154</t>
  </si>
  <si>
    <t xml:space="preserve">13074-0155</t>
  </si>
  <si>
    <t xml:space="preserve">F1155</t>
  </si>
  <si>
    <t xml:space="preserve">13074-0156</t>
  </si>
  <si>
    <t xml:space="preserve">F1156</t>
  </si>
  <si>
    <t xml:space="preserve">13074-0157</t>
  </si>
  <si>
    <t xml:space="preserve">F1157</t>
  </si>
  <si>
    <t xml:space="preserve">13074-0158</t>
  </si>
  <si>
    <t xml:space="preserve">F1158</t>
  </si>
  <si>
    <t xml:space="preserve">13074-0159</t>
  </si>
  <si>
    <t xml:space="preserve">F1159</t>
  </si>
  <si>
    <t xml:space="preserve">13074-0160</t>
  </si>
  <si>
    <t xml:space="preserve">F1160</t>
  </si>
  <si>
    <t xml:space="preserve">13074-0161</t>
  </si>
  <si>
    <t xml:space="preserve">F1161</t>
  </si>
  <si>
    <t xml:space="preserve">13074-0162</t>
  </si>
  <si>
    <t xml:space="preserve">Chifundo village</t>
  </si>
  <si>
    <t xml:space="preserve">F1162</t>
  </si>
  <si>
    <t xml:space="preserve">13074-0163</t>
  </si>
  <si>
    <t xml:space="preserve">F1163</t>
  </si>
  <si>
    <t xml:space="preserve">13074-0164</t>
  </si>
  <si>
    <t xml:space="preserve">F1164</t>
  </si>
  <si>
    <t xml:space="preserve">13074-0165</t>
  </si>
  <si>
    <t xml:space="preserve">F1165</t>
  </si>
  <si>
    <t xml:space="preserve">13074-0166</t>
  </si>
  <si>
    <t xml:space="preserve">F1166</t>
  </si>
  <si>
    <t xml:space="preserve">13074-0167</t>
  </si>
  <si>
    <t xml:space="preserve">F1167</t>
  </si>
  <si>
    <t xml:space="preserve">13074-0168</t>
  </si>
  <si>
    <t xml:space="preserve">F1168</t>
  </si>
  <si>
    <t xml:space="preserve">13074-0169</t>
  </si>
  <si>
    <t xml:space="preserve">F1169</t>
  </si>
  <si>
    <t xml:space="preserve">13074-0170</t>
  </si>
  <si>
    <t xml:space="preserve">F1170</t>
  </si>
  <si>
    <t xml:space="preserve">13074-0171</t>
  </si>
  <si>
    <t xml:space="preserve">F1171</t>
  </si>
  <si>
    <t xml:space="preserve">13074-0172</t>
  </si>
  <si>
    <t xml:space="preserve">F1172</t>
  </si>
  <si>
    <t xml:space="preserve">13074-0173</t>
  </si>
  <si>
    <t xml:space="preserve">F1173</t>
  </si>
  <si>
    <t xml:space="preserve">13074-0174</t>
  </si>
  <si>
    <t xml:space="preserve">F1174</t>
  </si>
  <si>
    <t xml:space="preserve">13074-0175</t>
  </si>
  <si>
    <t xml:space="preserve">F1175</t>
  </si>
  <si>
    <t xml:space="preserve">13074-0176</t>
  </si>
  <si>
    <t xml:space="preserve">F1176</t>
  </si>
  <si>
    <t xml:space="preserve">13074-0177</t>
  </si>
  <si>
    <t xml:space="preserve">F1177</t>
  </si>
  <si>
    <t xml:space="preserve">13074-0178</t>
  </si>
  <si>
    <t xml:space="preserve">F1178</t>
  </si>
  <si>
    <t xml:space="preserve">13074-0179</t>
  </si>
  <si>
    <t xml:space="preserve">F1179</t>
  </si>
  <si>
    <t xml:space="preserve">13074-0180</t>
  </si>
  <si>
    <t xml:space="preserve">F1180</t>
  </si>
  <si>
    <t xml:space="preserve">13074-0181</t>
  </si>
  <si>
    <t xml:space="preserve">F1181</t>
  </si>
  <si>
    <t xml:space="preserve">13074-0182</t>
  </si>
  <si>
    <t xml:space="preserve">Bean</t>
  </si>
  <si>
    <t xml:space="preserve">Bean_Leaf</t>
  </si>
  <si>
    <t xml:space="preserve">F1182</t>
  </si>
  <si>
    <t xml:space="preserve">13074-0183</t>
  </si>
  <si>
    <t xml:space="preserve">F1183</t>
  </si>
  <si>
    <t xml:space="preserve">13074-0184</t>
  </si>
  <si>
    <t xml:space="preserve">F1184</t>
  </si>
  <si>
    <t xml:space="preserve">13074-0185</t>
  </si>
  <si>
    <t xml:space="preserve">F1185</t>
  </si>
  <si>
    <t xml:space="preserve">13074-0186</t>
  </si>
  <si>
    <t xml:space="preserve">F1186</t>
  </si>
  <si>
    <t xml:space="preserve">13074-0187</t>
  </si>
  <si>
    <t xml:space="preserve">F1187</t>
  </si>
  <si>
    <t xml:space="preserve">13074-0188</t>
  </si>
  <si>
    <t xml:space="preserve">F1188</t>
  </si>
  <si>
    <t xml:space="preserve">13074-0189</t>
  </si>
  <si>
    <t xml:space="preserve">F1189</t>
  </si>
  <si>
    <t xml:space="preserve">13074-0190</t>
  </si>
  <si>
    <t xml:space="preserve">F1190</t>
  </si>
  <si>
    <t xml:space="preserve">13074-0191</t>
  </si>
  <si>
    <t xml:space="preserve">F1191</t>
  </si>
  <si>
    <t xml:space="preserve">13074-0192</t>
  </si>
  <si>
    <t xml:space="preserve">F1192</t>
  </si>
  <si>
    <t xml:space="preserve">13074-0193</t>
  </si>
  <si>
    <t xml:space="preserve">F1193</t>
  </si>
  <si>
    <t xml:space="preserve">13074-0194</t>
  </si>
  <si>
    <t xml:space="preserve">F1194</t>
  </si>
  <si>
    <t xml:space="preserve">13074-0195</t>
  </si>
  <si>
    <t xml:space="preserve">F1195</t>
  </si>
  <si>
    <t xml:space="preserve">13074-0196</t>
  </si>
  <si>
    <t xml:space="preserve">F1196</t>
  </si>
  <si>
    <t xml:space="preserve">13074-0197</t>
  </si>
  <si>
    <t xml:space="preserve">F1197</t>
  </si>
  <si>
    <t xml:space="preserve">13074-0198</t>
  </si>
  <si>
    <t xml:space="preserve">F1198</t>
  </si>
  <si>
    <t xml:space="preserve">13074-0199</t>
  </si>
  <si>
    <t xml:space="preserve">F1199</t>
  </si>
  <si>
    <t xml:space="preserve">13074-0200</t>
  </si>
  <si>
    <t xml:space="preserve">F1200</t>
  </si>
  <si>
    <t xml:space="preserve">13074-0201</t>
  </si>
  <si>
    <t xml:space="preserve">F1201</t>
  </si>
  <si>
    <t xml:space="preserve">13074-0202</t>
  </si>
  <si>
    <t xml:space="preserve">F1202</t>
  </si>
  <si>
    <t xml:space="preserve">13074-0203</t>
  </si>
  <si>
    <t xml:space="preserve">F1203</t>
  </si>
  <si>
    <t xml:space="preserve">13074-0204</t>
  </si>
  <si>
    <t xml:space="preserve">Moyenti village</t>
  </si>
  <si>
    <t xml:space="preserve">F1204</t>
  </si>
  <si>
    <t xml:space="preserve">13074-0205</t>
  </si>
  <si>
    <t xml:space="preserve">F1205</t>
  </si>
  <si>
    <t xml:space="preserve">13074-0206</t>
  </si>
  <si>
    <t xml:space="preserve">F1206</t>
  </si>
  <si>
    <t xml:space="preserve">13074-0207</t>
  </si>
  <si>
    <t xml:space="preserve">F1207</t>
  </si>
  <si>
    <t xml:space="preserve">13074-0208</t>
  </si>
  <si>
    <t xml:space="preserve">F1208</t>
  </si>
  <si>
    <t xml:space="preserve">13074-0209</t>
  </si>
  <si>
    <t xml:space="preserve">F1209</t>
  </si>
  <si>
    <t xml:space="preserve">13074-0210</t>
  </si>
  <si>
    <t xml:space="preserve">F1210</t>
  </si>
  <si>
    <t xml:space="preserve">13074-0211</t>
  </si>
  <si>
    <t xml:space="preserve">F1211</t>
  </si>
  <si>
    <t xml:space="preserve">13074-0212</t>
  </si>
  <si>
    <t xml:space="preserve">F1212</t>
  </si>
  <si>
    <t xml:space="preserve">13074-0213</t>
  </si>
  <si>
    <t xml:space="preserve">F1213</t>
  </si>
  <si>
    <t xml:space="preserve">13074-0214</t>
  </si>
  <si>
    <t xml:space="preserve">F1214</t>
  </si>
  <si>
    <t xml:space="preserve">13074-0215</t>
  </si>
  <si>
    <t xml:space="preserve">F1215</t>
  </si>
  <si>
    <t xml:space="preserve">13074-0216</t>
  </si>
  <si>
    <t xml:space="preserve">F1216</t>
  </si>
  <si>
    <t xml:space="preserve">13074-0217</t>
  </si>
  <si>
    <t xml:space="preserve">F1217</t>
  </si>
  <si>
    <t xml:space="preserve">13074-0218</t>
  </si>
  <si>
    <t xml:space="preserve">F1218</t>
  </si>
  <si>
    <t xml:space="preserve">13074-0219</t>
  </si>
  <si>
    <t xml:space="preserve">F1219</t>
  </si>
  <si>
    <t xml:space="preserve">13074-0220</t>
  </si>
  <si>
    <t xml:space="preserve">F1220</t>
  </si>
  <si>
    <t xml:space="preserve">13074-0221</t>
  </si>
  <si>
    <t xml:space="preserve">F1221</t>
  </si>
  <si>
    <t xml:space="preserve">13074-0222</t>
  </si>
  <si>
    <t xml:space="preserve">F1222</t>
  </si>
  <si>
    <t xml:space="preserve">13074-0223</t>
  </si>
  <si>
    <t xml:space="preserve">F1223</t>
  </si>
  <si>
    <t xml:space="preserve">13074-0224</t>
  </si>
  <si>
    <t xml:space="preserve">Bean_Seed</t>
  </si>
  <si>
    <t xml:space="preserve">F1224</t>
  </si>
  <si>
    <t xml:space="preserve">13074-0225</t>
  </si>
  <si>
    <t xml:space="preserve">F1225</t>
  </si>
  <si>
    <t xml:space="preserve">13074-0226</t>
  </si>
  <si>
    <t xml:space="preserve">F1226</t>
  </si>
  <si>
    <t xml:space="preserve">13074-0227</t>
  </si>
  <si>
    <t xml:space="preserve">F1227</t>
  </si>
  <si>
    <t xml:space="preserve">13074-0228</t>
  </si>
  <si>
    <t xml:space="preserve">F1228</t>
  </si>
  <si>
    <t xml:space="preserve">13074-0229</t>
  </si>
  <si>
    <t xml:space="preserve">F1229</t>
  </si>
  <si>
    <t xml:space="preserve">13074-0230</t>
  </si>
  <si>
    <t xml:space="preserve">F1230</t>
  </si>
  <si>
    <t xml:space="preserve">13074-0231</t>
  </si>
  <si>
    <t xml:space="preserve">F1231</t>
  </si>
  <si>
    <t xml:space="preserve">13074-0232</t>
  </si>
  <si>
    <t xml:space="preserve">Chamwaka village</t>
  </si>
  <si>
    <t xml:space="preserve">F1232</t>
  </si>
  <si>
    <t xml:space="preserve">13074-0233</t>
  </si>
  <si>
    <t xml:space="preserve">F1233</t>
  </si>
  <si>
    <t xml:space="preserve">13074-0234</t>
  </si>
  <si>
    <t xml:space="preserve">F1234</t>
  </si>
  <si>
    <t xml:space="preserve">13074-0235</t>
  </si>
  <si>
    <t xml:space="preserve">F1235</t>
  </si>
  <si>
    <t xml:space="preserve">13074-0236</t>
  </si>
  <si>
    <t xml:space="preserve">F1236</t>
  </si>
  <si>
    <t xml:space="preserve">13074-0237</t>
  </si>
  <si>
    <t xml:space="preserve">F1237</t>
  </si>
  <si>
    <t xml:space="preserve">13074-0238</t>
  </si>
  <si>
    <t xml:space="preserve">F1238</t>
  </si>
  <si>
    <t xml:space="preserve">13074-0239</t>
  </si>
  <si>
    <t xml:space="preserve">F1239</t>
  </si>
  <si>
    <t xml:space="preserve">13074-0240</t>
  </si>
  <si>
    <t xml:space="preserve">F1240</t>
  </si>
  <si>
    <t xml:space="preserve">13074-0241</t>
  </si>
  <si>
    <t xml:space="preserve">F1241</t>
  </si>
  <si>
    <t xml:space="preserve">13074-0242</t>
  </si>
  <si>
    <t xml:space="preserve">F1242</t>
  </si>
  <si>
    <t xml:space="preserve">13074-0243</t>
  </si>
  <si>
    <t xml:space="preserve">F1243</t>
  </si>
  <si>
    <t xml:space="preserve">13074-0244</t>
  </si>
  <si>
    <t xml:space="preserve">F1244</t>
  </si>
  <si>
    <t xml:space="preserve">13074-0245</t>
  </si>
  <si>
    <t xml:space="preserve">F1245</t>
  </si>
  <si>
    <t xml:space="preserve">13074-0246</t>
  </si>
  <si>
    <t xml:space="preserve">F1246</t>
  </si>
  <si>
    <t xml:space="preserve">13074-0247</t>
  </si>
  <si>
    <t xml:space="preserve">F1247</t>
  </si>
  <si>
    <t xml:space="preserve">13074-0248</t>
  </si>
  <si>
    <t xml:space="preserve">F1248</t>
  </si>
  <si>
    <t xml:space="preserve">13074-0249</t>
  </si>
  <si>
    <t xml:space="preserve">F1249</t>
  </si>
  <si>
    <t xml:space="preserve">13074-0250</t>
  </si>
  <si>
    <t xml:space="preserve">F1250</t>
  </si>
  <si>
    <t xml:space="preserve">13074-0251</t>
  </si>
  <si>
    <t xml:space="preserve">F1251</t>
  </si>
  <si>
    <t xml:space="preserve">13074-0252</t>
  </si>
  <si>
    <t xml:space="preserve">F1252</t>
  </si>
  <si>
    <t xml:space="preserve">13074-0253</t>
  </si>
  <si>
    <t xml:space="preserve">F1253</t>
  </si>
  <si>
    <t xml:space="preserve">13074-0254</t>
  </si>
  <si>
    <t xml:space="preserve">Swiss chard</t>
  </si>
  <si>
    <t xml:space="preserve">Swiss chard_Leaf</t>
  </si>
  <si>
    <t xml:space="preserve">F1254</t>
  </si>
  <si>
    <t xml:space="preserve">13074-0255</t>
  </si>
  <si>
    <t xml:space="preserve">F1255</t>
  </si>
  <si>
    <t xml:space="preserve">13074-0256</t>
  </si>
  <si>
    <t xml:space="preserve">F1256</t>
  </si>
  <si>
    <t xml:space="preserve">13074-0257</t>
  </si>
  <si>
    <t xml:space="preserve">Chinombo Jere village</t>
  </si>
  <si>
    <t xml:space="preserve">F1257</t>
  </si>
  <si>
    <t xml:space="preserve">13074-0258</t>
  </si>
  <si>
    <t xml:space="preserve">F1258</t>
  </si>
  <si>
    <t xml:space="preserve">13074-0259</t>
  </si>
  <si>
    <t xml:space="preserve">F1259</t>
  </si>
  <si>
    <t xml:space="preserve">13074-0260</t>
  </si>
  <si>
    <t xml:space="preserve">F1260</t>
  </si>
  <si>
    <t xml:space="preserve">13074-0261</t>
  </si>
  <si>
    <t xml:space="preserve">F1261</t>
  </si>
  <si>
    <t xml:space="preserve">13074-0262</t>
  </si>
  <si>
    <t xml:space="preserve">Bandawe Tembo village</t>
  </si>
  <si>
    <t xml:space="preserve">F1262</t>
  </si>
  <si>
    <t xml:space="preserve">13074-0263</t>
  </si>
  <si>
    <t xml:space="preserve">F1263</t>
  </si>
  <si>
    <t xml:space="preserve">13074-0264</t>
  </si>
  <si>
    <t xml:space="preserve">F1264</t>
  </si>
  <si>
    <t xml:space="preserve">13074-0265</t>
  </si>
  <si>
    <t xml:space="preserve">F1265</t>
  </si>
  <si>
    <t xml:space="preserve">13074-0266</t>
  </si>
  <si>
    <t xml:space="preserve">F1266</t>
  </si>
  <si>
    <t xml:space="preserve">13074-0267</t>
  </si>
  <si>
    <t xml:space="preserve">F1267</t>
  </si>
  <si>
    <t xml:space="preserve">13074-0268</t>
  </si>
  <si>
    <t xml:space="preserve">F1268</t>
  </si>
  <si>
    <t xml:space="preserve">13074-0269</t>
  </si>
  <si>
    <t xml:space="preserve">F1269</t>
  </si>
  <si>
    <t xml:space="preserve">13074-0270</t>
  </si>
  <si>
    <t xml:space="preserve">F1270</t>
  </si>
  <si>
    <t xml:space="preserve">13074-0271</t>
  </si>
  <si>
    <t xml:space="preserve">F1271</t>
  </si>
  <si>
    <t xml:space="preserve">13074-0272</t>
  </si>
  <si>
    <t xml:space="preserve">Yeseye Jere village</t>
  </si>
  <si>
    <t xml:space="preserve">F1272</t>
  </si>
  <si>
    <t xml:space="preserve">13074-0273</t>
  </si>
  <si>
    <t xml:space="preserve">F1273</t>
  </si>
  <si>
    <t xml:space="preserve">13074-0274</t>
  </si>
  <si>
    <t xml:space="preserve">F1274</t>
  </si>
  <si>
    <t xml:space="preserve">13074-0275</t>
  </si>
  <si>
    <t xml:space="preserve">F1275</t>
  </si>
  <si>
    <t xml:space="preserve">13074-0276</t>
  </si>
  <si>
    <t xml:space="preserve">Pea</t>
  </si>
  <si>
    <t xml:space="preserve">Pea_Seed</t>
  </si>
  <si>
    <t xml:space="preserve">F1276</t>
  </si>
  <si>
    <t xml:space="preserve">13074-0277</t>
  </si>
  <si>
    <t xml:space="preserve">F1277</t>
  </si>
  <si>
    <t xml:space="preserve">13074-0278</t>
  </si>
  <si>
    <t xml:space="preserve">F1278</t>
  </si>
  <si>
    <t xml:space="preserve">13074-0279</t>
  </si>
  <si>
    <t xml:space="preserve">F1279</t>
  </si>
  <si>
    <t xml:space="preserve">13074-0280</t>
  </si>
  <si>
    <t xml:space="preserve">F1280</t>
  </si>
  <si>
    <t xml:space="preserve">13074-0281</t>
  </si>
  <si>
    <t xml:space="preserve">F1281</t>
  </si>
  <si>
    <t xml:space="preserve">13074-0282</t>
  </si>
  <si>
    <t xml:space="preserve">F1282</t>
  </si>
  <si>
    <t xml:space="preserve">13074-0283</t>
  </si>
  <si>
    <t xml:space="preserve">F1283</t>
  </si>
  <si>
    <t xml:space="preserve">13074-0284</t>
  </si>
  <si>
    <t xml:space="preserve">F1284</t>
  </si>
  <si>
    <t xml:space="preserve">13074-0285</t>
  </si>
  <si>
    <t xml:space="preserve">F1285</t>
  </si>
  <si>
    <t xml:space="preserve">13074-0286</t>
  </si>
  <si>
    <t xml:space="preserve">F1286</t>
  </si>
  <si>
    <t xml:space="preserve">13074-0287</t>
  </si>
  <si>
    <t xml:space="preserve">F1287</t>
  </si>
  <si>
    <t xml:space="preserve">13074-0288</t>
  </si>
  <si>
    <t xml:space="preserve">F1288</t>
  </si>
  <si>
    <t xml:space="preserve">13074-0289</t>
  </si>
  <si>
    <t xml:space="preserve">F1289</t>
  </si>
  <si>
    <t xml:space="preserve">13074-0290</t>
  </si>
  <si>
    <t xml:space="preserve">F1290</t>
  </si>
  <si>
    <t xml:space="preserve">13074-0291</t>
  </si>
  <si>
    <t xml:space="preserve">F1291</t>
  </si>
  <si>
    <t xml:space="preserve">13074-0292</t>
  </si>
  <si>
    <t xml:space="preserve">F1292</t>
  </si>
  <si>
    <t xml:space="preserve">13074-0293</t>
  </si>
  <si>
    <t xml:space="preserve">F1293</t>
  </si>
  <si>
    <t xml:space="preserve">13074-0294</t>
  </si>
  <si>
    <t xml:space="preserve">F1294</t>
  </si>
  <si>
    <t xml:space="preserve">13074-0295</t>
  </si>
  <si>
    <t xml:space="preserve">F1295</t>
  </si>
  <si>
    <t xml:space="preserve">13074-0296</t>
  </si>
  <si>
    <t xml:space="preserve">F1296</t>
  </si>
  <si>
    <t xml:space="preserve">13074-0297</t>
  </si>
  <si>
    <t xml:space="preserve">F1297</t>
  </si>
  <si>
    <t xml:space="preserve">13074-0298</t>
  </si>
  <si>
    <t xml:space="preserve">F1298</t>
  </si>
  <si>
    <t xml:space="preserve">13074-0299</t>
  </si>
  <si>
    <t xml:space="preserve">F1299</t>
  </si>
  <si>
    <t xml:space="preserve">13074-0300</t>
  </si>
  <si>
    <t xml:space="preserve">F1300</t>
  </si>
  <si>
    <t xml:space="preserve">13074-0301</t>
  </si>
  <si>
    <t xml:space="preserve">F1301</t>
  </si>
  <si>
    <t xml:space="preserve">13074-0302</t>
  </si>
  <si>
    <t xml:space="preserve">F1302</t>
  </si>
  <si>
    <t xml:space="preserve">13074-0303</t>
  </si>
  <si>
    <t xml:space="preserve">F1303</t>
  </si>
  <si>
    <t xml:space="preserve">13074-0304</t>
  </si>
  <si>
    <t xml:space="preserve">F1304</t>
  </si>
  <si>
    <t xml:space="preserve">13074-0305</t>
  </si>
  <si>
    <t xml:space="preserve">F1305</t>
  </si>
  <si>
    <t xml:space="preserve">13074-0306</t>
  </si>
  <si>
    <t xml:space="preserve">F1306</t>
  </si>
  <si>
    <t xml:space="preserve">13074-0307</t>
  </si>
  <si>
    <t xml:space="preserve">F1307</t>
  </si>
  <si>
    <t xml:space="preserve">13074-0308</t>
  </si>
  <si>
    <t xml:space="preserve">F1308</t>
  </si>
  <si>
    <t xml:space="preserve">13074-0309</t>
  </si>
  <si>
    <t xml:space="preserve">F1309</t>
  </si>
  <si>
    <t xml:space="preserve">13074-0310</t>
  </si>
  <si>
    <t xml:space="preserve">Kenane Shawa village</t>
  </si>
  <si>
    <t xml:space="preserve">F1310</t>
  </si>
  <si>
    <t xml:space="preserve">13074-0311</t>
  </si>
  <si>
    <t xml:space="preserve">F1311</t>
  </si>
  <si>
    <t xml:space="preserve">13074-0312</t>
  </si>
  <si>
    <t xml:space="preserve">F1312</t>
  </si>
  <si>
    <t xml:space="preserve">13074-0313</t>
  </si>
  <si>
    <t xml:space="preserve">F1313</t>
  </si>
  <si>
    <t xml:space="preserve">13074-0314</t>
  </si>
  <si>
    <t xml:space="preserve">F1314</t>
  </si>
  <si>
    <t xml:space="preserve">13074-0315</t>
  </si>
  <si>
    <t xml:space="preserve">F1315</t>
  </si>
  <si>
    <t xml:space="preserve">13074-0316</t>
  </si>
  <si>
    <t xml:space="preserve">F1316</t>
  </si>
  <si>
    <t xml:space="preserve">13074-0317</t>
  </si>
  <si>
    <t xml:space="preserve">F1317</t>
  </si>
  <si>
    <t xml:space="preserve">13074-0318</t>
  </si>
  <si>
    <t xml:space="preserve">F1318</t>
  </si>
  <si>
    <t xml:space="preserve">13074-0319</t>
  </si>
  <si>
    <t xml:space="preserve">F1319</t>
  </si>
  <si>
    <t xml:space="preserve">13074-0320</t>
  </si>
  <si>
    <t xml:space="preserve">F1320</t>
  </si>
  <si>
    <t xml:space="preserve">13074-0321</t>
  </si>
  <si>
    <t xml:space="preserve">F1321</t>
  </si>
  <si>
    <t xml:space="preserve">13074-0322</t>
  </si>
  <si>
    <t xml:space="preserve">F1322</t>
  </si>
  <si>
    <t xml:space="preserve">13074-0323</t>
  </si>
  <si>
    <t xml:space="preserve">F1323</t>
  </si>
  <si>
    <t xml:space="preserve">13074-0324</t>
  </si>
  <si>
    <t xml:space="preserve">F1324</t>
  </si>
  <si>
    <t xml:space="preserve">13074-0325</t>
  </si>
  <si>
    <t xml:space="preserve">F1325</t>
  </si>
  <si>
    <t xml:space="preserve">13074-0326</t>
  </si>
  <si>
    <t xml:space="preserve">F1326</t>
  </si>
  <si>
    <t xml:space="preserve">13074-0327</t>
  </si>
  <si>
    <t xml:space="preserve">F1327</t>
  </si>
  <si>
    <t xml:space="preserve">13074-0328</t>
  </si>
  <si>
    <t xml:space="preserve">F1328</t>
  </si>
  <si>
    <t xml:space="preserve">13074-0329</t>
  </si>
  <si>
    <t xml:space="preserve">F1329</t>
  </si>
  <si>
    <t xml:space="preserve">13074-0330</t>
  </si>
  <si>
    <t xml:space="preserve">F1330</t>
  </si>
  <si>
    <t xml:space="preserve">13074-0331</t>
  </si>
  <si>
    <t xml:space="preserve">F1331</t>
  </si>
  <si>
    <t xml:space="preserve">13074-0332</t>
  </si>
  <si>
    <t xml:space="preserve">F1332</t>
  </si>
  <si>
    <t xml:space="preserve">13074-0333</t>
  </si>
  <si>
    <t xml:space="preserve">F1333</t>
  </si>
  <si>
    <t xml:space="preserve">13074-0334</t>
  </si>
  <si>
    <t xml:space="preserve">F1334</t>
  </si>
  <si>
    <t xml:space="preserve">13074-0335</t>
  </si>
  <si>
    <t xml:space="preserve">F1335</t>
  </si>
  <si>
    <t xml:space="preserve">13074-0336</t>
  </si>
  <si>
    <t xml:space="preserve">F1336</t>
  </si>
  <si>
    <t xml:space="preserve">13074-0337</t>
  </si>
  <si>
    <t xml:space="preserve">F1337</t>
  </si>
  <si>
    <t xml:space="preserve">13074-0338</t>
  </si>
  <si>
    <t xml:space="preserve">F1338</t>
  </si>
  <si>
    <t xml:space="preserve">13074-0339</t>
  </si>
  <si>
    <t xml:space="preserve">F1339</t>
  </si>
  <si>
    <t xml:space="preserve">13074-0340</t>
  </si>
  <si>
    <t xml:space="preserve">F1340</t>
  </si>
  <si>
    <t xml:space="preserve">13074-0341</t>
  </si>
  <si>
    <t xml:space="preserve">F1341</t>
  </si>
  <si>
    <t xml:space="preserve">13074-0342</t>
  </si>
  <si>
    <t xml:space="preserve">F1342</t>
  </si>
  <si>
    <t xml:space="preserve">13074-0343</t>
  </si>
  <si>
    <t xml:space="preserve">F1343</t>
  </si>
  <si>
    <t xml:space="preserve">13074-0344</t>
  </si>
  <si>
    <t xml:space="preserve">Forest near Lunyangwa</t>
  </si>
  <si>
    <t xml:space="preserve">Mbula</t>
  </si>
  <si>
    <t xml:space="preserve">Mbula_Fruit</t>
  </si>
  <si>
    <t xml:space="preserve">F1344</t>
  </si>
  <si>
    <t xml:space="preserve">13074-0345</t>
  </si>
  <si>
    <t xml:space="preserve">Zomba</t>
  </si>
  <si>
    <t xml:space="preserve">Mucuna</t>
  </si>
  <si>
    <t xml:space="preserve">Mucuna_Seed</t>
  </si>
  <si>
    <t xml:space="preserve">F1345</t>
  </si>
  <si>
    <t xml:space="preserve">13074-0346</t>
  </si>
  <si>
    <t xml:space="preserve">F1349</t>
  </si>
  <si>
    <t xml:space="preserve">20039-0001</t>
  </si>
  <si>
    <t xml:space="preserve">Likuni market</t>
  </si>
  <si>
    <t xml:space="preserve">Ginger</t>
  </si>
  <si>
    <t xml:space="preserve">Ginger_Root</t>
  </si>
  <si>
    <t xml:space="preserve">F1350</t>
  </si>
  <si>
    <t xml:space="preserve">20039-0002</t>
  </si>
  <si>
    <t xml:space="preserve">Mzuzu market</t>
  </si>
  <si>
    <t xml:space="preserve">Baobab</t>
  </si>
  <si>
    <t xml:space="preserve">Seed powder</t>
  </si>
  <si>
    <t xml:space="preserve">Baobab_Seed powder</t>
  </si>
  <si>
    <t xml:space="preserve">F1351</t>
  </si>
  <si>
    <t xml:space="preserve">20039-0003</t>
  </si>
  <si>
    <t xml:space="preserve">Never Ending Food</t>
  </si>
  <si>
    <t xml:space="preserve">F1352</t>
  </si>
  <si>
    <t xml:space="preserve">20039-0004</t>
  </si>
  <si>
    <t xml:space="preserve">F1353</t>
  </si>
  <si>
    <t xml:space="preserve">20039-0005</t>
  </si>
  <si>
    <t xml:space="preserve">Tree tomato</t>
  </si>
  <si>
    <t xml:space="preserve">Tree tomato_Fruit</t>
  </si>
  <si>
    <t xml:space="preserve">F1354</t>
  </si>
  <si>
    <t xml:space="preserve">20039-0006</t>
  </si>
  <si>
    <t xml:space="preserve">Mulberry</t>
  </si>
  <si>
    <t xml:space="preserve">Mulberry_Leaf</t>
  </si>
  <si>
    <t xml:space="preserve">F1356</t>
  </si>
  <si>
    <t xml:space="preserve">20039-0007</t>
  </si>
  <si>
    <t xml:space="preserve">Tree cassava</t>
  </si>
  <si>
    <t xml:space="preserve">Tree cassava_Leaf</t>
  </si>
  <si>
    <t xml:space="preserve">F1357</t>
  </si>
  <si>
    <t xml:space="preserve">20039-0008</t>
  </si>
  <si>
    <t xml:space="preserve">Lilongwe market</t>
  </si>
  <si>
    <t xml:space="preserve">F1358</t>
  </si>
  <si>
    <t xml:space="preserve">20039-0009</t>
  </si>
  <si>
    <t xml:space="preserve">Ntumwa</t>
  </si>
  <si>
    <t xml:space="preserve">Ntumwa_Fruit</t>
  </si>
  <si>
    <t xml:space="preserve">F1359</t>
  </si>
  <si>
    <t xml:space="preserve">20039-0010</t>
  </si>
  <si>
    <t xml:space="preserve">Flower</t>
  </si>
  <si>
    <t xml:space="preserve">Hibiscus_Flower</t>
  </si>
  <si>
    <t xml:space="preserve">F1360</t>
  </si>
  <si>
    <t xml:space="preserve">20039-0011</t>
  </si>
  <si>
    <t xml:space="preserve">F1363</t>
  </si>
  <si>
    <t xml:space="preserve">20039-0014</t>
  </si>
  <si>
    <t xml:space="preserve">F1364</t>
  </si>
  <si>
    <t xml:space="preserve">20039-0015</t>
  </si>
  <si>
    <t xml:space="preserve">F1365</t>
  </si>
  <si>
    <t xml:space="preserve">20039-0016</t>
  </si>
  <si>
    <t xml:space="preserve">F1366</t>
  </si>
  <si>
    <t xml:space="preserve">20039-0017</t>
  </si>
  <si>
    <t xml:space="preserve">Thyolo Tea estate</t>
  </si>
  <si>
    <t xml:space="preserve">Tea</t>
  </si>
  <si>
    <t xml:space="preserve">Tea_Leaf</t>
  </si>
  <si>
    <t xml:space="preserve">F1367</t>
  </si>
  <si>
    <t xml:space="preserve">20039-0018</t>
  </si>
  <si>
    <t xml:space="preserve">Near Mt Mulanje Tea Estate</t>
  </si>
  <si>
    <t xml:space="preserve">F1375</t>
  </si>
  <si>
    <t xml:space="preserve">13129-0001</t>
  </si>
  <si>
    <t xml:space="preserve">Mbaya turn off</t>
  </si>
  <si>
    <t xml:space="preserve">F1376</t>
  </si>
  <si>
    <t xml:space="preserve">13129-0002</t>
  </si>
  <si>
    <t xml:space="preserve">Macademia</t>
  </si>
  <si>
    <t xml:space="preserve">Macademia_Nut</t>
  </si>
  <si>
    <t xml:space="preserve">F1378</t>
  </si>
  <si>
    <t xml:space="preserve">13129-0004</t>
  </si>
  <si>
    <t xml:space="preserve">Cucumber</t>
  </si>
  <si>
    <t xml:space="preserve">Flesh, inc. seeds</t>
  </si>
  <si>
    <t xml:space="preserve">Cucumber_Flesh, inc. seeds</t>
  </si>
  <si>
    <t xml:space="preserve">F1379</t>
  </si>
  <si>
    <t xml:space="preserve">13129-0005</t>
  </si>
  <si>
    <t xml:space="preserve">Skin only</t>
  </si>
  <si>
    <t xml:space="preserve">Cucumber_Skin only</t>
  </si>
  <si>
    <t xml:space="preserve">F1380</t>
  </si>
  <si>
    <t xml:space="preserve">13129-0006</t>
  </si>
  <si>
    <t xml:space="preserve">F1381</t>
  </si>
  <si>
    <t xml:space="preserve">13129-0007</t>
  </si>
  <si>
    <t xml:space="preserve">F1382</t>
  </si>
  <si>
    <t xml:space="preserve">13129-0008</t>
  </si>
  <si>
    <t xml:space="preserve">Aerial yam</t>
  </si>
  <si>
    <t xml:space="preserve">Aerial yam_Tuber</t>
  </si>
  <si>
    <t xml:space="preserve">F1383</t>
  </si>
  <si>
    <t xml:space="preserve">13129-0009</t>
  </si>
  <si>
    <t xml:space="preserve">F1429</t>
  </si>
  <si>
    <t xml:space="preserve">13206-0001</t>
  </si>
  <si>
    <t xml:space="preserve">Dimba below pumping station</t>
  </si>
  <si>
    <t xml:space="preserve">F1430</t>
  </si>
  <si>
    <t xml:space="preserve">13206-0002</t>
  </si>
  <si>
    <t xml:space="preserve">F1431</t>
  </si>
  <si>
    <t xml:space="preserve">13206-0003</t>
  </si>
  <si>
    <t xml:space="preserve">F1435</t>
  </si>
  <si>
    <t xml:space="preserve">13206-0005</t>
  </si>
  <si>
    <t xml:space="preserve">Lunyangwa dambo</t>
  </si>
  <si>
    <t xml:space="preserve">F1437</t>
  </si>
  <si>
    <t xml:space="preserve">13206-0007</t>
  </si>
  <si>
    <t xml:space="preserve">F1438</t>
  </si>
  <si>
    <t xml:space="preserve">13206-0008</t>
  </si>
  <si>
    <t xml:space="preserve">F1439</t>
  </si>
  <si>
    <t xml:space="preserve">13206-0009</t>
  </si>
  <si>
    <t xml:space="preserve">F1440</t>
  </si>
  <si>
    <t xml:space="preserve">13206-0010</t>
  </si>
  <si>
    <t xml:space="preserve">Zombwe EPA office</t>
  </si>
  <si>
    <t xml:space="preserve">F1477</t>
  </si>
  <si>
    <t xml:space="preserve">13206-0011</t>
  </si>
  <si>
    <t xml:space="preserve">Chitedze</t>
  </si>
  <si>
    <t xml:space="preserve">F1478</t>
  </si>
  <si>
    <t xml:space="preserve">13206-0012</t>
  </si>
  <si>
    <t xml:space="preserve">F1587</t>
  </si>
  <si>
    <t xml:space="preserve">13206-0013</t>
  </si>
  <si>
    <t xml:space="preserve">Zombwe</t>
  </si>
  <si>
    <t xml:space="preserve">F1588</t>
  </si>
  <si>
    <t xml:space="preserve">13206-0014</t>
  </si>
  <si>
    <t xml:space="preserve">F1589</t>
  </si>
  <si>
    <t xml:space="preserve">13206-0015</t>
  </si>
  <si>
    <t xml:space="preserve">F1590</t>
  </si>
  <si>
    <t xml:space="preserve">13206-0016</t>
  </si>
  <si>
    <t xml:space="preserve">F1591</t>
  </si>
  <si>
    <t xml:space="preserve">13206-0017</t>
  </si>
  <si>
    <t xml:space="preserve">F1592</t>
  </si>
  <si>
    <t xml:space="preserve">13206-0018</t>
  </si>
  <si>
    <t xml:space="preserve">F1593</t>
  </si>
  <si>
    <t xml:space="preserve">13206-0019</t>
  </si>
  <si>
    <t xml:space="preserve">F1594</t>
  </si>
  <si>
    <t xml:space="preserve">13206-0020</t>
  </si>
  <si>
    <t xml:space="preserve">Just south of Dedza</t>
  </si>
  <si>
    <t xml:space="preserve">F1595</t>
  </si>
  <si>
    <t xml:space="preserve">13206-0021</t>
  </si>
  <si>
    <t xml:space="preserve">F1596</t>
  </si>
  <si>
    <t xml:space="preserve">13206-0022</t>
  </si>
  <si>
    <t xml:space="preserve">Dumuka village</t>
  </si>
  <si>
    <t xml:space="preserve">F1597</t>
  </si>
  <si>
    <t xml:space="preserve">13206-0023</t>
  </si>
  <si>
    <t xml:space="preserve">F1598</t>
  </si>
  <si>
    <t xml:space="preserve">13206-0024</t>
  </si>
  <si>
    <t xml:space="preserve">Crown plantation</t>
  </si>
  <si>
    <t xml:space="preserve">F1599</t>
  </si>
  <si>
    <t xml:space="preserve">13206-0025</t>
  </si>
  <si>
    <t xml:space="preserve">Bwanje valley</t>
  </si>
  <si>
    <t xml:space="preserve">F1600</t>
  </si>
  <si>
    <t xml:space="preserve">13206-0026</t>
  </si>
  <si>
    <t xml:space="preserve">Chiwalo village</t>
  </si>
  <si>
    <t xml:space="preserve">F1601</t>
  </si>
  <si>
    <t xml:space="preserve">13206-0027</t>
  </si>
  <si>
    <t xml:space="preserve">F1602</t>
  </si>
  <si>
    <t xml:space="preserve">13206-0028</t>
  </si>
  <si>
    <t xml:space="preserve">Nkhapa village</t>
  </si>
  <si>
    <t xml:space="preserve">F1603</t>
  </si>
  <si>
    <t xml:space="preserve">13206-0029</t>
  </si>
  <si>
    <t xml:space="preserve">Kasongo</t>
  </si>
  <si>
    <t xml:space="preserve">F1604</t>
  </si>
  <si>
    <t xml:space="preserve">13206-0030</t>
  </si>
  <si>
    <t xml:space="preserve">F1605</t>
  </si>
  <si>
    <t xml:space="preserve">13206-0031</t>
  </si>
  <si>
    <t xml:space="preserve">F1606</t>
  </si>
  <si>
    <t xml:space="preserve">13206-0032</t>
  </si>
  <si>
    <t xml:space="preserve">Pigeon pea_Pod</t>
  </si>
  <si>
    <t xml:space="preserve">F1607</t>
  </si>
  <si>
    <t xml:space="preserve">13206-0033</t>
  </si>
  <si>
    <t xml:space="preserve">F1608</t>
  </si>
  <si>
    <t xml:space="preserve">13206-0034</t>
  </si>
  <si>
    <t xml:space="preserve">F1609</t>
  </si>
  <si>
    <t xml:space="preserve">13206-0035</t>
  </si>
  <si>
    <t xml:space="preserve">F1610</t>
  </si>
  <si>
    <t xml:space="preserve">13206-0036</t>
  </si>
  <si>
    <t xml:space="preserve">Linyama village</t>
  </si>
  <si>
    <t xml:space="preserve">F1611</t>
  </si>
  <si>
    <t xml:space="preserve">13206-0037</t>
  </si>
  <si>
    <t xml:space="preserve">F1612</t>
  </si>
  <si>
    <t xml:space="preserve">13206-0038</t>
  </si>
  <si>
    <t xml:space="preserve">F1613</t>
  </si>
  <si>
    <t xml:space="preserve">13206-0039</t>
  </si>
  <si>
    <t xml:space="preserve">Govala trading centre</t>
  </si>
  <si>
    <t xml:space="preserve">F1614</t>
  </si>
  <si>
    <t xml:space="preserve">13206-0040</t>
  </si>
  <si>
    <t xml:space="preserve">F1615</t>
  </si>
  <si>
    <t xml:space="preserve">13206-0041</t>
  </si>
  <si>
    <t xml:space="preserve">F1616</t>
  </si>
  <si>
    <t xml:space="preserve">13206-0042</t>
  </si>
  <si>
    <t xml:space="preserve">Kumanyenga</t>
  </si>
  <si>
    <t xml:space="preserve">F1617</t>
  </si>
  <si>
    <t xml:space="preserve">13206-0043</t>
  </si>
  <si>
    <t xml:space="preserve">F1618</t>
  </si>
  <si>
    <t xml:space="preserve">13206-0044</t>
  </si>
  <si>
    <t xml:space="preserve">F1619</t>
  </si>
  <si>
    <t xml:space="preserve">13206-0045</t>
  </si>
  <si>
    <t xml:space="preserve">Sukitu village</t>
  </si>
  <si>
    <t xml:space="preserve">F1620</t>
  </si>
  <si>
    <t xml:space="preserve">13206-0046</t>
  </si>
  <si>
    <t xml:space="preserve">F1621</t>
  </si>
  <si>
    <t xml:space="preserve">13206-0047</t>
  </si>
  <si>
    <t xml:space="preserve">F1622</t>
  </si>
  <si>
    <t xml:space="preserve">13206-0048</t>
  </si>
  <si>
    <t xml:space="preserve">Cowpea_Pod</t>
  </si>
  <si>
    <t xml:space="preserve">F1623</t>
  </si>
  <si>
    <t xml:space="preserve">13206-0049</t>
  </si>
  <si>
    <t xml:space="preserve">F1624</t>
  </si>
  <si>
    <t xml:space="preserve">13206-0050</t>
  </si>
  <si>
    <t xml:space="preserve">Chilli</t>
  </si>
  <si>
    <t xml:space="preserve">Chilli_Fruit</t>
  </si>
  <si>
    <t xml:space="preserve">F1625</t>
  </si>
  <si>
    <t xml:space="preserve">13206-0051</t>
  </si>
  <si>
    <t xml:space="preserve">Songane market</t>
  </si>
  <si>
    <t xml:space="preserve">F1626</t>
  </si>
  <si>
    <t xml:space="preserve">13206-0052</t>
  </si>
  <si>
    <t xml:space="preserve">F1699</t>
  </si>
  <si>
    <t xml:space="preserve">13206-0053</t>
  </si>
  <si>
    <t xml:space="preserve">Kasuwa village</t>
  </si>
  <si>
    <t xml:space="preserve">F1700</t>
  </si>
  <si>
    <t xml:space="preserve">13206-0054</t>
  </si>
  <si>
    <t xml:space="preserve">F1701</t>
  </si>
  <si>
    <t xml:space="preserve">13206-0055</t>
  </si>
  <si>
    <t xml:space="preserve">Bridge to Kasuwa</t>
  </si>
  <si>
    <t xml:space="preserve">F1702</t>
  </si>
  <si>
    <t xml:space="preserve">13206-0056</t>
  </si>
  <si>
    <t xml:space="preserve">Uliwa trading centre</t>
  </si>
  <si>
    <t xml:space="preserve">F1703</t>
  </si>
  <si>
    <t xml:space="preserve">13206-0057</t>
  </si>
  <si>
    <t xml:space="preserve">F1705</t>
  </si>
  <si>
    <t xml:space="preserve">13206-0059</t>
  </si>
  <si>
    <t xml:space="preserve">Karonga</t>
  </si>
  <si>
    <t xml:space="preserve">F1706</t>
  </si>
  <si>
    <t xml:space="preserve">13206-0060</t>
  </si>
  <si>
    <t xml:space="preserve">F1707</t>
  </si>
  <si>
    <t xml:space="preserve">13206-0061</t>
  </si>
  <si>
    <t xml:space="preserve">F1708</t>
  </si>
  <si>
    <t xml:space="preserve">13206-0062</t>
  </si>
  <si>
    <t xml:space="preserve">Senior GVH Kayune</t>
  </si>
  <si>
    <t xml:space="preserve">F1709</t>
  </si>
  <si>
    <t xml:space="preserve">13206-0063</t>
  </si>
  <si>
    <t xml:space="preserve">F1710</t>
  </si>
  <si>
    <t xml:space="preserve">13206-0064</t>
  </si>
  <si>
    <t xml:space="preserve">F1711</t>
  </si>
  <si>
    <t xml:space="preserve">13206-0065</t>
  </si>
  <si>
    <t xml:space="preserve">Livingstonia</t>
  </si>
  <si>
    <t xml:space="preserve">F1714</t>
  </si>
  <si>
    <t xml:space="preserve">13206-0068</t>
  </si>
  <si>
    <t xml:space="preserve">F1715</t>
  </si>
  <si>
    <t xml:space="preserve">13206-0069</t>
  </si>
  <si>
    <t xml:space="preserve">F1716</t>
  </si>
  <si>
    <t xml:space="preserve">13206-0070</t>
  </si>
  <si>
    <t xml:space="preserve">F1717</t>
  </si>
  <si>
    <t xml:space="preserve">13293-0001</t>
  </si>
  <si>
    <t xml:space="preserve">4-ways market</t>
  </si>
  <si>
    <t xml:space="preserve">F1718</t>
  </si>
  <si>
    <t xml:space="preserve">13293-0002</t>
  </si>
  <si>
    <t xml:space="preserve">F1719</t>
  </si>
  <si>
    <t xml:space="preserve">13293-0003</t>
  </si>
  <si>
    <t xml:space="preserve">F1721</t>
  </si>
  <si>
    <t xml:space="preserve">13293-0005</t>
  </si>
  <si>
    <t xml:space="preserve">Nchalo</t>
  </si>
  <si>
    <t xml:space="preserve">F1722</t>
  </si>
  <si>
    <t xml:space="preserve">13293-0006</t>
  </si>
  <si>
    <t xml:space="preserve">Kasinthula Research Station</t>
  </si>
  <si>
    <t xml:space="preserve">F1723</t>
  </si>
  <si>
    <t xml:space="preserve">13293-0007</t>
  </si>
  <si>
    <t xml:space="preserve">F1724</t>
  </si>
  <si>
    <t xml:space="preserve">13293-0008</t>
  </si>
  <si>
    <t xml:space="preserve">F1725</t>
  </si>
  <si>
    <t xml:space="preserve">13293-0009</t>
  </si>
  <si>
    <t xml:space="preserve">F1726</t>
  </si>
  <si>
    <t xml:space="preserve">13293-0010</t>
  </si>
  <si>
    <t xml:space="preserve">Mapelela</t>
  </si>
  <si>
    <t xml:space="preserve">F1727</t>
  </si>
  <si>
    <t xml:space="preserve">13293-0011</t>
  </si>
  <si>
    <t xml:space="preserve">F1728</t>
  </si>
  <si>
    <t xml:space="preserve">13293-0012</t>
  </si>
  <si>
    <t xml:space="preserve">F1729</t>
  </si>
  <si>
    <t xml:space="preserve">13293-0013</t>
  </si>
  <si>
    <t xml:space="preserve">Kanjedza roadblock</t>
  </si>
  <si>
    <t xml:space="preserve">F1730</t>
  </si>
  <si>
    <t xml:space="preserve">13293-0014</t>
  </si>
  <si>
    <t xml:space="preserve">F1740</t>
  </si>
  <si>
    <t xml:space="preserve">13293-0015</t>
  </si>
  <si>
    <t xml:space="preserve">Chiku's village</t>
  </si>
  <si>
    <t xml:space="preserve">F1742</t>
  </si>
  <si>
    <t xml:space="preserve">13293-0017</t>
  </si>
  <si>
    <t xml:space="preserve">Soya pieces</t>
  </si>
  <si>
    <t xml:space="preserve">Soya pieces_</t>
  </si>
  <si>
    <t xml:space="preserve">F1743</t>
  </si>
  <si>
    <t xml:space="preserve">13293-0018</t>
  </si>
  <si>
    <t xml:space="preserve">F1744</t>
  </si>
  <si>
    <t xml:space="preserve">13293-0019</t>
  </si>
  <si>
    <t xml:space="preserve">Dwangwa</t>
  </si>
  <si>
    <t xml:space="preserve">F1745</t>
  </si>
  <si>
    <t xml:space="preserve">13293-0020</t>
  </si>
  <si>
    <t xml:space="preserve">F1746</t>
  </si>
  <si>
    <t xml:space="preserve">13293-0021</t>
  </si>
  <si>
    <t xml:space="preserve">F1747</t>
  </si>
  <si>
    <t xml:space="preserve">13293-0022</t>
  </si>
  <si>
    <t xml:space="preserve">F1748</t>
  </si>
  <si>
    <t xml:space="preserve">13293-0023</t>
  </si>
  <si>
    <t xml:space="preserve">F1749</t>
  </si>
  <si>
    <t xml:space="preserve">13293-0024</t>
  </si>
  <si>
    <t xml:space="preserve">F1750</t>
  </si>
  <si>
    <t xml:space="preserve">13293-0025</t>
  </si>
  <si>
    <t xml:space="preserve">Nkhotakota</t>
  </si>
  <si>
    <t xml:space="preserve">F1751</t>
  </si>
  <si>
    <t xml:space="preserve">13293-0026</t>
  </si>
  <si>
    <t xml:space="preserve">Chizongwe</t>
  </si>
  <si>
    <t xml:space="preserve">F1752</t>
  </si>
  <si>
    <t xml:space="preserve">13293-0027</t>
  </si>
  <si>
    <t xml:space="preserve">F1754</t>
  </si>
  <si>
    <t xml:space="preserve">13293-0029</t>
  </si>
  <si>
    <t xml:space="preserve">Lifuwu rice scheme</t>
  </si>
  <si>
    <t xml:space="preserve">F1755</t>
  </si>
  <si>
    <t xml:space="preserve">13293-0030</t>
  </si>
  <si>
    <t xml:space="preserve">F1756</t>
  </si>
  <si>
    <t xml:space="preserve">13293-0031</t>
  </si>
  <si>
    <t xml:space="preserve">F1757</t>
  </si>
  <si>
    <t xml:space="preserve">13293-0032</t>
  </si>
  <si>
    <t xml:space="preserve">F1758</t>
  </si>
  <si>
    <t xml:space="preserve">13293-0033</t>
  </si>
  <si>
    <t xml:space="preserve">F1759</t>
  </si>
  <si>
    <t xml:space="preserve">13293-0034</t>
  </si>
  <si>
    <t xml:space="preserve">F1760</t>
  </si>
  <si>
    <t xml:space="preserve">13293-0035</t>
  </si>
  <si>
    <t xml:space="preserve">F1761</t>
  </si>
  <si>
    <t xml:space="preserve">13293-0036</t>
  </si>
  <si>
    <t xml:space="preserve">F1762</t>
  </si>
  <si>
    <t xml:space="preserve">13293-0037</t>
  </si>
  <si>
    <t xml:space="preserve">F1763</t>
  </si>
  <si>
    <t xml:space="preserve">13293-0038</t>
  </si>
  <si>
    <t xml:space="preserve">F1764</t>
  </si>
  <si>
    <t xml:space="preserve">13293-0039</t>
  </si>
  <si>
    <t xml:space="preserve">F1765</t>
  </si>
  <si>
    <t xml:space="preserve">13293-0040</t>
  </si>
  <si>
    <t xml:space="preserve">F1766</t>
  </si>
  <si>
    <t xml:space="preserve">13293-0041</t>
  </si>
  <si>
    <t xml:space="preserve">F1767</t>
  </si>
  <si>
    <t xml:space="preserve">13293-0042</t>
  </si>
  <si>
    <t xml:space="preserve">Salima</t>
  </si>
  <si>
    <t xml:space="preserve">F1768</t>
  </si>
  <si>
    <t xml:space="preserve">13293-0043</t>
  </si>
  <si>
    <t xml:space="preserve">F1769</t>
  </si>
  <si>
    <t xml:space="preserve">13293-0044</t>
  </si>
  <si>
    <t xml:space="preserve">F1770</t>
  </si>
  <si>
    <t xml:space="preserve">13293-0045</t>
  </si>
  <si>
    <t xml:space="preserve">NEF</t>
  </si>
  <si>
    <t xml:space="preserve">Quickweed</t>
  </si>
  <si>
    <t xml:space="preserve">Quickweed_Leaf</t>
  </si>
  <si>
    <t xml:space="preserve">F1771</t>
  </si>
  <si>
    <t xml:space="preserve">13293-0046</t>
  </si>
  <si>
    <t xml:space="preserve">Camel foot</t>
  </si>
  <si>
    <t xml:space="preserve">Pod and seeds</t>
  </si>
  <si>
    <t xml:space="preserve">Camel foot_Pod and seeds</t>
  </si>
  <si>
    <t xml:space="preserve">F1772</t>
  </si>
  <si>
    <t xml:space="preserve">13293-0047</t>
  </si>
  <si>
    <t xml:space="preserve">Bunda</t>
  </si>
  <si>
    <t xml:space="preserve">Cap and stem</t>
  </si>
  <si>
    <t xml:space="preserve">Mushroom_Cap and stem</t>
  </si>
  <si>
    <t xml:space="preserve">F1773</t>
  </si>
  <si>
    <t xml:space="preserve">13293-0048</t>
  </si>
  <si>
    <t xml:space="preserve">Msegede</t>
  </si>
  <si>
    <t xml:space="preserve">F1775</t>
  </si>
  <si>
    <t xml:space="preserve">13293-0049</t>
  </si>
  <si>
    <t xml:space="preserve">Mjojo roadside</t>
  </si>
  <si>
    <t xml:space="preserve">F1779</t>
  </si>
  <si>
    <t xml:space="preserve">13293-0053</t>
  </si>
  <si>
    <t xml:space="preserve">F1799</t>
  </si>
  <si>
    <t xml:space="preserve">DisAv1</t>
  </si>
  <si>
    <t xml:space="preserve">F1800</t>
  </si>
  <si>
    <t xml:space="preserve">DisAv2</t>
  </si>
  <si>
    <t xml:space="preserve">Yam</t>
  </si>
  <si>
    <t xml:space="preserve">Yam_Tuber</t>
  </si>
  <si>
    <t xml:space="preserve">F1801</t>
  </si>
  <si>
    <t xml:space="preserve">DisAv3</t>
  </si>
  <si>
    <t xml:space="preserve">F1802</t>
  </si>
  <si>
    <t xml:space="preserve">DisAv4</t>
  </si>
  <si>
    <t xml:space="preserve">F1803</t>
  </si>
  <si>
    <t xml:space="preserve">DisAv5</t>
  </si>
  <si>
    <t xml:space="preserve">F1804</t>
  </si>
  <si>
    <t xml:space="preserve">13380-0001</t>
  </si>
  <si>
    <t xml:space="preserve">F1805</t>
  </si>
  <si>
    <t xml:space="preserve">13380-0002</t>
  </si>
  <si>
    <t xml:space="preserve">F1806</t>
  </si>
  <si>
    <t xml:space="preserve">13380-0003</t>
  </si>
  <si>
    <t xml:space="preserve">F1807</t>
  </si>
  <si>
    <t xml:space="preserve">13380-0004</t>
  </si>
  <si>
    <t xml:space="preserve">Paolo's house</t>
  </si>
  <si>
    <t xml:space="preserve">F1808</t>
  </si>
  <si>
    <t xml:space="preserve">13380-0005</t>
  </si>
  <si>
    <t xml:space="preserve">Lunyangwa maize mill</t>
  </si>
  <si>
    <t xml:space="preserve">F1809</t>
  </si>
  <si>
    <t xml:space="preserve">13380-0006</t>
  </si>
  <si>
    <t xml:space="preserve">F1810</t>
  </si>
  <si>
    <t xml:space="preserve">13380-0007</t>
  </si>
  <si>
    <t xml:space="preserve">F1811</t>
  </si>
  <si>
    <t xml:space="preserve">13380-0008</t>
  </si>
  <si>
    <t xml:space="preserve">F1812</t>
  </si>
  <si>
    <t xml:space="preserve">13380-0009</t>
  </si>
  <si>
    <t xml:space="preserve">F1813</t>
  </si>
  <si>
    <t xml:space="preserve">13380-0010</t>
  </si>
  <si>
    <t xml:space="preserve">F1814</t>
  </si>
  <si>
    <t xml:space="preserve">13380-0011</t>
  </si>
  <si>
    <t xml:space="preserve">F1815</t>
  </si>
  <si>
    <t xml:space="preserve">13380-0012</t>
  </si>
  <si>
    <t xml:space="preserve">F1816</t>
  </si>
  <si>
    <t xml:space="preserve">13380-0013</t>
  </si>
  <si>
    <t xml:space="preserve">F1817</t>
  </si>
  <si>
    <t xml:space="preserve">13380-0014</t>
  </si>
  <si>
    <t xml:space="preserve">F1818</t>
  </si>
  <si>
    <t xml:space="preserve">13380-0015</t>
  </si>
  <si>
    <t xml:space="preserve">F1819</t>
  </si>
  <si>
    <t xml:space="preserve">13380-0016</t>
  </si>
  <si>
    <t xml:space="preserve">F1820</t>
  </si>
  <si>
    <t xml:space="preserve">13380-0017</t>
  </si>
  <si>
    <t xml:space="preserve">F1821</t>
  </si>
  <si>
    <t xml:space="preserve">13380-0018</t>
  </si>
  <si>
    <t xml:space="preserve">Phala</t>
  </si>
  <si>
    <t xml:space="preserve">Phala_Grain</t>
  </si>
  <si>
    <t xml:space="preserve">F1822</t>
  </si>
  <si>
    <t xml:space="preserve">13380-0019</t>
  </si>
  <si>
    <t xml:space="preserve">Bwengu</t>
  </si>
  <si>
    <t xml:space="preserve">F1823</t>
  </si>
  <si>
    <t xml:space="preserve">13380-0020</t>
  </si>
  <si>
    <t xml:space="preserve">F1824</t>
  </si>
  <si>
    <t xml:space="preserve">13380-0021</t>
  </si>
  <si>
    <t xml:space="preserve">F1825</t>
  </si>
  <si>
    <t xml:space="preserve">13380-0022</t>
  </si>
  <si>
    <t xml:space="preserve">F1826</t>
  </si>
  <si>
    <t xml:space="preserve">13380-0023</t>
  </si>
  <si>
    <t xml:space="preserve">F1827</t>
  </si>
  <si>
    <t xml:space="preserve">13380-0024</t>
  </si>
  <si>
    <t xml:space="preserve">F1828</t>
  </si>
  <si>
    <t xml:space="preserve">13380-0025</t>
  </si>
  <si>
    <t xml:space="preserve">F1829</t>
  </si>
  <si>
    <t xml:space="preserve">13380-0026</t>
  </si>
  <si>
    <t xml:space="preserve">Chiskombe</t>
  </si>
  <si>
    <t xml:space="preserve">F1830</t>
  </si>
  <si>
    <t xml:space="preserve">13380-0027</t>
  </si>
  <si>
    <t xml:space="preserve">F1831</t>
  </si>
  <si>
    <t xml:space="preserve">13380-0028</t>
  </si>
  <si>
    <t xml:space="preserve">F1832</t>
  </si>
  <si>
    <t xml:space="preserve">13380-0029</t>
  </si>
  <si>
    <t xml:space="preserve">F1833</t>
  </si>
  <si>
    <t xml:space="preserve">13380-0030</t>
  </si>
  <si>
    <t xml:space="preserve">F1834</t>
  </si>
  <si>
    <t xml:space="preserve">13380-0031</t>
  </si>
  <si>
    <t xml:space="preserve">F1835</t>
  </si>
  <si>
    <t xml:space="preserve">13380-0032</t>
  </si>
  <si>
    <t xml:space="preserve">Near Ekwendeni</t>
  </si>
  <si>
    <t xml:space="preserve">Eutric Cambis</t>
  </si>
  <si>
    <t xml:space="preserve">F1836</t>
  </si>
  <si>
    <t xml:space="preserve">13380-0033</t>
  </si>
  <si>
    <t xml:space="preserve">F1837</t>
  </si>
  <si>
    <t xml:space="preserve">13380-0034</t>
  </si>
  <si>
    <t xml:space="preserve">F1838</t>
  </si>
  <si>
    <t xml:space="preserve">13380-0035</t>
  </si>
  <si>
    <t xml:space="preserve">Limpasa rice scheme</t>
  </si>
  <si>
    <t xml:space="preserve">F1839</t>
  </si>
  <si>
    <t xml:space="preserve">13380-0036</t>
  </si>
  <si>
    <t xml:space="preserve">F1840</t>
  </si>
  <si>
    <t xml:space="preserve">13380-0037</t>
  </si>
  <si>
    <t xml:space="preserve">F1841</t>
  </si>
  <si>
    <t xml:space="preserve">13380-0038</t>
  </si>
  <si>
    <t xml:space="preserve">Muderangi maize mill</t>
  </si>
  <si>
    <t xml:space="preserve">F1842</t>
  </si>
  <si>
    <t xml:space="preserve">13380-0039</t>
  </si>
  <si>
    <t xml:space="preserve">F1843</t>
  </si>
  <si>
    <t xml:space="preserve">13380-0040</t>
  </si>
  <si>
    <t xml:space="preserve">Sanga trading centre</t>
  </si>
  <si>
    <t xml:space="preserve">F1844</t>
  </si>
  <si>
    <t xml:space="preserve">13380-0041</t>
  </si>
  <si>
    <t xml:space="preserve">F1845</t>
  </si>
  <si>
    <t xml:space="preserve">13380-0042</t>
  </si>
  <si>
    <t xml:space="preserve">F1850</t>
  </si>
  <si>
    <t xml:space="preserve">13380-0043</t>
  </si>
  <si>
    <t xml:space="preserve">Chapumbwa village</t>
  </si>
  <si>
    <t xml:space="preserve">F1852</t>
  </si>
  <si>
    <t xml:space="preserve">13380-0045</t>
  </si>
  <si>
    <t xml:space="preserve">F1853</t>
  </si>
  <si>
    <t xml:space="preserve">13380-0046</t>
  </si>
  <si>
    <t xml:space="preserve">F1854</t>
  </si>
  <si>
    <t xml:space="preserve">13380-0047</t>
  </si>
  <si>
    <t xml:space="preserve">Timbiri, NB-MZ road</t>
  </si>
  <si>
    <t xml:space="preserve">F1856</t>
  </si>
  <si>
    <t xml:space="preserve">13380-0049</t>
  </si>
  <si>
    <t xml:space="preserve">F1980</t>
  </si>
  <si>
    <t xml:space="preserve">13380-0052</t>
  </si>
  <si>
    <t xml:space="preserve">Chituka village</t>
  </si>
  <si>
    <t xml:space="preserve">F1981</t>
  </si>
  <si>
    <t xml:space="preserve">13380-0053</t>
  </si>
  <si>
    <t xml:space="preserve">Chembelwa village</t>
  </si>
  <si>
    <t xml:space="preserve">F1982</t>
  </si>
  <si>
    <t xml:space="preserve">13380-0054</t>
  </si>
  <si>
    <t xml:space="preserve">F1983</t>
  </si>
  <si>
    <t xml:space="preserve">13380-0055</t>
  </si>
  <si>
    <t xml:space="preserve">Ngala Trading Centre</t>
  </si>
  <si>
    <t xml:space="preserve">F1984</t>
  </si>
  <si>
    <t xml:space="preserve">13380-0056</t>
  </si>
  <si>
    <t xml:space="preserve">F1985</t>
  </si>
  <si>
    <t xml:space="preserve">13380-0057</t>
  </si>
  <si>
    <t xml:space="preserve">F1986</t>
  </si>
  <si>
    <t xml:space="preserve">13380-0058</t>
  </si>
  <si>
    <t xml:space="preserve">F1987</t>
  </si>
  <si>
    <t xml:space="preserve">13380-0059</t>
  </si>
  <si>
    <t xml:space="preserve">Cakes Lodge</t>
  </si>
  <si>
    <t xml:space="preserve">F1988</t>
  </si>
  <si>
    <t xml:space="preserve">13380-0060</t>
  </si>
  <si>
    <t xml:space="preserve">F1989</t>
  </si>
  <si>
    <t xml:space="preserve">13380-0061</t>
  </si>
  <si>
    <t xml:space="preserve">F1990</t>
  </si>
  <si>
    <t xml:space="preserve">13380-0062</t>
  </si>
  <si>
    <r>
      <rPr>
        <b val="true"/>
        <sz val="12"/>
        <color rgb="FF000000"/>
        <rFont val="Calibri"/>
        <family val="2"/>
      </rPr>
      <t xml:space="preserve">Supplementary Table 3: Paired soil and plant data, concentrations in mg kg</t>
    </r>
    <r>
      <rPr>
        <b val="true"/>
        <vertAlign val="superscript"/>
        <sz val="12"/>
        <color rgb="FF000000"/>
        <rFont val="Calibri"/>
        <family val="2"/>
      </rPr>
      <t xml:space="preserve">-1</t>
    </r>
  </si>
  <si>
    <t xml:space="preserve">Veg sample number</t>
  </si>
  <si>
    <t xml:space="preserve">Part sampled</t>
  </si>
  <si>
    <t xml:space="preserve">Notes</t>
  </si>
  <si>
    <t xml:space="preserve">Coupled soil sample</t>
  </si>
  <si>
    <t xml:space="preserve">Soil type</t>
  </si>
  <si>
    <r>
      <rPr>
        <b val="true"/>
        <sz val="11"/>
        <color rgb="FF000000"/>
        <rFont val="Calibri"/>
        <family val="2"/>
      </rPr>
      <t xml:space="preserve">Veg I Total  (mg kg</t>
    </r>
    <r>
      <rPr>
        <b val="true"/>
        <vertAlign val="superscript"/>
        <sz val="11"/>
        <color rgb="FF000000"/>
        <rFont val="Calibri"/>
        <family val="2"/>
      </rPr>
      <t xml:space="preserve">-1)</t>
    </r>
  </si>
  <si>
    <r>
      <rPr>
        <b val="true"/>
        <sz val="11"/>
        <color rgb="FF000000"/>
        <rFont val="Calibri"/>
        <family val="2"/>
      </rPr>
      <t xml:space="preserve">Soil I water Extractable (converted to solid mg kg</t>
    </r>
    <r>
      <rPr>
        <b val="true"/>
        <vertAlign val="superscript"/>
        <sz val="11"/>
        <color rgb="FF000000"/>
        <rFont val="Calibri"/>
        <family val="2"/>
      </rPr>
      <t xml:space="preserve">-1</t>
    </r>
    <r>
      <rPr>
        <b val="true"/>
        <sz val="11"/>
        <color rgb="FF000000"/>
        <rFont val="Calibri"/>
        <family val="2"/>
      </rPr>
      <t xml:space="preserve">)</t>
    </r>
  </si>
  <si>
    <t xml:space="preserve">Ufa woyera/granmill</t>
  </si>
  <si>
    <t xml:space="preserve">Billy Village</t>
  </si>
  <si>
    <t xml:space="preserve">Limbe</t>
  </si>
  <si>
    <t xml:space="preserve">Blackberry_Fruit</t>
  </si>
  <si>
    <t xml:space="preserve">Dimba</t>
  </si>
  <si>
    <t xml:space="preserve">Supplementary Table 4: Fish iodine data</t>
  </si>
  <si>
    <r>
      <rPr>
        <b val="true"/>
        <sz val="11"/>
        <color rgb="FF000000"/>
        <rFont val="Calibri"/>
        <family val="2"/>
      </rPr>
      <t xml:space="preserve">mg kg</t>
    </r>
    <r>
      <rPr>
        <b val="true"/>
        <vertAlign val="superscript"/>
        <sz val="11"/>
        <color rgb="FF000000"/>
        <rFont val="Calibri"/>
        <family val="2"/>
      </rPr>
      <t xml:space="preserve">-1</t>
    </r>
  </si>
  <si>
    <t xml:space="preserve">F1712</t>
  </si>
  <si>
    <t xml:space="preserve">13206-0066</t>
  </si>
  <si>
    <t xml:space="preserve">Chiweta</t>
  </si>
  <si>
    <t xml:space="preserve">Usipa</t>
  </si>
  <si>
    <t xml:space="preserve">F1713</t>
  </si>
  <si>
    <t xml:space="preserve">13206-0067</t>
  </si>
  <si>
    <t xml:space="preserve">Monkey Bay</t>
  </si>
  <si>
    <t xml:space="preserve">F1720</t>
  </si>
  <si>
    <t xml:space="preserve">13293-0004</t>
  </si>
  <si>
    <t xml:space="preserve">Kapenta</t>
  </si>
  <si>
    <t xml:space="preserve">F1741</t>
  </si>
  <si>
    <t xml:space="preserve">13293-0016</t>
  </si>
  <si>
    <t xml:space="preserve">F1776</t>
  </si>
  <si>
    <t xml:space="preserve">13293-0050</t>
  </si>
  <si>
    <t xml:space="preserve">Matemba</t>
  </si>
  <si>
    <t xml:space="preserve">F1777</t>
  </si>
  <si>
    <t xml:space="preserve">13293-0051</t>
  </si>
  <si>
    <t xml:space="preserve">Chambo</t>
  </si>
  <si>
    <t xml:space="preserve">F1778</t>
  </si>
  <si>
    <t xml:space="preserve">13293-0052</t>
  </si>
  <si>
    <t xml:space="preserve">Njole</t>
  </si>
  <si>
    <t xml:space="preserve">F1846</t>
  </si>
  <si>
    <t xml:space="preserve">13381-0001</t>
  </si>
  <si>
    <t xml:space="preserve">Nkhata Bay</t>
  </si>
  <si>
    <t xml:space="preserve">Utaka</t>
  </si>
  <si>
    <t xml:space="preserve">Edible parts</t>
  </si>
  <si>
    <t xml:space="preserve">F1847</t>
  </si>
  <si>
    <t xml:space="preserve">13381-0002</t>
  </si>
  <si>
    <t xml:space="preserve">Mbalule</t>
  </si>
  <si>
    <t xml:space="preserve">F1848</t>
  </si>
  <si>
    <t xml:space="preserve">13381-0003</t>
  </si>
  <si>
    <t xml:space="preserve">F1849</t>
  </si>
  <si>
    <t xml:space="preserve">13381-0004</t>
  </si>
  <si>
    <t xml:space="preserve">F1979</t>
  </si>
  <si>
    <t xml:space="preserve">13381-0005</t>
  </si>
  <si>
    <t xml:space="preserve">Median</t>
  </si>
  <si>
    <t xml:space="preserve">Min</t>
  </si>
  <si>
    <t xml:space="preserve">Max</t>
  </si>
  <si>
    <t xml:space="preserve">SD</t>
  </si>
  <si>
    <t xml:space="preserve">Q1</t>
  </si>
  <si>
    <t xml:space="preserve">Q3</t>
  </si>
  <si>
    <r>
      <rPr>
        <b val="true"/>
        <sz val="11"/>
        <color rgb="FF000000"/>
        <rFont val="Calibri"/>
        <family val="2"/>
      </rPr>
      <t xml:space="preserve">Supplementary Table 5: </t>
    </r>
    <r>
      <rPr>
        <sz val="11"/>
        <color rgb="FF000000"/>
        <rFont val="Calibri"/>
        <family val="2"/>
      </rPr>
      <t xml:space="preserve">Assignment of vegetation samples to best-fit categories from Food Balance Sheets of the United Nations Food and Agriculture Organization (http://faostat3.fao.org/faostat-gateway/go/to/home/E). Supply data for Malawi in 2009</t>
    </r>
  </si>
  <si>
    <t xml:space="preserve">FBS_item</t>
  </si>
  <si>
    <t xml:space="preserve">Own_crop</t>
  </si>
  <si>
    <t xml:space="preserve">Preparation_notes</t>
  </si>
  <si>
    <t xml:space="preserve">Moisture</t>
  </si>
  <si>
    <t xml:space="preserve">Waste</t>
  </si>
  <si>
    <t xml:space="preserve">FBS supply value</t>
  </si>
  <si>
    <t xml:space="preserve">Edible supply</t>
  </si>
  <si>
    <t xml:space="preserve">I concentration</t>
  </si>
  <si>
    <t xml:space="preserve">I supply</t>
  </si>
  <si>
    <t xml:space="preserve">Undifferentiated</t>
  </si>
  <si>
    <t xml:space="preserve">Published</t>
  </si>
  <si>
    <t xml:space="preserve">Source</t>
  </si>
  <si>
    <t xml:space="preserve">Adopted</t>
  </si>
  <si>
    <t xml:space="preserve">%</t>
  </si>
  <si>
    <r>
      <rPr>
        <sz val="11"/>
        <color rgb="FF000000"/>
        <rFont val="Calibri"/>
        <family val="2"/>
      </rPr>
      <t xml:space="preserve">g cap</t>
    </r>
    <r>
      <rPr>
        <vertAlign val="superscript"/>
        <sz val="11"/>
        <color rgb="FF000000"/>
        <rFont val="Calibri"/>
        <family val="2"/>
      </rPr>
      <t xml:space="preserve">-1</t>
    </r>
    <r>
      <rPr>
        <sz val="11"/>
        <color rgb="FF000000"/>
        <rFont val="Calibri"/>
        <family val="2"/>
      </rPr>
      <t xml:space="preserve"> d</t>
    </r>
    <r>
      <rPr>
        <vertAlign val="superscript"/>
        <sz val="11"/>
        <color rgb="FF000000"/>
        <rFont val="Calibri"/>
        <family val="2"/>
      </rPr>
      <t xml:space="preserve">-1</t>
    </r>
  </si>
  <si>
    <r>
      <rPr>
        <sz val="11"/>
        <color rgb="FF000000"/>
        <rFont val="Calibri"/>
        <family val="2"/>
      </rPr>
      <t xml:space="preserve">g cap</t>
    </r>
    <r>
      <rPr>
        <vertAlign val="superscript"/>
        <sz val="11"/>
        <color rgb="FF000000"/>
        <rFont val="Calibri"/>
        <family val="2"/>
      </rPr>
      <t xml:space="preserve">-1</t>
    </r>
    <r>
      <rPr>
        <sz val="11"/>
        <color rgb="FF000000"/>
        <rFont val="Calibri"/>
        <family val="2"/>
      </rPr>
      <t xml:space="preserve"> d</t>
    </r>
    <r>
      <rPr>
        <vertAlign val="superscript"/>
        <sz val="11"/>
        <color rgb="FF000000"/>
        <rFont val="Calibri"/>
        <family val="2"/>
      </rPr>
      <t xml:space="preserve">-1 </t>
    </r>
    <r>
      <rPr>
        <sz val="11"/>
        <color rgb="FF000000"/>
        <rFont val="Calibri"/>
        <family val="2"/>
      </rPr>
      <t xml:space="preserve">DW</t>
    </r>
  </si>
  <si>
    <r>
      <rPr>
        <sz val="11"/>
        <color rgb="FF000000"/>
        <rFont val="Calibri"/>
        <family val="2"/>
      </rPr>
      <t xml:space="preserve">mg kg</t>
    </r>
    <r>
      <rPr>
        <vertAlign val="superscript"/>
        <sz val="11"/>
        <color rgb="FF000000"/>
        <rFont val="Calibri"/>
        <family val="2"/>
      </rPr>
      <t xml:space="preserve">-1</t>
    </r>
    <r>
      <rPr>
        <sz val="11"/>
        <color rgb="FF000000"/>
        <rFont val="Calibri"/>
        <family val="2"/>
      </rPr>
      <t xml:space="preserve"> DW</t>
    </r>
  </si>
  <si>
    <r>
      <rPr>
        <sz val="11"/>
        <color rgb="FF000000"/>
        <rFont val="Calibri"/>
        <family val="2"/>
      </rPr>
      <t xml:space="preserve">µg </t>
    </r>
    <r>
      <rPr>
        <i val="true"/>
        <sz val="11"/>
        <color rgb="FF000000"/>
        <rFont val="Calibri"/>
        <family val="2"/>
      </rPr>
      <t xml:space="preserve">capita</t>
    </r>
    <r>
      <rPr>
        <vertAlign val="superscript"/>
        <sz val="11"/>
        <color rgb="FF000000"/>
        <rFont val="Calibri"/>
        <family val="2"/>
      </rPr>
      <t xml:space="preserve">-1</t>
    </r>
    <r>
      <rPr>
        <sz val="11"/>
        <color rgb="FF000000"/>
        <rFont val="Calibri"/>
        <family val="2"/>
      </rPr>
      <t xml:space="preserve"> d</t>
    </r>
    <r>
      <rPr>
        <vertAlign val="superscript"/>
        <sz val="11"/>
        <color rgb="FF000000"/>
        <rFont val="Calibri"/>
        <family val="2"/>
      </rPr>
      <t xml:space="preserve">-1</t>
    </r>
  </si>
  <si>
    <t xml:space="preserve">Apples</t>
  </si>
  <si>
    <t xml:space="preserve">FV</t>
  </si>
  <si>
    <t xml:space="preserve">McCance &amp; Widdowson, Apples, eating, average, raw, peeled</t>
  </si>
  <si>
    <t xml:space="preserve">Aquatic Animals, Others</t>
  </si>
  <si>
    <t xml:space="preserve">AP</t>
  </si>
  <si>
    <t xml:space="preserve">Aquatic Plants</t>
  </si>
  <si>
    <t xml:space="preserve">Bananas</t>
  </si>
  <si>
    <t xml:space="preserve">Barley</t>
  </si>
  <si>
    <t xml:space="preserve">CE</t>
  </si>
  <si>
    <t xml:space="preserve">Beans</t>
  </si>
  <si>
    <t xml:space="preserve">PB</t>
  </si>
  <si>
    <t xml:space="preserve">Beer</t>
  </si>
  <si>
    <t xml:space="preserve">OT</t>
  </si>
  <si>
    <t xml:space="preserve">Stadlmayr, Beer europe (4.4% alcohol)</t>
  </si>
  <si>
    <t xml:space="preserve">Beverages, Alcoholic</t>
  </si>
  <si>
    <t xml:space="preserve">na</t>
  </si>
  <si>
    <t xml:space="preserve">Beverages, Fermented</t>
  </si>
  <si>
    <t xml:space="preserve">Bovine Meat</t>
  </si>
  <si>
    <t xml:space="preserve">Stadlmayr, Beef, meat, approx. 20%fat, raw</t>
  </si>
  <si>
    <t xml:space="preserve">Butter, Ghee</t>
  </si>
  <si>
    <t xml:space="preserve">RT</t>
  </si>
  <si>
    <t xml:space="preserve">Cephalopods</t>
  </si>
  <si>
    <t xml:space="preserve">Cereals, Other</t>
  </si>
  <si>
    <t xml:space="preserve">Citrus, Other</t>
  </si>
  <si>
    <t xml:space="preserve">Cloves</t>
  </si>
  <si>
    <t xml:space="preserve">Cocoa Beans</t>
  </si>
  <si>
    <t xml:space="preserve">Coconut Oil</t>
  </si>
  <si>
    <t xml:space="preserve">Coconuts - Incl Copra</t>
  </si>
  <si>
    <t xml:space="preserve">Coffee</t>
  </si>
  <si>
    <t xml:space="preserve">Cottonseed Oil</t>
  </si>
  <si>
    <t xml:space="preserve">Cream</t>
  </si>
  <si>
    <t xml:space="preserve">Crustaceans</t>
  </si>
  <si>
    <t xml:space="preserve">Dates</t>
  </si>
  <si>
    <t xml:space="preserve">Demersal Fish</t>
  </si>
  <si>
    <t xml:space="preserve">Eggs</t>
  </si>
  <si>
    <t xml:space="preserve">Stadlmayr, Egg, raw</t>
  </si>
  <si>
    <t xml:space="preserve">Fats, Animals, Raw</t>
  </si>
  <si>
    <t xml:space="preserve">Fish, Body Oil</t>
  </si>
  <si>
    <t xml:space="preserve">Fish, Liver Oil</t>
  </si>
  <si>
    <t xml:space="preserve">Freshwater Fish</t>
  </si>
  <si>
    <t xml:space="preserve">Fruits, Other</t>
  </si>
  <si>
    <t xml:space="preserve">Grapefruit</t>
  </si>
  <si>
    <t xml:space="preserve">Grapes</t>
  </si>
  <si>
    <t xml:space="preserve">Groundnut Oil</t>
  </si>
  <si>
    <t xml:space="preserve">Groundnuts (Shelled Eq)</t>
  </si>
  <si>
    <t xml:space="preserve">Honey</t>
  </si>
  <si>
    <t xml:space="preserve">Lemons, Limes</t>
  </si>
  <si>
    <t xml:space="preserve">Maize Germ Oil</t>
  </si>
  <si>
    <t xml:space="preserve">Marine Fish, Other</t>
  </si>
  <si>
    <t xml:space="preserve">Stadlmayr, Tuna, raw</t>
  </si>
  <si>
    <t xml:space="preserve">Meat, Aquatic Mammals</t>
  </si>
  <si>
    <t xml:space="preserve">Meat, Other</t>
  </si>
  <si>
    <t xml:space="preserve">Milk - Excluding Butter</t>
  </si>
  <si>
    <t xml:space="preserve">Stadlmayr, Milk, cow, whole, raw</t>
  </si>
  <si>
    <t xml:space="preserve">Millet</t>
  </si>
  <si>
    <t xml:space="preserve">Molluscs, Other</t>
  </si>
  <si>
    <t xml:space="preserve">Mutton &amp; Goat Meat</t>
  </si>
  <si>
    <t xml:space="preserve">Stadlmayr, Lamb, meat not specified, raw</t>
  </si>
  <si>
    <t xml:space="preserve">Nuts</t>
  </si>
  <si>
    <t xml:space="preserve">Oats</t>
  </si>
  <si>
    <t xml:space="preserve">Offals, Edible</t>
  </si>
  <si>
    <t xml:space="preserve">Oilcrops Oil, Other</t>
  </si>
  <si>
    <t xml:space="preserve">Oilcrops, Other</t>
  </si>
  <si>
    <t xml:space="preserve">Olive Oil</t>
  </si>
  <si>
    <t xml:space="preserve">Olives</t>
  </si>
  <si>
    <t xml:space="preserve">Onions</t>
  </si>
  <si>
    <t xml:space="preserve">Oranges, Mandarines</t>
  </si>
  <si>
    <t xml:space="preserve">Palm Oil</t>
  </si>
  <si>
    <t xml:space="preserve">Palmkernel Oil</t>
  </si>
  <si>
    <t xml:space="preserve">Peas</t>
  </si>
  <si>
    <t xml:space="preserve">Pelagic Fish</t>
  </si>
  <si>
    <t xml:space="preserve">Pepper</t>
  </si>
  <si>
    <t xml:space="preserve">Pigmeat</t>
  </si>
  <si>
    <t xml:space="preserve">Stadlmayr, Pork, meat, approx. 24%fat, raw</t>
  </si>
  <si>
    <t xml:space="preserve">Pimento</t>
  </si>
  <si>
    <t xml:space="preserve">Pineapples</t>
  </si>
  <si>
    <t xml:space="preserve">Plantains</t>
  </si>
  <si>
    <t xml:space="preserve">Potatoes</t>
  </si>
  <si>
    <t xml:space="preserve">Poultry Meat</t>
  </si>
  <si>
    <t xml:space="preserve">Stadlmayr, Chicken, flesh only, raw</t>
  </si>
  <si>
    <t xml:space="preserve">Pulses, Other</t>
  </si>
  <si>
    <t xml:space="preserve">Rape and Mustard Oil</t>
  </si>
  <si>
    <t xml:space="preserve">Rice (Milled Equivalent)</t>
  </si>
  <si>
    <t xml:space="preserve">Ricebran Oil</t>
  </si>
  <si>
    <t xml:space="preserve">Roots, Other</t>
  </si>
  <si>
    <t xml:space="preserve">Rye</t>
  </si>
  <si>
    <t xml:space="preserve">Sesameseed</t>
  </si>
  <si>
    <t xml:space="preserve">Sesameseed Oil</t>
  </si>
  <si>
    <t xml:space="preserve">Soyabean Oil</t>
  </si>
  <si>
    <t xml:space="preserve">Soyabeans</t>
  </si>
  <si>
    <t xml:space="preserve">Spices, Other</t>
  </si>
  <si>
    <t xml:space="preserve">Sugar (Raw Equivalent)</t>
  </si>
  <si>
    <t xml:space="preserve">Sugar Beet</t>
  </si>
  <si>
    <t xml:space="preserve">Sugar Cane</t>
  </si>
  <si>
    <t xml:space="preserve">Sugar, Non-Centrifugal</t>
  </si>
  <si>
    <t xml:space="preserve">Sunflowerseed</t>
  </si>
  <si>
    <t xml:space="preserve">Sunflowerseed Oil</t>
  </si>
  <si>
    <t xml:space="preserve">Sweet Potatoes</t>
  </si>
  <si>
    <t xml:space="preserve">Sweeteners, Other</t>
  </si>
  <si>
    <t xml:space="preserve">Tomatoes</t>
  </si>
  <si>
    <t xml:space="preserve">Vegetables, Other</t>
  </si>
  <si>
    <t xml:space="preserve">Wheat</t>
  </si>
  <si>
    <t xml:space="preserve">Stadlmayr, Wheat flour, white</t>
  </si>
  <si>
    <t xml:space="preserve">Wine</t>
  </si>
  <si>
    <t xml:space="preserve">Yams</t>
  </si>
  <si>
    <r>
      <rPr>
        <b val="true"/>
        <sz val="11"/>
        <color rgb="FF000000"/>
        <rFont val="Calibri"/>
        <family val="2"/>
      </rPr>
      <t xml:space="preserve">Supplementary Table 6</t>
    </r>
    <r>
      <rPr>
        <sz val="11"/>
        <color rgb="FF000000"/>
        <rFont val="Calibri"/>
        <family val="2"/>
      </rPr>
      <t xml:space="preserve">: Shop bought salt labelled as iodised salt.</t>
    </r>
  </si>
  <si>
    <t xml:space="preserve">Description</t>
  </si>
  <si>
    <t xml:space="preserve">Label</t>
  </si>
  <si>
    <t xml:space="preserve">Sample site</t>
  </si>
  <si>
    <t xml:space="preserve">I conc</t>
  </si>
  <si>
    <t xml:space="preserve">Packaged</t>
  </si>
  <si>
    <t xml:space="preserve">Family Pride Table salt</t>
  </si>
  <si>
    <t xml:space="preserve">Lilongwe</t>
  </si>
  <si>
    <t xml:space="preserve">Family Pride Kitchen salt</t>
  </si>
  <si>
    <t xml:space="preserve">Rab's Kitchen salt</t>
  </si>
  <si>
    <t xml:space="preserve">Billy villages</t>
  </si>
  <si>
    <t xml:space="preserve">Rab's Table salt</t>
  </si>
  <si>
    <t xml:space="preserve">Rock salt, market</t>
  </si>
  <si>
    <t xml:space="preserve">n/a</t>
  </si>
  <si>
    <t xml:space="preserve">Min </t>
  </si>
  <si>
    <r>
      <rPr>
        <b val="true"/>
        <sz val="11"/>
        <color rgb="FF000000"/>
        <rFont val="Calibri"/>
        <family val="2"/>
      </rPr>
      <t xml:space="preserve">Supplementary Table 7</t>
    </r>
    <r>
      <rPr>
        <sz val="11"/>
        <color rgb="FF000000"/>
        <rFont val="Calibri"/>
        <family val="2"/>
      </rPr>
      <t xml:space="preserve">: Water-iodine data</t>
    </r>
  </si>
  <si>
    <t xml:space="preserve">Bedrock</t>
  </si>
  <si>
    <t xml:space="preserve">EPA</t>
  </si>
  <si>
    <r>
      <rPr>
        <sz val="11"/>
        <color rgb="FF000000"/>
        <rFont val="Calibri"/>
        <family val="2"/>
      </rPr>
      <t xml:space="preserve">µg L</t>
    </r>
    <r>
      <rPr>
        <vertAlign val="superscript"/>
        <sz val="11"/>
        <color rgb="FF000000"/>
        <rFont val="Calibri"/>
        <family val="2"/>
      </rPr>
      <t xml:space="preserve">-1</t>
    </r>
  </si>
  <si>
    <t xml:space="preserve">W2002</t>
  </si>
  <si>
    <t xml:space="preserve">Sands, gravels, marls, pebbly sandstones and cong</t>
  </si>
  <si>
    <t xml:space="preserve">Near EPA</t>
  </si>
  <si>
    <t xml:space="preserve">W2003</t>
  </si>
  <si>
    <t xml:space="preserve">Lacustrine, alluvial and colluvial deposits</t>
  </si>
  <si>
    <t xml:space="preserve">Msakavene village</t>
  </si>
  <si>
    <t xml:space="preserve">W2004</t>
  </si>
  <si>
    <t xml:space="preserve">Chinguluwe</t>
  </si>
  <si>
    <t xml:space="preserve">W2005</t>
  </si>
  <si>
    <t xml:space="preserve">W2006</t>
  </si>
  <si>
    <t xml:space="preserve">W2007</t>
  </si>
  <si>
    <t xml:space="preserve">Shapo Valley</t>
  </si>
  <si>
    <t xml:space="preserve">W2008</t>
  </si>
  <si>
    <t xml:space="preserve">Marbles and calcsilicate rocks interbanded with g</t>
  </si>
  <si>
    <t xml:space="preserve">W2009</t>
  </si>
  <si>
    <t xml:space="preserve">Charnockitic suite</t>
  </si>
  <si>
    <t xml:space="preserve">Katuli</t>
  </si>
  <si>
    <t xml:space="preserve">W2010</t>
  </si>
  <si>
    <t xml:space="preserve">Msondole</t>
  </si>
  <si>
    <t xml:space="preserve">W2014</t>
  </si>
  <si>
    <t xml:space="preserve">Migmatic garnet_sillimanite_mica gneisses_</t>
  </si>
  <si>
    <t xml:space="preserve">W2017</t>
  </si>
  <si>
    <t xml:space="preserve">W2019</t>
  </si>
  <si>
    <t xml:space="preserve">Biotite and hornblende_bearing gneisses_</t>
  </si>
  <si>
    <t xml:space="preserve">Palula</t>
  </si>
  <si>
    <t xml:space="preserve">Palula EPA office</t>
  </si>
  <si>
    <t xml:space="preserve">W2020</t>
  </si>
  <si>
    <t xml:space="preserve">Lupembe</t>
  </si>
  <si>
    <t xml:space="preserve">W2023</t>
  </si>
  <si>
    <t xml:space="preserve">Mikalango</t>
  </si>
  <si>
    <t xml:space="preserve">W2024</t>
  </si>
  <si>
    <t xml:space="preserve">Linga Community Secondary School, Nkhotakota</t>
  </si>
  <si>
    <t xml:space="preserve">W2025</t>
  </si>
  <si>
    <t xml:space="preserve">Tapanga 2 Village Headman</t>
  </si>
  <si>
    <t xml:space="preserve">W2026</t>
  </si>
  <si>
    <t xml:space="preserve">W2027</t>
  </si>
  <si>
    <t xml:space="preserve">Granite, syenite, diorite, nepheline syenite</t>
  </si>
  <si>
    <t xml:space="preserve">Zombwe EPA</t>
  </si>
  <si>
    <t xml:space="preserve">W2028</t>
  </si>
  <si>
    <t xml:space="preserve">Paulos Khongolo</t>
  </si>
  <si>
    <t xml:space="preserve">Mean</t>
  </si>
  <si>
    <t xml:space="preserve">StDev</t>
  </si>
  <si>
    <t xml:space="preserve">Minimum</t>
  </si>
  <si>
    <t xml:space="preserve">Maximum</t>
  </si>
  <si>
    <r>
      <rPr>
        <b val="true"/>
        <sz val="11"/>
        <color rgb="FF000000"/>
        <rFont val="Calibri"/>
        <family val="2"/>
      </rPr>
      <t xml:space="preserve">Supplementary Table 8</t>
    </r>
    <r>
      <rPr>
        <sz val="11"/>
        <color rgb="FF000000"/>
        <rFont val="Calibri"/>
        <family val="2"/>
      </rPr>
      <t xml:space="preserve">: Urinary iodine concentrations (UIC), corrected using creatinine adjustment and uncorrected UIC.</t>
    </r>
  </si>
  <si>
    <t xml:space="preserve">Volunteer</t>
  </si>
  <si>
    <t xml:space="preserve">District</t>
  </si>
  <si>
    <t xml:space="preserve">Village</t>
  </si>
  <si>
    <t xml:space="preserve">UIC</t>
  </si>
  <si>
    <t xml:space="preserve">Code</t>
  </si>
  <si>
    <r>
      <rPr>
        <sz val="11"/>
        <color rgb="FF000000"/>
        <rFont val="Calibri"/>
        <family val="2"/>
      </rPr>
      <t xml:space="preserve">(µg L</t>
    </r>
    <r>
      <rPr>
        <vertAlign val="superscript"/>
        <sz val="11"/>
        <color rgb="FF000000"/>
        <rFont val="Calibri"/>
        <family val="2"/>
      </rPr>
      <t xml:space="preserve">-1</t>
    </r>
    <r>
      <rPr>
        <sz val="11"/>
        <color rgb="FF000000"/>
        <rFont val="Calibri"/>
        <family val="2"/>
      </rPr>
      <t xml:space="preserve">)</t>
    </r>
  </si>
  <si>
    <t xml:space="preserve">corrected</t>
  </si>
  <si>
    <t xml:space="preserve">uncorrected</t>
  </si>
  <si>
    <t xml:space="preserve">W-Yol- 2061</t>
  </si>
  <si>
    <t xml:space="preserve">Mzimba</t>
  </si>
  <si>
    <t xml:space="preserve">Yolamu</t>
  </si>
  <si>
    <t xml:space="preserve">W-Yol-2062</t>
  </si>
  <si>
    <t xml:space="preserve">W-Yol-2063</t>
  </si>
  <si>
    <t xml:space="preserve">W-Yol-2064</t>
  </si>
  <si>
    <t xml:space="preserve">W-Yol-2065</t>
  </si>
  <si>
    <t xml:space="preserve">W-Ken-2066</t>
  </si>
  <si>
    <t xml:space="preserve">Kenani</t>
  </si>
  <si>
    <t xml:space="preserve">W-Ken-2067</t>
  </si>
  <si>
    <t xml:space="preserve">W-Ken-2068</t>
  </si>
  <si>
    <t xml:space="preserve">W-Ken-2069</t>
  </si>
  <si>
    <t xml:space="preserve">W-Ken-2070</t>
  </si>
  <si>
    <t xml:space="preserve">W-Ken-2071</t>
  </si>
  <si>
    <t xml:space="preserve">W-Yes-2072</t>
  </si>
  <si>
    <t xml:space="preserve">Yesaya Jere</t>
  </si>
  <si>
    <t xml:space="preserve">W-Yes-2073</t>
  </si>
  <si>
    <t xml:space="preserve">W-Yes-2074</t>
  </si>
  <si>
    <t xml:space="preserve">W-Yes-2075</t>
  </si>
  <si>
    <t xml:space="preserve">W-Yes-2076</t>
  </si>
  <si>
    <t xml:space="preserve">W-Yes-2077</t>
  </si>
  <si>
    <t xml:space="preserve">W-Yes-2078</t>
  </si>
  <si>
    <t xml:space="preserve">W-Yes-2079</t>
  </si>
  <si>
    <t xml:space="preserve">W-Yes-2080</t>
  </si>
  <si>
    <t xml:space="preserve">W-Yes-2081</t>
  </si>
  <si>
    <t xml:space="preserve">W-Yes-2082</t>
  </si>
  <si>
    <t xml:space="preserve">W-Yes-2083</t>
  </si>
  <si>
    <t xml:space="preserve">W-Yes-2084</t>
  </si>
  <si>
    <t xml:space="preserve">W-Yes-2085</t>
  </si>
  <si>
    <t xml:space="preserve">W-Ban-2086</t>
  </si>
  <si>
    <t xml:space="preserve">Bandawe Tembo</t>
  </si>
  <si>
    <t xml:space="preserve">W-Ban-2087</t>
  </si>
  <si>
    <t xml:space="preserve">W-Ban-2088</t>
  </si>
  <si>
    <t xml:space="preserve">W-Ban-2089</t>
  </si>
  <si>
    <t xml:space="preserve">W-Ban-2090</t>
  </si>
  <si>
    <t xml:space="preserve">W-Ban-2091</t>
  </si>
  <si>
    <t xml:space="preserve">W-Ban-2092</t>
  </si>
  <si>
    <t xml:space="preserve">W-Ban-2093</t>
  </si>
  <si>
    <t xml:space="preserve">W-Ban-2094</t>
  </si>
  <si>
    <t xml:space="preserve">W-Ban-2095</t>
  </si>
  <si>
    <t xml:space="preserve">W-Ban-2096</t>
  </si>
  <si>
    <t xml:space="preserve">W-Mse-2097</t>
  </si>
  <si>
    <t xml:space="preserve">W-Mse-2098</t>
  </si>
  <si>
    <t xml:space="preserve">W-Mse-2099</t>
  </si>
  <si>
    <t xml:space="preserve">W-Mse-2100</t>
  </si>
  <si>
    <t xml:space="preserve">W-Mse-2101</t>
  </si>
  <si>
    <t xml:space="preserve">W-Mse-2102</t>
  </si>
  <si>
    <t xml:space="preserve">W-Mse-2103</t>
  </si>
  <si>
    <t xml:space="preserve">W-Mse-2104</t>
  </si>
  <si>
    <t xml:space="preserve">W-Mse-2105</t>
  </si>
  <si>
    <t xml:space="preserve">W-Mse-2106</t>
  </si>
  <si>
    <t xml:space="preserve">W-Mse-2107</t>
  </si>
  <si>
    <t xml:space="preserve">W-Mse-2108</t>
  </si>
  <si>
    <t xml:space="preserve">W-Mse-2110</t>
  </si>
  <si>
    <t xml:space="preserve">W-Mse-2111</t>
  </si>
  <si>
    <t xml:space="preserve">W-Mse-2112</t>
  </si>
  <si>
    <t xml:space="preserve">W-Mse-2113</t>
  </si>
  <si>
    <t xml:space="preserve">W-Nga-2114</t>
  </si>
  <si>
    <t xml:space="preserve">Ngayiwona</t>
  </si>
  <si>
    <t xml:space="preserve">W-Nga-2115</t>
  </si>
  <si>
    <t xml:space="preserve">W-Nga-2116</t>
  </si>
  <si>
    <t xml:space="preserve">W-Nga-2117</t>
  </si>
  <si>
    <t xml:space="preserve">W-Nga-2118</t>
  </si>
  <si>
    <t xml:space="preserve">W-Nga-2119</t>
  </si>
  <si>
    <t xml:space="preserve">W-Nga-2120</t>
  </si>
  <si>
    <t xml:space="preserve">W-Bil-1001</t>
  </si>
  <si>
    <t xml:space="preserve">Chikwawa</t>
  </si>
  <si>
    <t xml:space="preserve">Billy</t>
  </si>
  <si>
    <t xml:space="preserve">W-Bil-1002</t>
  </si>
  <si>
    <t xml:space="preserve">W-Bil-1003</t>
  </si>
  <si>
    <t xml:space="preserve">W-Bil-1004</t>
  </si>
  <si>
    <t xml:space="preserve">W-Bil-1005</t>
  </si>
  <si>
    <t xml:space="preserve">W-Bil-1006</t>
  </si>
  <si>
    <t xml:space="preserve">W-Bil-1007</t>
  </si>
  <si>
    <t xml:space="preserve">W-Bil-1008</t>
  </si>
  <si>
    <t xml:space="preserve">W-Bil-1009</t>
  </si>
  <si>
    <t xml:space="preserve">W-Bil-1010</t>
  </si>
  <si>
    <t xml:space="preserve">W-Bil-1011</t>
  </si>
  <si>
    <t xml:space="preserve">W-Moz-1013</t>
  </si>
  <si>
    <t xml:space="preserve">Mozyenti</t>
  </si>
  <si>
    <t xml:space="preserve">W-Moz-1014</t>
  </si>
  <si>
    <t xml:space="preserve">W-Moz-1015</t>
  </si>
  <si>
    <t xml:space="preserve">W-Moz-1016</t>
  </si>
  <si>
    <t xml:space="preserve">W-Moz-1017</t>
  </si>
  <si>
    <t xml:space="preserve">W-Moz-1018</t>
  </si>
  <si>
    <t xml:space="preserve">W-Cha-1019</t>
  </si>
  <si>
    <t xml:space="preserve">Chimkango</t>
  </si>
  <si>
    <t xml:space="preserve">W-Cha-1020</t>
  </si>
  <si>
    <t xml:space="preserve">Chamwaka</t>
  </si>
  <si>
    <t xml:space="preserve">W-Cha-1021</t>
  </si>
  <si>
    <t xml:space="preserve">W-Cha-1022</t>
  </si>
  <si>
    <t xml:space="preserve">W-Cha-1023</t>
  </si>
  <si>
    <t xml:space="preserve">W-Cha-1024</t>
  </si>
  <si>
    <t xml:space="preserve">W-Chi-1025</t>
  </si>
  <si>
    <t xml:space="preserve">W-Chi-1026</t>
  </si>
  <si>
    <t xml:space="preserve">W-Chi-1027</t>
  </si>
  <si>
    <t xml:space="preserve">W-Chi-1028</t>
  </si>
  <si>
    <t xml:space="preserve">W-Chi-1029</t>
  </si>
  <si>
    <t xml:space="preserve">W-Chi-1030</t>
  </si>
  <si>
    <t xml:space="preserve">W-Chi-1031</t>
  </si>
  <si>
    <t xml:space="preserve">W-Chi-1032</t>
  </si>
  <si>
    <t xml:space="preserve">W-Bil-1033</t>
  </si>
  <si>
    <t xml:space="preserve">W-Bil-1034</t>
  </si>
  <si>
    <t xml:space="preserve">W-Bil-1035</t>
  </si>
  <si>
    <t xml:space="preserve">W-Bil-1036</t>
  </si>
  <si>
    <t xml:space="preserve">W-Chif-1037</t>
  </si>
  <si>
    <t xml:space="preserve">Chifundo</t>
  </si>
  <si>
    <t xml:space="preserve">W-Chif-1038</t>
  </si>
  <si>
    <t xml:space="preserve">W-Chif-1039</t>
  </si>
  <si>
    <t xml:space="preserve">W-Chif-1040</t>
  </si>
  <si>
    <t xml:space="preserve">W-Chif-1041</t>
  </si>
  <si>
    <t xml:space="preserve">W-Chif-1042</t>
  </si>
  <si>
    <t xml:space="preserve">W-Chif-1043</t>
  </si>
  <si>
    <t xml:space="preserve">W-Chif-1044</t>
  </si>
  <si>
    <t xml:space="preserve">W-Chif-1045</t>
  </si>
  <si>
    <t xml:space="preserve">W-Chif-1046</t>
  </si>
  <si>
    <t xml:space="preserve">W-Chif-1047</t>
  </si>
  <si>
    <t xml:space="preserve">W-Chif-1048</t>
  </si>
  <si>
    <t xml:space="preserve">W-Mos-1049</t>
  </si>
  <si>
    <t xml:space="preserve">Moses</t>
  </si>
  <si>
    <t xml:space="preserve">W-Mos-1050</t>
  </si>
  <si>
    <t xml:space="preserve">W-Mos-1051</t>
  </si>
  <si>
    <t xml:space="preserve">W-Mos-1052</t>
  </si>
  <si>
    <t xml:space="preserve">W-Mos-1053</t>
  </si>
  <si>
    <t xml:space="preserve">W-Mos-1054</t>
  </si>
  <si>
    <t xml:space="preserve">W-Mos-1055</t>
  </si>
  <si>
    <t xml:space="preserve">W-Mos-1056</t>
  </si>
  <si>
    <t xml:space="preserve">W-Mos-1057</t>
  </si>
  <si>
    <t xml:space="preserve">W-Mos-1058</t>
  </si>
  <si>
    <t xml:space="preserve">W-Mos-1059</t>
  </si>
  <si>
    <t xml:space="preserve">W-Mos-1060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%"/>
    <numFmt numFmtId="166" formatCode="0.00"/>
    <numFmt numFmtId="167" formatCode="0.000"/>
    <numFmt numFmtId="168" formatCode="0.0"/>
    <numFmt numFmtId="169" formatCode="0.0000"/>
    <numFmt numFmtId="170" formatCode="0"/>
    <numFmt numFmtId="171" formatCode="0.00E+00"/>
  </numFmts>
  <fonts count="3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sz val="10"/>
      <name val="Geneva"/>
      <family val="0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b val="true"/>
      <vertAlign val="superscript"/>
      <sz val="12"/>
      <color rgb="FF000000"/>
      <name val="Calibri"/>
      <family val="2"/>
    </font>
    <font>
      <sz val="10"/>
      <color rgb="FF000000"/>
      <name val="Times New Roman"/>
      <family val="1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i val="true"/>
      <sz val="11"/>
      <color rgb="FF000000"/>
      <name val="Calibri"/>
      <family val="2"/>
    </font>
  </fonts>
  <fills count="2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155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6" fillId="20" borderId="1" applyFont="true" applyBorder="true" applyAlignment="false" applyProtection="false"/>
    <xf numFmtId="164" fontId="6" fillId="20" borderId="1" applyFont="true" applyBorder="true" applyAlignment="false" applyProtection="false"/>
    <xf numFmtId="164" fontId="6" fillId="20" borderId="1" applyFont="true" applyBorder="true" applyAlignment="false" applyProtection="false"/>
    <xf numFmtId="164" fontId="6" fillId="20" borderId="1" applyFont="true" applyBorder="true" applyAlignment="false" applyProtection="false"/>
    <xf numFmtId="164" fontId="6" fillId="20" borderId="1" applyFont="true" applyBorder="true" applyAlignment="false" applyProtection="false"/>
    <xf numFmtId="164" fontId="6" fillId="20" borderId="1" applyFont="true" applyBorder="tru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21" borderId="3" applyFont="true" applyBorder="true" applyAlignment="false" applyProtection="false"/>
    <xf numFmtId="164" fontId="8" fillId="21" borderId="3" applyFont="true" applyBorder="true" applyAlignment="false" applyProtection="false"/>
    <xf numFmtId="164" fontId="8" fillId="21" borderId="3" applyFont="true" applyBorder="true" applyAlignment="false" applyProtection="false"/>
    <xf numFmtId="164" fontId="8" fillId="21" borderId="3" applyFont="true" applyBorder="true" applyAlignment="false" applyProtection="false"/>
    <xf numFmtId="164" fontId="8" fillId="21" borderId="3" applyFont="true" applyBorder="true" applyAlignment="false" applyProtection="false"/>
    <xf numFmtId="164" fontId="8" fillId="21" borderId="3" applyFont="true" applyBorder="true" applyAlignment="false" applyProtection="false"/>
    <xf numFmtId="164" fontId="8" fillId="21" borderId="3" applyFont="true" applyBorder="true" applyAlignment="false" applyProtection="false"/>
    <xf numFmtId="164" fontId="8" fillId="21" borderId="3" applyFont="true" applyBorder="tru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4" applyFont="true" applyBorder="true" applyAlignment="false" applyProtection="false"/>
    <xf numFmtId="164" fontId="11" fillId="0" borderId="4" applyFont="true" applyBorder="true" applyAlignment="false" applyProtection="false"/>
    <xf numFmtId="164" fontId="11" fillId="0" borderId="4" applyFont="true" applyBorder="true" applyAlignment="false" applyProtection="false"/>
    <xf numFmtId="164" fontId="11" fillId="0" borderId="4" applyFont="true" applyBorder="true" applyAlignment="false" applyProtection="false"/>
    <xf numFmtId="164" fontId="11" fillId="0" borderId="4" applyFont="true" applyBorder="true" applyAlignment="false" applyProtection="false"/>
    <xf numFmtId="164" fontId="11" fillId="0" borderId="4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5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7" fillId="0" borderId="2" applyFont="true" applyBorder="true" applyAlignment="false" applyProtection="false"/>
    <xf numFmtId="164" fontId="7" fillId="0" borderId="2" applyFont="true" applyBorder="true" applyAlignment="false" applyProtection="false"/>
    <xf numFmtId="164" fontId="7" fillId="0" borderId="2" applyFont="true" applyBorder="true" applyAlignment="false" applyProtection="false"/>
    <xf numFmtId="164" fontId="7" fillId="0" borderId="2" applyFont="true" applyBorder="true" applyAlignment="false" applyProtection="false"/>
    <xf numFmtId="164" fontId="7" fillId="0" borderId="2" applyFont="true" applyBorder="true" applyAlignment="false" applyProtection="false"/>
    <xf numFmtId="164" fontId="7" fillId="0" borderId="2" applyFont="true" applyBorder="true" applyAlignment="false" applyProtection="false"/>
    <xf numFmtId="164" fontId="7" fillId="0" borderId="2" applyFont="true" applyBorder="true" applyAlignment="false" applyProtection="false"/>
    <xf numFmtId="164" fontId="15" fillId="22" borderId="0" applyFont="true" applyBorder="false" applyAlignment="false" applyProtection="false"/>
    <xf numFmtId="164" fontId="15" fillId="22" borderId="0" applyFont="true" applyBorder="false" applyAlignment="false" applyProtection="false"/>
    <xf numFmtId="164" fontId="15" fillId="22" borderId="0" applyFont="true" applyBorder="false" applyAlignment="false" applyProtection="false"/>
    <xf numFmtId="164" fontId="15" fillId="22" borderId="0" applyFont="true" applyBorder="false" applyAlignment="false" applyProtection="false"/>
    <xf numFmtId="164" fontId="15" fillId="22" borderId="0" applyFont="true" applyBorder="false" applyAlignment="false" applyProtection="false"/>
    <xf numFmtId="164" fontId="15" fillId="22" borderId="0" applyFont="true" applyBorder="false" applyAlignment="false" applyProtection="false"/>
    <xf numFmtId="164" fontId="15" fillId="22" borderId="0" applyFont="true" applyBorder="fals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208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3" xfId="21"/>
    <cellStyle name="20% - Accent1 4" xfId="22"/>
    <cellStyle name="20% - Accent1 5" xfId="23"/>
    <cellStyle name="20% - Accent1 6" xfId="24"/>
    <cellStyle name="20% - Accent1 7" xfId="25"/>
    <cellStyle name="20% - Accent1 8" xfId="26"/>
    <cellStyle name="20% - Accent2 2" xfId="27"/>
    <cellStyle name="20% - Accent2 3" xfId="28"/>
    <cellStyle name="20% - Accent2 4" xfId="29"/>
    <cellStyle name="20% - Accent2 5" xfId="30"/>
    <cellStyle name="20% - Accent2 6" xfId="31"/>
    <cellStyle name="20% - Accent2 7" xfId="32"/>
    <cellStyle name="20% - Accent2 8" xfId="33"/>
    <cellStyle name="20% - Accent3 2" xfId="34"/>
    <cellStyle name="20% - Accent3 3" xfId="35"/>
    <cellStyle name="20% - Accent3 4" xfId="36"/>
    <cellStyle name="20% - Accent3 5" xfId="37"/>
    <cellStyle name="20% - Accent3 6" xfId="38"/>
    <cellStyle name="20% - Accent3 7" xfId="39"/>
    <cellStyle name="20% - Accent3 8" xfId="40"/>
    <cellStyle name="20% - Accent4 2" xfId="41"/>
    <cellStyle name="20% - Accent4 3" xfId="42"/>
    <cellStyle name="20% - Accent4 4" xfId="43"/>
    <cellStyle name="20% - Accent4 5" xfId="44"/>
    <cellStyle name="20% - Accent4 6" xfId="45"/>
    <cellStyle name="20% - Accent4 7" xfId="46"/>
    <cellStyle name="20% - Accent4 8" xfId="47"/>
    <cellStyle name="20% - Accent5 2" xfId="48"/>
    <cellStyle name="20% - Accent5 3" xfId="49"/>
    <cellStyle name="20% - Accent5 4" xfId="50"/>
    <cellStyle name="20% - Accent5 5" xfId="51"/>
    <cellStyle name="20% - Accent5 6" xfId="52"/>
    <cellStyle name="20% - Accent5 7" xfId="53"/>
    <cellStyle name="20% - Accent5 8" xfId="54"/>
    <cellStyle name="20% - Accent6 2" xfId="55"/>
    <cellStyle name="20% - Accent6 3" xfId="56"/>
    <cellStyle name="20% - Accent6 4" xfId="57"/>
    <cellStyle name="20% - Accent6 5" xfId="58"/>
    <cellStyle name="20% - Accent6 6" xfId="59"/>
    <cellStyle name="20% - Accent6 7" xfId="60"/>
    <cellStyle name="20% - Accent6 8" xfId="61"/>
    <cellStyle name="20% - Colore 1" xfId="62"/>
    <cellStyle name="20% - Colore 2" xfId="63"/>
    <cellStyle name="20% - Colore 3" xfId="64"/>
    <cellStyle name="20% - Colore 4" xfId="65"/>
    <cellStyle name="20% - Colore 5" xfId="66"/>
    <cellStyle name="20% - Colore 6" xfId="67"/>
    <cellStyle name="40% - Accent1 2" xfId="68"/>
    <cellStyle name="40% - Accent1 3" xfId="69"/>
    <cellStyle name="40% - Accent1 4" xfId="70"/>
    <cellStyle name="40% - Accent1 5" xfId="71"/>
    <cellStyle name="40% - Accent1 6" xfId="72"/>
    <cellStyle name="40% - Accent1 7" xfId="73"/>
    <cellStyle name="40% - Accent1 8" xfId="74"/>
    <cellStyle name="40% - Accent2 2" xfId="75"/>
    <cellStyle name="40% - Accent2 3" xfId="76"/>
    <cellStyle name="40% - Accent2 4" xfId="77"/>
    <cellStyle name="40% - Accent2 5" xfId="78"/>
    <cellStyle name="40% - Accent2 6" xfId="79"/>
    <cellStyle name="40% - Accent2 7" xfId="80"/>
    <cellStyle name="40% - Accent2 8" xfId="81"/>
    <cellStyle name="40% - Accent3 2" xfId="82"/>
    <cellStyle name="40% - Accent3 3" xfId="83"/>
    <cellStyle name="40% - Accent3 4" xfId="84"/>
    <cellStyle name="40% - Accent3 5" xfId="85"/>
    <cellStyle name="40% - Accent3 6" xfId="86"/>
    <cellStyle name="40% - Accent3 7" xfId="87"/>
    <cellStyle name="40% - Accent3 8" xfId="88"/>
    <cellStyle name="40% - Accent4 2" xfId="89"/>
    <cellStyle name="40% - Accent4 3" xfId="90"/>
    <cellStyle name="40% - Accent4 4" xfId="91"/>
    <cellStyle name="40% - Accent4 5" xfId="92"/>
    <cellStyle name="40% - Accent4 6" xfId="93"/>
    <cellStyle name="40% - Accent4 7" xfId="94"/>
    <cellStyle name="40% - Accent4 8" xfId="95"/>
    <cellStyle name="40% - Accent5 2" xfId="96"/>
    <cellStyle name="40% - Accent5 3" xfId="97"/>
    <cellStyle name="40% - Accent5 4" xfId="98"/>
    <cellStyle name="40% - Accent5 5" xfId="99"/>
    <cellStyle name="40% - Accent5 6" xfId="100"/>
    <cellStyle name="40% - Accent5 7" xfId="101"/>
    <cellStyle name="40% - Accent5 8" xfId="102"/>
    <cellStyle name="40% - Accent6 2" xfId="103"/>
    <cellStyle name="40% - Accent6 3" xfId="104"/>
    <cellStyle name="40% - Accent6 4" xfId="105"/>
    <cellStyle name="40% - Accent6 5" xfId="106"/>
    <cellStyle name="40% - Accent6 6" xfId="107"/>
    <cellStyle name="40% - Accent6 7" xfId="108"/>
    <cellStyle name="40% - Accent6 8" xfId="109"/>
    <cellStyle name="40% - Colore 1" xfId="110"/>
    <cellStyle name="40% - Colore 2" xfId="111"/>
    <cellStyle name="40% - Colore 3" xfId="112"/>
    <cellStyle name="40% - Colore 4" xfId="113"/>
    <cellStyle name="40% - Colore 5" xfId="114"/>
    <cellStyle name="40% - Colore 6" xfId="115"/>
    <cellStyle name="60% - Accent1 2" xfId="116"/>
    <cellStyle name="60% - Accent1 3" xfId="117"/>
    <cellStyle name="60% - Accent1 4" xfId="118"/>
    <cellStyle name="60% - Accent1 5" xfId="119"/>
    <cellStyle name="60% - Accent1 6" xfId="120"/>
    <cellStyle name="60% - Accent1 7" xfId="121"/>
    <cellStyle name="60% - Accent1 8" xfId="122"/>
    <cellStyle name="60% - Accent2 2" xfId="123"/>
    <cellStyle name="60% - Accent2 3" xfId="124"/>
    <cellStyle name="60% - Accent2 4" xfId="125"/>
    <cellStyle name="60% - Accent2 5" xfId="126"/>
    <cellStyle name="60% - Accent2 6" xfId="127"/>
    <cellStyle name="60% - Accent2 7" xfId="128"/>
    <cellStyle name="60% - Accent2 8" xfId="129"/>
    <cellStyle name="60% - Accent3 2" xfId="130"/>
    <cellStyle name="60% - Accent3 3" xfId="131"/>
    <cellStyle name="60% - Accent3 4" xfId="132"/>
    <cellStyle name="60% - Accent3 5" xfId="133"/>
    <cellStyle name="60% - Accent3 6" xfId="134"/>
    <cellStyle name="60% - Accent3 7" xfId="135"/>
    <cellStyle name="60% - Accent3 8" xfId="136"/>
    <cellStyle name="60% - Accent4 2" xfId="137"/>
    <cellStyle name="60% - Accent4 3" xfId="138"/>
    <cellStyle name="60% - Accent4 4" xfId="139"/>
    <cellStyle name="60% - Accent4 5" xfId="140"/>
    <cellStyle name="60% - Accent4 6" xfId="141"/>
    <cellStyle name="60% - Accent4 7" xfId="142"/>
    <cellStyle name="60% - Accent4 8" xfId="143"/>
    <cellStyle name="60% - Accent5 2" xfId="144"/>
    <cellStyle name="60% - Accent5 3" xfId="145"/>
    <cellStyle name="60% - Accent5 4" xfId="146"/>
    <cellStyle name="60% - Accent5 5" xfId="147"/>
    <cellStyle name="60% - Accent5 6" xfId="148"/>
    <cellStyle name="60% - Accent5 7" xfId="149"/>
    <cellStyle name="60% - Accent5 8" xfId="150"/>
    <cellStyle name="60% - Accent6 2" xfId="151"/>
    <cellStyle name="60% - Accent6 3" xfId="152"/>
    <cellStyle name="60% - Accent6 4" xfId="153"/>
    <cellStyle name="60% - Accent6 5" xfId="154"/>
    <cellStyle name="60% - Accent6 6" xfId="155"/>
    <cellStyle name="60% - Accent6 7" xfId="156"/>
    <cellStyle name="60% - Accent6 8" xfId="157"/>
    <cellStyle name="60% - Colore 1" xfId="158"/>
    <cellStyle name="60% - Colore 2" xfId="159"/>
    <cellStyle name="60% - Colore 3" xfId="160"/>
    <cellStyle name="60% - Colore 4" xfId="161"/>
    <cellStyle name="60% - Colore 5" xfId="162"/>
    <cellStyle name="60% - Colore 6" xfId="163"/>
    <cellStyle name="Accent1 2" xfId="164"/>
    <cellStyle name="Accent1 3" xfId="165"/>
    <cellStyle name="Accent1 4" xfId="166"/>
    <cellStyle name="Accent1 5" xfId="167"/>
    <cellStyle name="Accent1 6" xfId="168"/>
    <cellStyle name="Accent1 7" xfId="169"/>
    <cellStyle name="Accent1 8" xfId="170"/>
    <cellStyle name="Accent2 2" xfId="171"/>
    <cellStyle name="Accent2 3" xfId="172"/>
    <cellStyle name="Accent2 4" xfId="173"/>
    <cellStyle name="Accent2 5" xfId="174"/>
    <cellStyle name="Accent2 6" xfId="175"/>
    <cellStyle name="Accent2 7" xfId="176"/>
    <cellStyle name="Accent2 8" xfId="177"/>
    <cellStyle name="Accent3 2" xfId="178"/>
    <cellStyle name="Accent3 3" xfId="179"/>
    <cellStyle name="Accent3 4" xfId="180"/>
    <cellStyle name="Accent3 5" xfId="181"/>
    <cellStyle name="Accent3 6" xfId="182"/>
    <cellStyle name="Accent3 7" xfId="183"/>
    <cellStyle name="Accent3 8" xfId="184"/>
    <cellStyle name="Accent4 2" xfId="185"/>
    <cellStyle name="Accent4 3" xfId="186"/>
    <cellStyle name="Accent4 4" xfId="187"/>
    <cellStyle name="Accent4 5" xfId="188"/>
    <cellStyle name="Accent4 6" xfId="189"/>
    <cellStyle name="Accent4 7" xfId="190"/>
    <cellStyle name="Accent4 8" xfId="191"/>
    <cellStyle name="Accent5 2" xfId="192"/>
    <cellStyle name="Accent5 3" xfId="193"/>
    <cellStyle name="Accent5 4" xfId="194"/>
    <cellStyle name="Accent5 5" xfId="195"/>
    <cellStyle name="Accent5 6" xfId="196"/>
    <cellStyle name="Accent5 7" xfId="197"/>
    <cellStyle name="Accent5 8" xfId="198"/>
    <cellStyle name="Accent6 2" xfId="199"/>
    <cellStyle name="Accent6 3" xfId="200"/>
    <cellStyle name="Accent6 4" xfId="201"/>
    <cellStyle name="Accent6 5" xfId="202"/>
    <cellStyle name="Accent6 6" xfId="203"/>
    <cellStyle name="Accent6 7" xfId="204"/>
    <cellStyle name="Accent6 8" xfId="205"/>
    <cellStyle name="Bad 2" xfId="206"/>
    <cellStyle name="Bad 3" xfId="207"/>
    <cellStyle name="Bad 4" xfId="208"/>
    <cellStyle name="Bad 5" xfId="209"/>
    <cellStyle name="Bad 6" xfId="210"/>
    <cellStyle name="Bad 7" xfId="211"/>
    <cellStyle name="Bad 8" xfId="212"/>
    <cellStyle name="Calcolo" xfId="213"/>
    <cellStyle name="Calculation 2" xfId="214"/>
    <cellStyle name="Calculation 3" xfId="215"/>
    <cellStyle name="Calculation 4" xfId="216"/>
    <cellStyle name="Calculation 5" xfId="217"/>
    <cellStyle name="Calculation 6" xfId="218"/>
    <cellStyle name="Calculation 7" xfId="219"/>
    <cellStyle name="Calculation 8" xfId="220"/>
    <cellStyle name="Cella collegata" xfId="221"/>
    <cellStyle name="Cella da controllare" xfId="222"/>
    <cellStyle name="Check Cell 2" xfId="223"/>
    <cellStyle name="Check Cell 3" xfId="224"/>
    <cellStyle name="Check Cell 4" xfId="225"/>
    <cellStyle name="Check Cell 5" xfId="226"/>
    <cellStyle name="Check Cell 6" xfId="227"/>
    <cellStyle name="Check Cell 7" xfId="228"/>
    <cellStyle name="Check Cell 8" xfId="229"/>
    <cellStyle name="Colore 1" xfId="230"/>
    <cellStyle name="Colore 2" xfId="231"/>
    <cellStyle name="Colore 3" xfId="232"/>
    <cellStyle name="Colore 4" xfId="233"/>
    <cellStyle name="Colore 5" xfId="234"/>
    <cellStyle name="Colore 6" xfId="235"/>
    <cellStyle name="Explanatory Text 2" xfId="236"/>
    <cellStyle name="Explanatory Text 3" xfId="237"/>
    <cellStyle name="Explanatory Text 4" xfId="238"/>
    <cellStyle name="Explanatory Text 5" xfId="239"/>
    <cellStyle name="Explanatory Text 6" xfId="240"/>
    <cellStyle name="Explanatory Text 7" xfId="241"/>
    <cellStyle name="Explanatory Text 8" xfId="242"/>
    <cellStyle name="Good 2" xfId="243"/>
    <cellStyle name="Good 3" xfId="244"/>
    <cellStyle name="Good 4" xfId="245"/>
    <cellStyle name="Good 5" xfId="246"/>
    <cellStyle name="Good 6" xfId="247"/>
    <cellStyle name="Good 7" xfId="248"/>
    <cellStyle name="Good 8" xfId="249"/>
    <cellStyle name="Heading 1 2" xfId="250"/>
    <cellStyle name="Heading 1 3" xfId="251"/>
    <cellStyle name="Heading 1 4" xfId="252"/>
    <cellStyle name="Heading 1 5" xfId="253"/>
    <cellStyle name="Heading 1 6" xfId="254"/>
    <cellStyle name="Heading 1 7" xfId="255"/>
    <cellStyle name="Heading 1 8" xfId="256"/>
    <cellStyle name="Heading 2 2" xfId="257"/>
    <cellStyle name="Heading 2 3" xfId="258"/>
    <cellStyle name="Heading 2 4" xfId="259"/>
    <cellStyle name="Heading 2 5" xfId="260"/>
    <cellStyle name="Heading 2 6" xfId="261"/>
    <cellStyle name="Heading 2 7" xfId="262"/>
    <cellStyle name="Heading 2 8" xfId="263"/>
    <cellStyle name="Heading 3 2" xfId="264"/>
    <cellStyle name="Heading 3 3" xfId="265"/>
    <cellStyle name="Heading 3 4" xfId="266"/>
    <cellStyle name="Heading 3 5" xfId="267"/>
    <cellStyle name="Heading 3 6" xfId="268"/>
    <cellStyle name="Heading 3 7" xfId="269"/>
    <cellStyle name="Heading 3 8" xfId="270"/>
    <cellStyle name="Heading 4 2" xfId="271"/>
    <cellStyle name="Heading 4 3" xfId="272"/>
    <cellStyle name="Heading 4 4" xfId="273"/>
    <cellStyle name="Heading 4 5" xfId="274"/>
    <cellStyle name="Heading 4 6" xfId="275"/>
    <cellStyle name="Heading 4 7" xfId="276"/>
    <cellStyle name="Heading 4 8" xfId="277"/>
    <cellStyle name="Input 2" xfId="278"/>
    <cellStyle name="Input 3" xfId="279"/>
    <cellStyle name="Input 4" xfId="280"/>
    <cellStyle name="Input 5" xfId="281"/>
    <cellStyle name="Input 6" xfId="282"/>
    <cellStyle name="Input 7" xfId="283"/>
    <cellStyle name="Input 8" xfId="284"/>
    <cellStyle name="Input 9" xfId="285"/>
    <cellStyle name="Linked Cell 2" xfId="286"/>
    <cellStyle name="Linked Cell 3" xfId="287"/>
    <cellStyle name="Linked Cell 4" xfId="288"/>
    <cellStyle name="Linked Cell 5" xfId="289"/>
    <cellStyle name="Linked Cell 6" xfId="290"/>
    <cellStyle name="Linked Cell 7" xfId="291"/>
    <cellStyle name="Linked Cell 8" xfId="292"/>
    <cellStyle name="Neutral 2" xfId="293"/>
    <cellStyle name="Neutral 3" xfId="294"/>
    <cellStyle name="Neutral 4" xfId="295"/>
    <cellStyle name="Neutral 5" xfId="296"/>
    <cellStyle name="Neutral 6" xfId="297"/>
    <cellStyle name="Neutral 7" xfId="298"/>
    <cellStyle name="Neutral 8" xfId="299"/>
    <cellStyle name="Neutrale" xfId="300"/>
    <cellStyle name="Normal 10" xfId="301"/>
    <cellStyle name="Normal 10 10" xfId="302"/>
    <cellStyle name="Normal 10 11" xfId="303"/>
    <cellStyle name="Normal 10 12" xfId="304"/>
    <cellStyle name="Normal 10 13" xfId="305"/>
    <cellStyle name="Normal 10 14" xfId="306"/>
    <cellStyle name="Normal 10 15" xfId="307"/>
    <cellStyle name="Normal 10 16" xfId="308"/>
    <cellStyle name="Normal 10 17" xfId="309"/>
    <cellStyle name="Normal 10 18" xfId="310"/>
    <cellStyle name="Normal 10 19" xfId="311"/>
    <cellStyle name="Normal 10 2" xfId="312"/>
    <cellStyle name="Normal 10 20" xfId="313"/>
    <cellStyle name="Normal 10 21" xfId="314"/>
    <cellStyle name="Normal 10 22" xfId="315"/>
    <cellStyle name="Normal 10 23" xfId="316"/>
    <cellStyle name="Normal 10 24" xfId="317"/>
    <cellStyle name="Normal 10 25" xfId="318"/>
    <cellStyle name="Normal 10 26" xfId="319"/>
    <cellStyle name="Normal 10 27" xfId="320"/>
    <cellStyle name="Normal 10 28" xfId="321"/>
    <cellStyle name="Normal 10 29" xfId="322"/>
    <cellStyle name="Normal 10 3" xfId="323"/>
    <cellStyle name="Normal 10 30" xfId="324"/>
    <cellStyle name="Normal 10 31" xfId="325"/>
    <cellStyle name="Normal 10 32" xfId="326"/>
    <cellStyle name="Normal 10 33" xfId="327"/>
    <cellStyle name="Normal 10 34" xfId="328"/>
    <cellStyle name="Normal 10 35" xfId="329"/>
    <cellStyle name="Normal 10 36" xfId="330"/>
    <cellStyle name="Normal 10 37" xfId="331"/>
    <cellStyle name="Normal 10 38" xfId="332"/>
    <cellStyle name="Normal 10 39" xfId="333"/>
    <cellStyle name="Normal 10 4" xfId="334"/>
    <cellStyle name="Normal 10 40" xfId="335"/>
    <cellStyle name="Normal 10 5" xfId="336"/>
    <cellStyle name="Normal 10 6" xfId="337"/>
    <cellStyle name="Normal 10 7" xfId="338"/>
    <cellStyle name="Normal 10 8" xfId="339"/>
    <cellStyle name="Normal 10 9" xfId="340"/>
    <cellStyle name="Normal 10_RBLKS" xfId="341"/>
    <cellStyle name="Normal 11" xfId="342"/>
    <cellStyle name="Normal 11 10" xfId="343"/>
    <cellStyle name="Normal 11 11" xfId="344"/>
    <cellStyle name="Normal 11 12" xfId="345"/>
    <cellStyle name="Normal 11 13" xfId="346"/>
    <cellStyle name="Normal 11 14" xfId="347"/>
    <cellStyle name="Normal 11 15" xfId="348"/>
    <cellStyle name="Normal 11 16" xfId="349"/>
    <cellStyle name="Normal 11 17" xfId="350"/>
    <cellStyle name="Normal 11 18" xfId="351"/>
    <cellStyle name="Normal 11 19" xfId="352"/>
    <cellStyle name="Normal 11 2" xfId="353"/>
    <cellStyle name="Normal 11 20" xfId="354"/>
    <cellStyle name="Normal 11 21" xfId="355"/>
    <cellStyle name="Normal 11 22" xfId="356"/>
    <cellStyle name="Normal 11 23" xfId="357"/>
    <cellStyle name="Normal 11 24" xfId="358"/>
    <cellStyle name="Normal 11 25" xfId="359"/>
    <cellStyle name="Normal 11 26" xfId="360"/>
    <cellStyle name="Normal 11 27" xfId="361"/>
    <cellStyle name="Normal 11 28" xfId="362"/>
    <cellStyle name="Normal 11 29" xfId="363"/>
    <cellStyle name="Normal 11 3" xfId="364"/>
    <cellStyle name="Normal 11 30" xfId="365"/>
    <cellStyle name="Normal 11 31" xfId="366"/>
    <cellStyle name="Normal 11 32" xfId="367"/>
    <cellStyle name="Normal 11 33" xfId="368"/>
    <cellStyle name="Normal 11 34" xfId="369"/>
    <cellStyle name="Normal 11 35" xfId="370"/>
    <cellStyle name="Normal 11 36" xfId="371"/>
    <cellStyle name="Normal 11 37" xfId="372"/>
    <cellStyle name="Normal 11 38" xfId="373"/>
    <cellStyle name="Normal 11 39" xfId="374"/>
    <cellStyle name="Normal 11 4" xfId="375"/>
    <cellStyle name="Normal 11 40" xfId="376"/>
    <cellStyle name="Normal 11 5" xfId="377"/>
    <cellStyle name="Normal 11 6" xfId="378"/>
    <cellStyle name="Normal 11 7" xfId="379"/>
    <cellStyle name="Normal 11 8" xfId="380"/>
    <cellStyle name="Normal 11 9" xfId="381"/>
    <cellStyle name="Normal 11_RBLKS" xfId="382"/>
    <cellStyle name="Normal 12" xfId="383"/>
    <cellStyle name="Normal 12 10" xfId="384"/>
    <cellStyle name="Normal 12 11" xfId="385"/>
    <cellStyle name="Normal 12 12" xfId="386"/>
    <cellStyle name="Normal 12 13" xfId="387"/>
    <cellStyle name="Normal 12 14" xfId="388"/>
    <cellStyle name="Normal 12 15" xfId="389"/>
    <cellStyle name="Normal 12 16" xfId="390"/>
    <cellStyle name="Normal 12 17" xfId="391"/>
    <cellStyle name="Normal 12 18" xfId="392"/>
    <cellStyle name="Normal 12 19" xfId="393"/>
    <cellStyle name="Normal 12 2" xfId="394"/>
    <cellStyle name="Normal 12 20" xfId="395"/>
    <cellStyle name="Normal 12 21" xfId="396"/>
    <cellStyle name="Normal 12 22" xfId="397"/>
    <cellStyle name="Normal 12 23" xfId="398"/>
    <cellStyle name="Normal 12 24" xfId="399"/>
    <cellStyle name="Normal 12 25" xfId="400"/>
    <cellStyle name="Normal 12 26" xfId="401"/>
    <cellStyle name="Normal 12 27" xfId="402"/>
    <cellStyle name="Normal 12 28" xfId="403"/>
    <cellStyle name="Normal 12 29" xfId="404"/>
    <cellStyle name="Normal 12 3" xfId="405"/>
    <cellStyle name="Normal 12 30" xfId="406"/>
    <cellStyle name="Normal 12 31" xfId="407"/>
    <cellStyle name="Normal 12 32" xfId="408"/>
    <cellStyle name="Normal 12 33" xfId="409"/>
    <cellStyle name="Normal 12 34" xfId="410"/>
    <cellStyle name="Normal 12 35" xfId="411"/>
    <cellStyle name="Normal 12 36" xfId="412"/>
    <cellStyle name="Normal 12 37" xfId="413"/>
    <cellStyle name="Normal 12 38" xfId="414"/>
    <cellStyle name="Normal 12 39" xfId="415"/>
    <cellStyle name="Normal 12 4" xfId="416"/>
    <cellStyle name="Normal 12 40" xfId="417"/>
    <cellStyle name="Normal 12 5" xfId="418"/>
    <cellStyle name="Normal 12 6" xfId="419"/>
    <cellStyle name="Normal 12 7" xfId="420"/>
    <cellStyle name="Normal 12 8" xfId="421"/>
    <cellStyle name="Normal 12 9" xfId="422"/>
    <cellStyle name="Normal 12_RBLKS" xfId="423"/>
    <cellStyle name="Normal 13" xfId="424"/>
    <cellStyle name="Normal 13 10" xfId="425"/>
    <cellStyle name="Normal 13 11" xfId="426"/>
    <cellStyle name="Normal 13 12" xfId="427"/>
    <cellStyle name="Normal 13 13" xfId="428"/>
    <cellStyle name="Normal 13 14" xfId="429"/>
    <cellStyle name="Normal 13 15" xfId="430"/>
    <cellStyle name="Normal 13 16" xfId="431"/>
    <cellStyle name="Normal 13 17" xfId="432"/>
    <cellStyle name="Normal 13 18" xfId="433"/>
    <cellStyle name="Normal 13 19" xfId="434"/>
    <cellStyle name="Normal 13 2" xfId="435"/>
    <cellStyle name="Normal 13 20" xfId="436"/>
    <cellStyle name="Normal 13 21" xfId="437"/>
    <cellStyle name="Normal 13 22" xfId="438"/>
    <cellStyle name="Normal 13 23" xfId="439"/>
    <cellStyle name="Normal 13 24" xfId="440"/>
    <cellStyle name="Normal 13 25" xfId="441"/>
    <cellStyle name="Normal 13 26" xfId="442"/>
    <cellStyle name="Normal 13 27" xfId="443"/>
    <cellStyle name="Normal 13 28" xfId="444"/>
    <cellStyle name="Normal 13 29" xfId="445"/>
    <cellStyle name="Normal 13 3" xfId="446"/>
    <cellStyle name="Normal 13 30" xfId="447"/>
    <cellStyle name="Normal 13 31" xfId="448"/>
    <cellStyle name="Normal 13 32" xfId="449"/>
    <cellStyle name="Normal 13 33" xfId="450"/>
    <cellStyle name="Normal 13 34" xfId="451"/>
    <cellStyle name="Normal 13 35" xfId="452"/>
    <cellStyle name="Normal 13 36" xfId="453"/>
    <cellStyle name="Normal 13 37" xfId="454"/>
    <cellStyle name="Normal 13 38" xfId="455"/>
    <cellStyle name="Normal 13 39" xfId="456"/>
    <cellStyle name="Normal 13 4" xfId="457"/>
    <cellStyle name="Normal 13 5" xfId="458"/>
    <cellStyle name="Normal 13 6" xfId="459"/>
    <cellStyle name="Normal 13 7" xfId="460"/>
    <cellStyle name="Normal 13 8" xfId="461"/>
    <cellStyle name="Normal 13 9" xfId="462"/>
    <cellStyle name="Normal 14" xfId="463"/>
    <cellStyle name="Normal 14 10" xfId="464"/>
    <cellStyle name="Normal 14 11" xfId="465"/>
    <cellStyle name="Normal 14 12" xfId="466"/>
    <cellStyle name="Normal 14 13" xfId="467"/>
    <cellStyle name="Normal 14 14" xfId="468"/>
    <cellStyle name="Normal 14 15" xfId="469"/>
    <cellStyle name="Normal 14 16" xfId="470"/>
    <cellStyle name="Normal 14 17" xfId="471"/>
    <cellStyle name="Normal 14 18" xfId="472"/>
    <cellStyle name="Normal 14 19" xfId="473"/>
    <cellStyle name="Normal 14 2" xfId="474"/>
    <cellStyle name="Normal 14 20" xfId="475"/>
    <cellStyle name="Normal 14 21" xfId="476"/>
    <cellStyle name="Normal 14 22" xfId="477"/>
    <cellStyle name="Normal 14 23" xfId="478"/>
    <cellStyle name="Normal 14 24" xfId="479"/>
    <cellStyle name="Normal 14 25" xfId="480"/>
    <cellStyle name="Normal 14 26" xfId="481"/>
    <cellStyle name="Normal 14 27" xfId="482"/>
    <cellStyle name="Normal 14 28" xfId="483"/>
    <cellStyle name="Normal 14 29" xfId="484"/>
    <cellStyle name="Normal 14 3" xfId="485"/>
    <cellStyle name="Normal 14 30" xfId="486"/>
    <cellStyle name="Normal 14 31" xfId="487"/>
    <cellStyle name="Normal 14 32" xfId="488"/>
    <cellStyle name="Normal 14 33" xfId="489"/>
    <cellStyle name="Normal 14 34" xfId="490"/>
    <cellStyle name="Normal 14 35" xfId="491"/>
    <cellStyle name="Normal 14 36" xfId="492"/>
    <cellStyle name="Normal 14 37" xfId="493"/>
    <cellStyle name="Normal 14 38" xfId="494"/>
    <cellStyle name="Normal 14 39" xfId="495"/>
    <cellStyle name="Normal 14 4" xfId="496"/>
    <cellStyle name="Normal 14 40" xfId="497"/>
    <cellStyle name="Normal 14 5" xfId="498"/>
    <cellStyle name="Normal 14 6" xfId="499"/>
    <cellStyle name="Normal 14 7" xfId="500"/>
    <cellStyle name="Normal 14 8" xfId="501"/>
    <cellStyle name="Normal 14 9" xfId="502"/>
    <cellStyle name="Normal 14_RBLKS" xfId="503"/>
    <cellStyle name="Normal 15" xfId="504"/>
    <cellStyle name="Normal 15 10" xfId="505"/>
    <cellStyle name="Normal 15 11" xfId="506"/>
    <cellStyle name="Normal 15 12" xfId="507"/>
    <cellStyle name="Normal 15 13" xfId="508"/>
    <cellStyle name="Normal 15 14" xfId="509"/>
    <cellStyle name="Normal 15 15" xfId="510"/>
    <cellStyle name="Normal 15 16" xfId="511"/>
    <cellStyle name="Normal 15 17" xfId="512"/>
    <cellStyle name="Normal 15 18" xfId="513"/>
    <cellStyle name="Normal 15 19" xfId="514"/>
    <cellStyle name="Normal 15 2" xfId="515"/>
    <cellStyle name="Normal 15 20" xfId="516"/>
    <cellStyle name="Normal 15 21" xfId="517"/>
    <cellStyle name="Normal 15 22" xfId="518"/>
    <cellStyle name="Normal 15 23" xfId="519"/>
    <cellStyle name="Normal 15 24" xfId="520"/>
    <cellStyle name="Normal 15 25" xfId="521"/>
    <cellStyle name="Normal 15 26" xfId="522"/>
    <cellStyle name="Normal 15 27" xfId="523"/>
    <cellStyle name="Normal 15 28" xfId="524"/>
    <cellStyle name="Normal 15 29" xfId="525"/>
    <cellStyle name="Normal 15 3" xfId="526"/>
    <cellStyle name="Normal 15 30" xfId="527"/>
    <cellStyle name="Normal 15 31" xfId="528"/>
    <cellStyle name="Normal 15 32" xfId="529"/>
    <cellStyle name="Normal 15 33" xfId="530"/>
    <cellStyle name="Normal 15 34" xfId="531"/>
    <cellStyle name="Normal 15 35" xfId="532"/>
    <cellStyle name="Normal 15 36" xfId="533"/>
    <cellStyle name="Normal 15 37" xfId="534"/>
    <cellStyle name="Normal 15 38" xfId="535"/>
    <cellStyle name="Normal 15 39" xfId="536"/>
    <cellStyle name="Normal 15 4" xfId="537"/>
    <cellStyle name="Normal 15 40" xfId="538"/>
    <cellStyle name="Normal 15 5" xfId="539"/>
    <cellStyle name="Normal 15 6" xfId="540"/>
    <cellStyle name="Normal 15 7" xfId="541"/>
    <cellStyle name="Normal 15 8" xfId="542"/>
    <cellStyle name="Normal 15 9" xfId="543"/>
    <cellStyle name="Normal 15_RBLKS" xfId="544"/>
    <cellStyle name="Normal 16" xfId="545"/>
    <cellStyle name="Normal 16 10" xfId="546"/>
    <cellStyle name="Normal 16 11" xfId="547"/>
    <cellStyle name="Normal 16 12" xfId="548"/>
    <cellStyle name="Normal 16 13" xfId="549"/>
    <cellStyle name="Normal 16 14" xfId="550"/>
    <cellStyle name="Normal 16 15" xfId="551"/>
    <cellStyle name="Normal 16 16" xfId="552"/>
    <cellStyle name="Normal 16 17" xfId="553"/>
    <cellStyle name="Normal 16 18" xfId="554"/>
    <cellStyle name="Normal 16 19" xfId="555"/>
    <cellStyle name="Normal 16 2" xfId="556"/>
    <cellStyle name="Normal 16 20" xfId="557"/>
    <cellStyle name="Normal 16 21" xfId="558"/>
    <cellStyle name="Normal 16 22" xfId="559"/>
    <cellStyle name="Normal 16 23" xfId="560"/>
    <cellStyle name="Normal 16 24" xfId="561"/>
    <cellStyle name="Normal 16 25" xfId="562"/>
    <cellStyle name="Normal 16 26" xfId="563"/>
    <cellStyle name="Normal 16 27" xfId="564"/>
    <cellStyle name="Normal 16 28" xfId="565"/>
    <cellStyle name="Normal 16 29" xfId="566"/>
    <cellStyle name="Normal 16 3" xfId="567"/>
    <cellStyle name="Normal 16 30" xfId="568"/>
    <cellStyle name="Normal 16 31" xfId="569"/>
    <cellStyle name="Normal 16 32" xfId="570"/>
    <cellStyle name="Normal 16 33" xfId="571"/>
    <cellStyle name="Normal 16 34" xfId="572"/>
    <cellStyle name="Normal 16 35" xfId="573"/>
    <cellStyle name="Normal 16 36" xfId="574"/>
    <cellStyle name="Normal 16 37" xfId="575"/>
    <cellStyle name="Normal 16 38" xfId="576"/>
    <cellStyle name="Normal 16 39" xfId="577"/>
    <cellStyle name="Normal 16 4" xfId="578"/>
    <cellStyle name="Normal 16 40" xfId="579"/>
    <cellStyle name="Normal 16 5" xfId="580"/>
    <cellStyle name="Normal 16 6" xfId="581"/>
    <cellStyle name="Normal 16 7" xfId="582"/>
    <cellStyle name="Normal 16 8" xfId="583"/>
    <cellStyle name="Normal 16 9" xfId="584"/>
    <cellStyle name="Normal 16_RBLKS" xfId="585"/>
    <cellStyle name="Normal 17" xfId="586"/>
    <cellStyle name="Normal 17 10" xfId="587"/>
    <cellStyle name="Normal 17 11" xfId="588"/>
    <cellStyle name="Normal 17 12" xfId="589"/>
    <cellStyle name="Normal 17 13" xfId="590"/>
    <cellStyle name="Normal 17 14" xfId="591"/>
    <cellStyle name="Normal 17 15" xfId="592"/>
    <cellStyle name="Normal 17 16" xfId="593"/>
    <cellStyle name="Normal 17 17" xfId="594"/>
    <cellStyle name="Normal 17 18" xfId="595"/>
    <cellStyle name="Normal 17 19" xfId="596"/>
    <cellStyle name="Normal 17 2" xfId="597"/>
    <cellStyle name="Normal 17 20" xfId="598"/>
    <cellStyle name="Normal 17 21" xfId="599"/>
    <cellStyle name="Normal 17 22" xfId="600"/>
    <cellStyle name="Normal 17 23" xfId="601"/>
    <cellStyle name="Normal 17 24" xfId="602"/>
    <cellStyle name="Normal 17 25" xfId="603"/>
    <cellStyle name="Normal 17 26" xfId="604"/>
    <cellStyle name="Normal 17 27" xfId="605"/>
    <cellStyle name="Normal 17 28" xfId="606"/>
    <cellStyle name="Normal 17 29" xfId="607"/>
    <cellStyle name="Normal 17 3" xfId="608"/>
    <cellStyle name="Normal 17 30" xfId="609"/>
    <cellStyle name="Normal 17 31" xfId="610"/>
    <cellStyle name="Normal 17 32" xfId="611"/>
    <cellStyle name="Normal 17 33" xfId="612"/>
    <cellStyle name="Normal 17 34" xfId="613"/>
    <cellStyle name="Normal 17 35" xfId="614"/>
    <cellStyle name="Normal 17 36" xfId="615"/>
    <cellStyle name="Normal 17 37" xfId="616"/>
    <cellStyle name="Normal 17 38" xfId="617"/>
    <cellStyle name="Normal 17 39" xfId="618"/>
    <cellStyle name="Normal 17 4" xfId="619"/>
    <cellStyle name="Normal 17 40" xfId="620"/>
    <cellStyle name="Normal 17 5" xfId="621"/>
    <cellStyle name="Normal 17 6" xfId="622"/>
    <cellStyle name="Normal 17 7" xfId="623"/>
    <cellStyle name="Normal 17 8" xfId="624"/>
    <cellStyle name="Normal 17 9" xfId="625"/>
    <cellStyle name="Normal 17_RBLKS" xfId="626"/>
    <cellStyle name="Normal 18" xfId="627"/>
    <cellStyle name="Normal 18 10" xfId="628"/>
    <cellStyle name="Normal 18 11" xfId="629"/>
    <cellStyle name="Normal 18 12" xfId="630"/>
    <cellStyle name="Normal 18 13" xfId="631"/>
    <cellStyle name="Normal 18 14" xfId="632"/>
    <cellStyle name="Normal 18 15" xfId="633"/>
    <cellStyle name="Normal 18 16" xfId="634"/>
    <cellStyle name="Normal 18 17" xfId="635"/>
    <cellStyle name="Normal 18 18" xfId="636"/>
    <cellStyle name="Normal 18 19" xfId="637"/>
    <cellStyle name="Normal 18 2" xfId="638"/>
    <cellStyle name="Normal 18 20" xfId="639"/>
    <cellStyle name="Normal 18 21" xfId="640"/>
    <cellStyle name="Normal 18 22" xfId="641"/>
    <cellStyle name="Normal 18 23" xfId="642"/>
    <cellStyle name="Normal 18 24" xfId="643"/>
    <cellStyle name="Normal 18 25" xfId="644"/>
    <cellStyle name="Normal 18 26" xfId="645"/>
    <cellStyle name="Normal 18 27" xfId="646"/>
    <cellStyle name="Normal 18 28" xfId="647"/>
    <cellStyle name="Normal 18 29" xfId="648"/>
    <cellStyle name="Normal 18 3" xfId="649"/>
    <cellStyle name="Normal 18 30" xfId="650"/>
    <cellStyle name="Normal 18 31" xfId="651"/>
    <cellStyle name="Normal 18 32" xfId="652"/>
    <cellStyle name="Normal 18 33" xfId="653"/>
    <cellStyle name="Normal 18 34" xfId="654"/>
    <cellStyle name="Normal 18 35" xfId="655"/>
    <cellStyle name="Normal 18 36" xfId="656"/>
    <cellStyle name="Normal 18 37" xfId="657"/>
    <cellStyle name="Normal 18 38" xfId="658"/>
    <cellStyle name="Normal 18 39" xfId="659"/>
    <cellStyle name="Normal 18 4" xfId="660"/>
    <cellStyle name="Normal 18 40" xfId="661"/>
    <cellStyle name="Normal 18 5" xfId="662"/>
    <cellStyle name="Normal 18 6" xfId="663"/>
    <cellStyle name="Normal 18 7" xfId="664"/>
    <cellStyle name="Normal 18 8" xfId="665"/>
    <cellStyle name="Normal 18 9" xfId="666"/>
    <cellStyle name="Normal 18_RBLKS" xfId="667"/>
    <cellStyle name="Normal 19" xfId="668"/>
    <cellStyle name="Normal 19 10" xfId="669"/>
    <cellStyle name="Normal 19 11" xfId="670"/>
    <cellStyle name="Normal 19 12" xfId="671"/>
    <cellStyle name="Normal 19 13" xfId="672"/>
    <cellStyle name="Normal 19 14" xfId="673"/>
    <cellStyle name="Normal 19 15" xfId="674"/>
    <cellStyle name="Normal 19 16" xfId="675"/>
    <cellStyle name="Normal 19 17" xfId="676"/>
    <cellStyle name="Normal 19 18" xfId="677"/>
    <cellStyle name="Normal 19 19" xfId="678"/>
    <cellStyle name="Normal 19 2" xfId="679"/>
    <cellStyle name="Normal 19 20" xfId="680"/>
    <cellStyle name="Normal 19 21" xfId="681"/>
    <cellStyle name="Normal 19 22" xfId="682"/>
    <cellStyle name="Normal 19 23" xfId="683"/>
    <cellStyle name="Normal 19 24" xfId="684"/>
    <cellStyle name="Normal 19 25" xfId="685"/>
    <cellStyle name="Normal 19 26" xfId="686"/>
    <cellStyle name="Normal 19 27" xfId="687"/>
    <cellStyle name="Normal 19 28" xfId="688"/>
    <cellStyle name="Normal 19 29" xfId="689"/>
    <cellStyle name="Normal 19 3" xfId="690"/>
    <cellStyle name="Normal 19 30" xfId="691"/>
    <cellStyle name="Normal 19 31" xfId="692"/>
    <cellStyle name="Normal 19 32" xfId="693"/>
    <cellStyle name="Normal 19 33" xfId="694"/>
    <cellStyle name="Normal 19 34" xfId="695"/>
    <cellStyle name="Normal 19 35" xfId="696"/>
    <cellStyle name="Normal 19 36" xfId="697"/>
    <cellStyle name="Normal 19 37" xfId="698"/>
    <cellStyle name="Normal 19 38" xfId="699"/>
    <cellStyle name="Normal 19 39" xfId="700"/>
    <cellStyle name="Normal 19 4" xfId="701"/>
    <cellStyle name="Normal 19 5" xfId="702"/>
    <cellStyle name="Normal 19 6" xfId="703"/>
    <cellStyle name="Normal 19 7" xfId="704"/>
    <cellStyle name="Normal 19 8" xfId="705"/>
    <cellStyle name="Normal 19 9" xfId="706"/>
    <cellStyle name="Normal 2" xfId="707"/>
    <cellStyle name="Normal 2 10" xfId="708"/>
    <cellStyle name="Normal 2 11" xfId="709"/>
    <cellStyle name="Normal 2 12" xfId="710"/>
    <cellStyle name="Normal 2 2" xfId="711"/>
    <cellStyle name="Normal 2 2 10" xfId="712"/>
    <cellStyle name="Normal 2 2 11" xfId="713"/>
    <cellStyle name="Normal 2 2 12" xfId="714"/>
    <cellStyle name="Normal 2 2 13" xfId="715"/>
    <cellStyle name="Normal 2 2 14" xfId="716"/>
    <cellStyle name="Normal 2 2 15" xfId="717"/>
    <cellStyle name="Normal 2 2 16" xfId="718"/>
    <cellStyle name="Normal 2 2 17" xfId="719"/>
    <cellStyle name="Normal 2 2 18" xfId="720"/>
    <cellStyle name="Normal 2 2 19" xfId="721"/>
    <cellStyle name="Normal 2 2 2" xfId="722"/>
    <cellStyle name="Normal 2 2 2 2" xfId="723"/>
    <cellStyle name="Normal 2 2 20" xfId="724"/>
    <cellStyle name="Normal 2 2 21" xfId="725"/>
    <cellStyle name="Normal 2 2 3" xfId="726"/>
    <cellStyle name="Normal 2 2 4" xfId="727"/>
    <cellStyle name="Normal 2 2 5" xfId="728"/>
    <cellStyle name="Normal 2 2 6" xfId="729"/>
    <cellStyle name="Normal 2 2 7" xfId="730"/>
    <cellStyle name="Normal 2 2 8" xfId="731"/>
    <cellStyle name="Normal 2 2 9" xfId="732"/>
    <cellStyle name="Normal 2 3" xfId="733"/>
    <cellStyle name="Normal 2 3 2" xfId="734"/>
    <cellStyle name="Normal 2 3 3" xfId="735"/>
    <cellStyle name="Normal 2 3 4" xfId="736"/>
    <cellStyle name="Normal 2 4" xfId="737"/>
    <cellStyle name="Normal 2 4 10" xfId="738"/>
    <cellStyle name="Normal 2 4 11" xfId="739"/>
    <cellStyle name="Normal 2 4 12" xfId="740"/>
    <cellStyle name="Normal 2 4 13" xfId="741"/>
    <cellStyle name="Normal 2 4 14" xfId="742"/>
    <cellStyle name="Normal 2 4 15" xfId="743"/>
    <cellStyle name="Normal 2 4 16" xfId="744"/>
    <cellStyle name="Normal 2 4 17" xfId="745"/>
    <cellStyle name="Normal 2 4 18" xfId="746"/>
    <cellStyle name="Normal 2 4 2" xfId="747"/>
    <cellStyle name="Normal 2 4 3" xfId="748"/>
    <cellStyle name="Normal 2 4 4" xfId="749"/>
    <cellStyle name="Normal 2 4 5" xfId="750"/>
    <cellStyle name="Normal 2 4 6" xfId="751"/>
    <cellStyle name="Normal 2 4 7" xfId="752"/>
    <cellStyle name="Normal 2 4 8" xfId="753"/>
    <cellStyle name="Normal 2 4 9" xfId="754"/>
    <cellStyle name="Normal 2 5" xfId="755"/>
    <cellStyle name="Normal 2 5 10" xfId="756"/>
    <cellStyle name="Normal 2 5 11" xfId="757"/>
    <cellStyle name="Normal 2 5 12" xfId="758"/>
    <cellStyle name="Normal 2 5 13" xfId="759"/>
    <cellStyle name="Normal 2 5 14" xfId="760"/>
    <cellStyle name="Normal 2 5 15" xfId="761"/>
    <cellStyle name="Normal 2 5 16" xfId="762"/>
    <cellStyle name="Normal 2 5 17" xfId="763"/>
    <cellStyle name="Normal 2 5 18" xfId="764"/>
    <cellStyle name="Normal 2 5 2" xfId="765"/>
    <cellStyle name="Normal 2 5 3" xfId="766"/>
    <cellStyle name="Normal 2 5 4" xfId="767"/>
    <cellStyle name="Normal 2 5 5" xfId="768"/>
    <cellStyle name="Normal 2 5 6" xfId="769"/>
    <cellStyle name="Normal 2 5 7" xfId="770"/>
    <cellStyle name="Normal 2 5 8" xfId="771"/>
    <cellStyle name="Normal 2 5 9" xfId="772"/>
    <cellStyle name="Normal 2 6" xfId="773"/>
    <cellStyle name="Normal 2 7" xfId="774"/>
    <cellStyle name="Normal 2 8" xfId="775"/>
    <cellStyle name="Normal 2 9" xfId="776"/>
    <cellStyle name="Normal 20" xfId="777"/>
    <cellStyle name="Normal 20 10" xfId="778"/>
    <cellStyle name="Normal 20 11" xfId="779"/>
    <cellStyle name="Normal 20 12" xfId="780"/>
    <cellStyle name="Normal 20 13" xfId="781"/>
    <cellStyle name="Normal 20 14" xfId="782"/>
    <cellStyle name="Normal 20 15" xfId="783"/>
    <cellStyle name="Normal 20 16" xfId="784"/>
    <cellStyle name="Normal 20 17" xfId="785"/>
    <cellStyle name="Normal 20 18" xfId="786"/>
    <cellStyle name="Normal 20 19" xfId="787"/>
    <cellStyle name="Normal 20 2" xfId="788"/>
    <cellStyle name="Normal 20 20" xfId="789"/>
    <cellStyle name="Normal 20 21" xfId="790"/>
    <cellStyle name="Normal 20 22" xfId="791"/>
    <cellStyle name="Normal 20 23" xfId="792"/>
    <cellStyle name="Normal 20 24" xfId="793"/>
    <cellStyle name="Normal 20 25" xfId="794"/>
    <cellStyle name="Normal 20 26" xfId="795"/>
    <cellStyle name="Normal 20 27" xfId="796"/>
    <cellStyle name="Normal 20 28" xfId="797"/>
    <cellStyle name="Normal 20 29" xfId="798"/>
    <cellStyle name="Normal 20 3" xfId="799"/>
    <cellStyle name="Normal 20 30" xfId="800"/>
    <cellStyle name="Normal 20 31" xfId="801"/>
    <cellStyle name="Normal 20 32" xfId="802"/>
    <cellStyle name="Normal 20 33" xfId="803"/>
    <cellStyle name="Normal 20 34" xfId="804"/>
    <cellStyle name="Normal 20 35" xfId="805"/>
    <cellStyle name="Normal 20 36" xfId="806"/>
    <cellStyle name="Normal 20 37" xfId="807"/>
    <cellStyle name="Normal 20 38" xfId="808"/>
    <cellStyle name="Normal 20 39" xfId="809"/>
    <cellStyle name="Normal 20 4" xfId="810"/>
    <cellStyle name="Normal 20 5" xfId="811"/>
    <cellStyle name="Normal 20 6" xfId="812"/>
    <cellStyle name="Normal 20 7" xfId="813"/>
    <cellStyle name="Normal 20 8" xfId="814"/>
    <cellStyle name="Normal 20 9" xfId="815"/>
    <cellStyle name="Normal 21" xfId="816"/>
    <cellStyle name="Normal 21 10" xfId="817"/>
    <cellStyle name="Normal 21 11" xfId="818"/>
    <cellStyle name="Normal 21 12" xfId="819"/>
    <cellStyle name="Normal 21 13" xfId="820"/>
    <cellStyle name="Normal 21 14" xfId="821"/>
    <cellStyle name="Normal 21 15" xfId="822"/>
    <cellStyle name="Normal 21 16" xfId="823"/>
    <cellStyle name="Normal 21 17" xfId="824"/>
    <cellStyle name="Normal 21 18" xfId="825"/>
    <cellStyle name="Normal 21 19" xfId="826"/>
    <cellStyle name="Normal 21 2" xfId="827"/>
    <cellStyle name="Normal 21 20" xfId="828"/>
    <cellStyle name="Normal 21 21" xfId="829"/>
    <cellStyle name="Normal 21 22" xfId="830"/>
    <cellStyle name="Normal 21 23" xfId="831"/>
    <cellStyle name="Normal 21 24" xfId="832"/>
    <cellStyle name="Normal 21 25" xfId="833"/>
    <cellStyle name="Normal 21 26" xfId="834"/>
    <cellStyle name="Normal 21 27" xfId="835"/>
    <cellStyle name="Normal 21 28" xfId="836"/>
    <cellStyle name="Normal 21 29" xfId="837"/>
    <cellStyle name="Normal 21 3" xfId="838"/>
    <cellStyle name="Normal 21 30" xfId="839"/>
    <cellStyle name="Normal 21 31" xfId="840"/>
    <cellStyle name="Normal 21 32" xfId="841"/>
    <cellStyle name="Normal 21 33" xfId="842"/>
    <cellStyle name="Normal 21 34" xfId="843"/>
    <cellStyle name="Normal 21 35" xfId="844"/>
    <cellStyle name="Normal 21 36" xfId="845"/>
    <cellStyle name="Normal 21 37" xfId="846"/>
    <cellStyle name="Normal 21 38" xfId="847"/>
    <cellStyle name="Normal 21 39" xfId="848"/>
    <cellStyle name="Normal 21 4" xfId="849"/>
    <cellStyle name="Normal 21 40" xfId="850"/>
    <cellStyle name="Normal 21 5" xfId="851"/>
    <cellStyle name="Normal 21 6" xfId="852"/>
    <cellStyle name="Normal 21 7" xfId="853"/>
    <cellStyle name="Normal 21 8" xfId="854"/>
    <cellStyle name="Normal 21 9" xfId="855"/>
    <cellStyle name="Normal 21_RBLKS" xfId="856"/>
    <cellStyle name="Normal 22" xfId="857"/>
    <cellStyle name="Normal 22 10" xfId="858"/>
    <cellStyle name="Normal 22 11" xfId="859"/>
    <cellStyle name="Normal 22 12" xfId="860"/>
    <cellStyle name="Normal 22 13" xfId="861"/>
    <cellStyle name="Normal 22 14" xfId="862"/>
    <cellStyle name="Normal 22 15" xfId="863"/>
    <cellStyle name="Normal 22 16" xfId="864"/>
    <cellStyle name="Normal 22 17" xfId="865"/>
    <cellStyle name="Normal 22 18" xfId="866"/>
    <cellStyle name="Normal 22 19" xfId="867"/>
    <cellStyle name="Normal 22 2" xfId="868"/>
    <cellStyle name="Normal 22 20" xfId="869"/>
    <cellStyle name="Normal 22 21" xfId="870"/>
    <cellStyle name="Normal 22 22" xfId="871"/>
    <cellStyle name="Normal 22 23" xfId="872"/>
    <cellStyle name="Normal 22 24" xfId="873"/>
    <cellStyle name="Normal 22 25" xfId="874"/>
    <cellStyle name="Normal 22 26" xfId="875"/>
    <cellStyle name="Normal 22 27" xfId="876"/>
    <cellStyle name="Normal 22 28" xfId="877"/>
    <cellStyle name="Normal 22 29" xfId="878"/>
    <cellStyle name="Normal 22 3" xfId="879"/>
    <cellStyle name="Normal 22 30" xfId="880"/>
    <cellStyle name="Normal 22 31" xfId="881"/>
    <cellStyle name="Normal 22 32" xfId="882"/>
    <cellStyle name="Normal 22 33" xfId="883"/>
    <cellStyle name="Normal 22 34" xfId="884"/>
    <cellStyle name="Normal 22 35" xfId="885"/>
    <cellStyle name="Normal 22 36" xfId="886"/>
    <cellStyle name="Normal 22 37" xfId="887"/>
    <cellStyle name="Normal 22 38" xfId="888"/>
    <cellStyle name="Normal 22 39" xfId="889"/>
    <cellStyle name="Normal 22 4" xfId="890"/>
    <cellStyle name="Normal 22 40" xfId="891"/>
    <cellStyle name="Normal 22 5" xfId="892"/>
    <cellStyle name="Normal 22 6" xfId="893"/>
    <cellStyle name="Normal 22 7" xfId="894"/>
    <cellStyle name="Normal 22 8" xfId="895"/>
    <cellStyle name="Normal 22 9" xfId="896"/>
    <cellStyle name="Normal 22_RBLKS" xfId="897"/>
    <cellStyle name="Normal 23" xfId="898"/>
    <cellStyle name="Normal 23 10" xfId="899"/>
    <cellStyle name="Normal 23 11" xfId="900"/>
    <cellStyle name="Normal 23 12" xfId="901"/>
    <cellStyle name="Normal 23 13" xfId="902"/>
    <cellStyle name="Normal 23 14" xfId="903"/>
    <cellStyle name="Normal 23 15" xfId="904"/>
    <cellStyle name="Normal 23 16" xfId="905"/>
    <cellStyle name="Normal 23 17" xfId="906"/>
    <cellStyle name="Normal 23 18" xfId="907"/>
    <cellStyle name="Normal 23 19" xfId="908"/>
    <cellStyle name="Normal 23 2" xfId="909"/>
    <cellStyle name="Normal 23 20" xfId="910"/>
    <cellStyle name="Normal 23 21" xfId="911"/>
    <cellStyle name="Normal 23 22" xfId="912"/>
    <cellStyle name="Normal 23 23" xfId="913"/>
    <cellStyle name="Normal 23 24" xfId="914"/>
    <cellStyle name="Normal 23 25" xfId="915"/>
    <cellStyle name="Normal 23 26" xfId="916"/>
    <cellStyle name="Normal 23 27" xfId="917"/>
    <cellStyle name="Normal 23 28" xfId="918"/>
    <cellStyle name="Normal 23 29" xfId="919"/>
    <cellStyle name="Normal 23 3" xfId="920"/>
    <cellStyle name="Normal 23 30" xfId="921"/>
    <cellStyle name="Normal 23 31" xfId="922"/>
    <cellStyle name="Normal 23 32" xfId="923"/>
    <cellStyle name="Normal 23 33" xfId="924"/>
    <cellStyle name="Normal 23 34" xfId="925"/>
    <cellStyle name="Normal 23 35" xfId="926"/>
    <cellStyle name="Normal 23 36" xfId="927"/>
    <cellStyle name="Normal 23 37" xfId="928"/>
    <cellStyle name="Normal 23 38" xfId="929"/>
    <cellStyle name="Normal 23 39" xfId="930"/>
    <cellStyle name="Normal 23 4" xfId="931"/>
    <cellStyle name="Normal 23 40" xfId="932"/>
    <cellStyle name="Normal 23 5" xfId="933"/>
    <cellStyle name="Normal 23 6" xfId="934"/>
    <cellStyle name="Normal 23 7" xfId="935"/>
    <cellStyle name="Normal 23 8" xfId="936"/>
    <cellStyle name="Normal 23 9" xfId="937"/>
    <cellStyle name="Normal 23_RBLKS" xfId="938"/>
    <cellStyle name="Normal 24" xfId="939"/>
    <cellStyle name="Normal 24 2" xfId="940"/>
    <cellStyle name="Normal 24 3" xfId="941"/>
    <cellStyle name="Normal 24 4" xfId="942"/>
    <cellStyle name="Normal 24 5" xfId="943"/>
    <cellStyle name="Normal 24 6" xfId="944"/>
    <cellStyle name="Normal 24_RBLKS" xfId="945"/>
    <cellStyle name="Normal 25" xfId="946"/>
    <cellStyle name="Normal 25 10" xfId="947"/>
    <cellStyle name="Normal 25 11" xfId="948"/>
    <cellStyle name="Normal 25 12" xfId="949"/>
    <cellStyle name="Normal 25 13" xfId="950"/>
    <cellStyle name="Normal 25 14" xfId="951"/>
    <cellStyle name="Normal 25 15" xfId="952"/>
    <cellStyle name="Normal 25 16" xfId="953"/>
    <cellStyle name="Normal 25 17" xfId="954"/>
    <cellStyle name="Normal 25 18" xfId="955"/>
    <cellStyle name="Normal 25 19" xfId="956"/>
    <cellStyle name="Normal 25 2" xfId="957"/>
    <cellStyle name="Normal 25 20" xfId="958"/>
    <cellStyle name="Normal 25 21" xfId="959"/>
    <cellStyle name="Normal 25 22" xfId="960"/>
    <cellStyle name="Normal 25 23" xfId="961"/>
    <cellStyle name="Normal 25 24" xfId="962"/>
    <cellStyle name="Normal 25 25" xfId="963"/>
    <cellStyle name="Normal 25 26" xfId="964"/>
    <cellStyle name="Normal 25 27" xfId="965"/>
    <cellStyle name="Normal 25 28" xfId="966"/>
    <cellStyle name="Normal 25 29" xfId="967"/>
    <cellStyle name="Normal 25 3" xfId="968"/>
    <cellStyle name="Normal 25 30" xfId="969"/>
    <cellStyle name="Normal 25 31" xfId="970"/>
    <cellStyle name="Normal 25 32" xfId="971"/>
    <cellStyle name="Normal 25 33" xfId="972"/>
    <cellStyle name="Normal 25 34" xfId="973"/>
    <cellStyle name="Normal 25 35" xfId="974"/>
    <cellStyle name="Normal 25 36" xfId="975"/>
    <cellStyle name="Normal 25 37" xfId="976"/>
    <cellStyle name="Normal 25 38" xfId="977"/>
    <cellStyle name="Normal 25 39" xfId="978"/>
    <cellStyle name="Normal 25 4" xfId="979"/>
    <cellStyle name="Normal 25 40" xfId="980"/>
    <cellStyle name="Normal 25 5" xfId="981"/>
    <cellStyle name="Normal 25 6" xfId="982"/>
    <cellStyle name="Normal 25 7" xfId="983"/>
    <cellStyle name="Normal 25 8" xfId="984"/>
    <cellStyle name="Normal 25 9" xfId="985"/>
    <cellStyle name="Normal 25_RBLKS" xfId="986"/>
    <cellStyle name="Normal 26" xfId="987"/>
    <cellStyle name="Normal 26 10" xfId="988"/>
    <cellStyle name="Normal 26 11" xfId="989"/>
    <cellStyle name="Normal 26 12" xfId="990"/>
    <cellStyle name="Normal 26 13" xfId="991"/>
    <cellStyle name="Normal 26 14" xfId="992"/>
    <cellStyle name="Normal 26 15" xfId="993"/>
    <cellStyle name="Normal 26 16" xfId="994"/>
    <cellStyle name="Normal 26 17" xfId="995"/>
    <cellStyle name="Normal 26 18" xfId="996"/>
    <cellStyle name="Normal 26 19" xfId="997"/>
    <cellStyle name="Normal 26 2" xfId="998"/>
    <cellStyle name="Normal 26 20" xfId="999"/>
    <cellStyle name="Normal 26 21" xfId="1000"/>
    <cellStyle name="Normal 26 22" xfId="1001"/>
    <cellStyle name="Normal 26 23" xfId="1002"/>
    <cellStyle name="Normal 26 24" xfId="1003"/>
    <cellStyle name="Normal 26 25" xfId="1004"/>
    <cellStyle name="Normal 26 26" xfId="1005"/>
    <cellStyle name="Normal 26 27" xfId="1006"/>
    <cellStyle name="Normal 26 28" xfId="1007"/>
    <cellStyle name="Normal 26 29" xfId="1008"/>
    <cellStyle name="Normal 26 3" xfId="1009"/>
    <cellStyle name="Normal 26 30" xfId="1010"/>
    <cellStyle name="Normal 26 31" xfId="1011"/>
    <cellStyle name="Normal 26 32" xfId="1012"/>
    <cellStyle name="Normal 26 33" xfId="1013"/>
    <cellStyle name="Normal 26 34" xfId="1014"/>
    <cellStyle name="Normal 26 35" xfId="1015"/>
    <cellStyle name="Normal 26 36" xfId="1016"/>
    <cellStyle name="Normal 26 37" xfId="1017"/>
    <cellStyle name="Normal 26 38" xfId="1018"/>
    <cellStyle name="Normal 26 39" xfId="1019"/>
    <cellStyle name="Normal 26 4" xfId="1020"/>
    <cellStyle name="Normal 26 40" xfId="1021"/>
    <cellStyle name="Normal 26 5" xfId="1022"/>
    <cellStyle name="Normal 26 6" xfId="1023"/>
    <cellStyle name="Normal 26 7" xfId="1024"/>
    <cellStyle name="Normal 26 8" xfId="1025"/>
    <cellStyle name="Normal 26 9" xfId="1026"/>
    <cellStyle name="Normal 26_RBLKS" xfId="1027"/>
    <cellStyle name="Normal 27" xfId="1028"/>
    <cellStyle name="Normal 27 10" xfId="1029"/>
    <cellStyle name="Normal 27 11" xfId="1030"/>
    <cellStyle name="Normal 27 12" xfId="1031"/>
    <cellStyle name="Normal 27 13" xfId="1032"/>
    <cellStyle name="Normal 27 14" xfId="1033"/>
    <cellStyle name="Normal 27 15" xfId="1034"/>
    <cellStyle name="Normal 27 16" xfId="1035"/>
    <cellStyle name="Normal 27 17" xfId="1036"/>
    <cellStyle name="Normal 27 18" xfId="1037"/>
    <cellStyle name="Normal 27 19" xfId="1038"/>
    <cellStyle name="Normal 27 2" xfId="1039"/>
    <cellStyle name="Normal 27 20" xfId="1040"/>
    <cellStyle name="Normal 27 21" xfId="1041"/>
    <cellStyle name="Normal 27 22" xfId="1042"/>
    <cellStyle name="Normal 27 23" xfId="1043"/>
    <cellStyle name="Normal 27 24" xfId="1044"/>
    <cellStyle name="Normal 27 25" xfId="1045"/>
    <cellStyle name="Normal 27 26" xfId="1046"/>
    <cellStyle name="Normal 27 27" xfId="1047"/>
    <cellStyle name="Normal 27 28" xfId="1048"/>
    <cellStyle name="Normal 27 29" xfId="1049"/>
    <cellStyle name="Normal 27 3" xfId="1050"/>
    <cellStyle name="Normal 27 30" xfId="1051"/>
    <cellStyle name="Normal 27 31" xfId="1052"/>
    <cellStyle name="Normal 27 32" xfId="1053"/>
    <cellStyle name="Normal 27 33" xfId="1054"/>
    <cellStyle name="Normal 27 34" xfId="1055"/>
    <cellStyle name="Normal 27 35" xfId="1056"/>
    <cellStyle name="Normal 27 36" xfId="1057"/>
    <cellStyle name="Normal 27 37" xfId="1058"/>
    <cellStyle name="Normal 27 38" xfId="1059"/>
    <cellStyle name="Normal 27 39" xfId="1060"/>
    <cellStyle name="Normal 27 4" xfId="1061"/>
    <cellStyle name="Normal 27 40" xfId="1062"/>
    <cellStyle name="Normal 27 5" xfId="1063"/>
    <cellStyle name="Normal 27 6" xfId="1064"/>
    <cellStyle name="Normal 27 7" xfId="1065"/>
    <cellStyle name="Normal 27 8" xfId="1066"/>
    <cellStyle name="Normal 27 9" xfId="1067"/>
    <cellStyle name="Normal 27_RBLKS" xfId="1068"/>
    <cellStyle name="Normal 28" xfId="1069"/>
    <cellStyle name="Normal 28 10" xfId="1070"/>
    <cellStyle name="Normal 28 11" xfId="1071"/>
    <cellStyle name="Normal 28 12" xfId="1072"/>
    <cellStyle name="Normal 28 13" xfId="1073"/>
    <cellStyle name="Normal 28 14" xfId="1074"/>
    <cellStyle name="Normal 28 15" xfId="1075"/>
    <cellStyle name="Normal 28 16" xfId="1076"/>
    <cellStyle name="Normal 28 17" xfId="1077"/>
    <cellStyle name="Normal 28 18" xfId="1078"/>
    <cellStyle name="Normal 28 19" xfId="1079"/>
    <cellStyle name="Normal 28 2" xfId="1080"/>
    <cellStyle name="Normal 28 20" xfId="1081"/>
    <cellStyle name="Normal 28 21" xfId="1082"/>
    <cellStyle name="Normal 28 22" xfId="1083"/>
    <cellStyle name="Normal 28 23" xfId="1084"/>
    <cellStyle name="Normal 28 24" xfId="1085"/>
    <cellStyle name="Normal 28 25" xfId="1086"/>
    <cellStyle name="Normal 28 26" xfId="1087"/>
    <cellStyle name="Normal 28 27" xfId="1088"/>
    <cellStyle name="Normal 28 28" xfId="1089"/>
    <cellStyle name="Normal 28 29" xfId="1090"/>
    <cellStyle name="Normal 28 3" xfId="1091"/>
    <cellStyle name="Normal 28 30" xfId="1092"/>
    <cellStyle name="Normal 28 31" xfId="1093"/>
    <cellStyle name="Normal 28 32" xfId="1094"/>
    <cellStyle name="Normal 28 33" xfId="1095"/>
    <cellStyle name="Normal 28 34" xfId="1096"/>
    <cellStyle name="Normal 28 35" xfId="1097"/>
    <cellStyle name="Normal 28 36" xfId="1098"/>
    <cellStyle name="Normal 28 37" xfId="1099"/>
    <cellStyle name="Normal 28 38" xfId="1100"/>
    <cellStyle name="Normal 28 39" xfId="1101"/>
    <cellStyle name="Normal 28 4" xfId="1102"/>
    <cellStyle name="Normal 28 40" xfId="1103"/>
    <cellStyle name="Normal 28 5" xfId="1104"/>
    <cellStyle name="Normal 28 6" xfId="1105"/>
    <cellStyle name="Normal 28 7" xfId="1106"/>
    <cellStyle name="Normal 28 8" xfId="1107"/>
    <cellStyle name="Normal 28 9" xfId="1108"/>
    <cellStyle name="Normal 28_RBLKS" xfId="1109"/>
    <cellStyle name="Normal 29" xfId="1110"/>
    <cellStyle name="Normal 29 10" xfId="1111"/>
    <cellStyle name="Normal 29 11" xfId="1112"/>
    <cellStyle name="Normal 29 12" xfId="1113"/>
    <cellStyle name="Normal 29 13" xfId="1114"/>
    <cellStyle name="Normal 29 14" xfId="1115"/>
    <cellStyle name="Normal 29 15" xfId="1116"/>
    <cellStyle name="Normal 29 16" xfId="1117"/>
    <cellStyle name="Normal 29 17" xfId="1118"/>
    <cellStyle name="Normal 29 18" xfId="1119"/>
    <cellStyle name="Normal 29 19" xfId="1120"/>
    <cellStyle name="Normal 29 2" xfId="1121"/>
    <cellStyle name="Normal 29 20" xfId="1122"/>
    <cellStyle name="Normal 29 21" xfId="1123"/>
    <cellStyle name="Normal 29 22" xfId="1124"/>
    <cellStyle name="Normal 29 23" xfId="1125"/>
    <cellStyle name="Normal 29 24" xfId="1126"/>
    <cellStyle name="Normal 29 25" xfId="1127"/>
    <cellStyle name="Normal 29 26" xfId="1128"/>
    <cellStyle name="Normal 29 27" xfId="1129"/>
    <cellStyle name="Normal 29 28" xfId="1130"/>
    <cellStyle name="Normal 29 29" xfId="1131"/>
    <cellStyle name="Normal 29 3" xfId="1132"/>
    <cellStyle name="Normal 29 30" xfId="1133"/>
    <cellStyle name="Normal 29 31" xfId="1134"/>
    <cellStyle name="Normal 29 32" xfId="1135"/>
    <cellStyle name="Normal 29 33" xfId="1136"/>
    <cellStyle name="Normal 29 34" xfId="1137"/>
    <cellStyle name="Normal 29 35" xfId="1138"/>
    <cellStyle name="Normal 29 36" xfId="1139"/>
    <cellStyle name="Normal 29 37" xfId="1140"/>
    <cellStyle name="Normal 29 38" xfId="1141"/>
    <cellStyle name="Normal 29 39" xfId="1142"/>
    <cellStyle name="Normal 29 4" xfId="1143"/>
    <cellStyle name="Normal 29 40" xfId="1144"/>
    <cellStyle name="Normal 29 5" xfId="1145"/>
    <cellStyle name="Normal 29 6" xfId="1146"/>
    <cellStyle name="Normal 29 7" xfId="1147"/>
    <cellStyle name="Normal 29 8" xfId="1148"/>
    <cellStyle name="Normal 29 9" xfId="1149"/>
    <cellStyle name="Normal 29_RBLKS" xfId="1150"/>
    <cellStyle name="Normal 3" xfId="1151"/>
    <cellStyle name="Normal 3 10" xfId="1152"/>
    <cellStyle name="Normal 3 11" xfId="1153"/>
    <cellStyle name="Normal 3 12" xfId="1154"/>
    <cellStyle name="Normal 3 13" xfId="1155"/>
    <cellStyle name="Normal 3 14" xfId="1156"/>
    <cellStyle name="Normal 3 15" xfId="1157"/>
    <cellStyle name="Normal 3 16" xfId="1158"/>
    <cellStyle name="Normal 3 17" xfId="1159"/>
    <cellStyle name="Normal 3 18" xfId="1160"/>
    <cellStyle name="Normal 3 19" xfId="1161"/>
    <cellStyle name="Normal 3 2" xfId="1162"/>
    <cellStyle name="Normal 3 2 2" xfId="1163"/>
    <cellStyle name="Normal 3 20" xfId="1164"/>
    <cellStyle name="Normal 3 21" xfId="1165"/>
    <cellStyle name="Normal 3 22" xfId="1166"/>
    <cellStyle name="Normal 3 23" xfId="1167"/>
    <cellStyle name="Normal 3 24" xfId="1168"/>
    <cellStyle name="Normal 3 25" xfId="1169"/>
    <cellStyle name="Normal 3 26" xfId="1170"/>
    <cellStyle name="Normal 3 27" xfId="1171"/>
    <cellStyle name="Normal 3 28" xfId="1172"/>
    <cellStyle name="Normal 3 3" xfId="1173"/>
    <cellStyle name="Normal 3 3 2" xfId="1174"/>
    <cellStyle name="Normal 3 4" xfId="1175"/>
    <cellStyle name="Normal 3 45" xfId="1176"/>
    <cellStyle name="Normal 3 5" xfId="1177"/>
    <cellStyle name="Normal 3 6" xfId="1178"/>
    <cellStyle name="Normal 3 7" xfId="1179"/>
    <cellStyle name="Normal 3 8" xfId="1180"/>
    <cellStyle name="Normal 3 9" xfId="1181"/>
    <cellStyle name="Normal 30" xfId="1182"/>
    <cellStyle name="Normal 30 10" xfId="1183"/>
    <cellStyle name="Normal 30 11" xfId="1184"/>
    <cellStyle name="Normal 30 12" xfId="1185"/>
    <cellStyle name="Normal 30 13" xfId="1186"/>
    <cellStyle name="Normal 30 14" xfId="1187"/>
    <cellStyle name="Normal 30 15" xfId="1188"/>
    <cellStyle name="Normal 30 16" xfId="1189"/>
    <cellStyle name="Normal 30 17" xfId="1190"/>
    <cellStyle name="Normal 30 18" xfId="1191"/>
    <cellStyle name="Normal 30 19" xfId="1192"/>
    <cellStyle name="Normal 30 2" xfId="1193"/>
    <cellStyle name="Normal 30 20" xfId="1194"/>
    <cellStyle name="Normal 30 21" xfId="1195"/>
    <cellStyle name="Normal 30 22" xfId="1196"/>
    <cellStyle name="Normal 30 23" xfId="1197"/>
    <cellStyle name="Normal 30 24" xfId="1198"/>
    <cellStyle name="Normal 30 25" xfId="1199"/>
    <cellStyle name="Normal 30 26" xfId="1200"/>
    <cellStyle name="Normal 30 27" xfId="1201"/>
    <cellStyle name="Normal 30 28" xfId="1202"/>
    <cellStyle name="Normal 30 29" xfId="1203"/>
    <cellStyle name="Normal 30 3" xfId="1204"/>
    <cellStyle name="Normal 30 30" xfId="1205"/>
    <cellStyle name="Normal 30 31" xfId="1206"/>
    <cellStyle name="Normal 30 32" xfId="1207"/>
    <cellStyle name="Normal 30 33" xfId="1208"/>
    <cellStyle name="Normal 30 34" xfId="1209"/>
    <cellStyle name="Normal 30 35" xfId="1210"/>
    <cellStyle name="Normal 30 36" xfId="1211"/>
    <cellStyle name="Normal 30 37" xfId="1212"/>
    <cellStyle name="Normal 30 38" xfId="1213"/>
    <cellStyle name="Normal 30 39" xfId="1214"/>
    <cellStyle name="Normal 30 4" xfId="1215"/>
    <cellStyle name="Normal 30 40" xfId="1216"/>
    <cellStyle name="Normal 30 5" xfId="1217"/>
    <cellStyle name="Normal 30 6" xfId="1218"/>
    <cellStyle name="Normal 30 7" xfId="1219"/>
    <cellStyle name="Normal 30 8" xfId="1220"/>
    <cellStyle name="Normal 30 9" xfId="1221"/>
    <cellStyle name="Normal 30_RBLKS" xfId="1222"/>
    <cellStyle name="Normal 31" xfId="1223"/>
    <cellStyle name="Normal 31 10" xfId="1224"/>
    <cellStyle name="Normal 31 11" xfId="1225"/>
    <cellStyle name="Normal 31 12" xfId="1226"/>
    <cellStyle name="Normal 31 13" xfId="1227"/>
    <cellStyle name="Normal 31 14" xfId="1228"/>
    <cellStyle name="Normal 31 15" xfId="1229"/>
    <cellStyle name="Normal 31 16" xfId="1230"/>
    <cellStyle name="Normal 31 17" xfId="1231"/>
    <cellStyle name="Normal 31 18" xfId="1232"/>
    <cellStyle name="Normal 31 19" xfId="1233"/>
    <cellStyle name="Normal 31 2" xfId="1234"/>
    <cellStyle name="Normal 31 3" xfId="1235"/>
    <cellStyle name="Normal 31 4" xfId="1236"/>
    <cellStyle name="Normal 31 5" xfId="1237"/>
    <cellStyle name="Normal 31 6" xfId="1238"/>
    <cellStyle name="Normal 31 7" xfId="1239"/>
    <cellStyle name="Normal 31 8" xfId="1240"/>
    <cellStyle name="Normal 31 9" xfId="1241"/>
    <cellStyle name="Normal 32" xfId="1242"/>
    <cellStyle name="Normal 32 2" xfId="1243"/>
    <cellStyle name="Normal 33" xfId="1244"/>
    <cellStyle name="Normal 33 10" xfId="1245"/>
    <cellStyle name="Normal 33 11" xfId="1246"/>
    <cellStyle name="Normal 33 12" xfId="1247"/>
    <cellStyle name="Normal 33 13" xfId="1248"/>
    <cellStyle name="Normal 33 14" xfId="1249"/>
    <cellStyle name="Normal 33 15" xfId="1250"/>
    <cellStyle name="Normal 33 16" xfId="1251"/>
    <cellStyle name="Normal 33 17" xfId="1252"/>
    <cellStyle name="Normal 33 2" xfId="1253"/>
    <cellStyle name="Normal 33 3" xfId="1254"/>
    <cellStyle name="Normal 33 4" xfId="1255"/>
    <cellStyle name="Normal 33 5" xfId="1256"/>
    <cellStyle name="Normal 33 6" xfId="1257"/>
    <cellStyle name="Normal 33 7" xfId="1258"/>
    <cellStyle name="Normal 33 8" xfId="1259"/>
    <cellStyle name="Normal 33 9" xfId="1260"/>
    <cellStyle name="Normal 34" xfId="1261"/>
    <cellStyle name="Normal 34 10" xfId="1262"/>
    <cellStyle name="Normal 34 11" xfId="1263"/>
    <cellStyle name="Normal 34 12" xfId="1264"/>
    <cellStyle name="Normal 34 13" xfId="1265"/>
    <cellStyle name="Normal 34 14" xfId="1266"/>
    <cellStyle name="Normal 34 15" xfId="1267"/>
    <cellStyle name="Normal 34 16" xfId="1268"/>
    <cellStyle name="Normal 34 17" xfId="1269"/>
    <cellStyle name="Normal 34 18" xfId="1270"/>
    <cellStyle name="Normal 34 2" xfId="1271"/>
    <cellStyle name="Normal 34 3" xfId="1272"/>
    <cellStyle name="Normal 34 4" xfId="1273"/>
    <cellStyle name="Normal 34 5" xfId="1274"/>
    <cellStyle name="Normal 34 6" xfId="1275"/>
    <cellStyle name="Normal 34 7" xfId="1276"/>
    <cellStyle name="Normal 34 8" xfId="1277"/>
    <cellStyle name="Normal 34 9" xfId="1278"/>
    <cellStyle name="Normal 35" xfId="1279"/>
    <cellStyle name="Normal 35 10" xfId="1280"/>
    <cellStyle name="Normal 35 11" xfId="1281"/>
    <cellStyle name="Normal 35 12" xfId="1282"/>
    <cellStyle name="Normal 35 13" xfId="1283"/>
    <cellStyle name="Normal 35 14" xfId="1284"/>
    <cellStyle name="Normal 35 15" xfId="1285"/>
    <cellStyle name="Normal 35 16" xfId="1286"/>
    <cellStyle name="Normal 35 17" xfId="1287"/>
    <cellStyle name="Normal 35 18" xfId="1288"/>
    <cellStyle name="Normal 35 19" xfId="1289"/>
    <cellStyle name="Normal 35 2" xfId="1290"/>
    <cellStyle name="Normal 35 20" xfId="1291"/>
    <cellStyle name="Normal 35 21" xfId="1292"/>
    <cellStyle name="Normal 35 22" xfId="1293"/>
    <cellStyle name="Normal 35 23" xfId="1294"/>
    <cellStyle name="Normal 35 24" xfId="1295"/>
    <cellStyle name="Normal 35 25" xfId="1296"/>
    <cellStyle name="Normal 35 26" xfId="1297"/>
    <cellStyle name="Normal 35 27" xfId="1298"/>
    <cellStyle name="Normal 35 28" xfId="1299"/>
    <cellStyle name="Normal 35 29" xfId="1300"/>
    <cellStyle name="Normal 35 3" xfId="1301"/>
    <cellStyle name="Normal 35 30" xfId="1302"/>
    <cellStyle name="Normal 35 31" xfId="1303"/>
    <cellStyle name="Normal 35 32" xfId="1304"/>
    <cellStyle name="Normal 35 33" xfId="1305"/>
    <cellStyle name="Normal 35 34" xfId="1306"/>
    <cellStyle name="Normal 35 35" xfId="1307"/>
    <cellStyle name="Normal 35 36" xfId="1308"/>
    <cellStyle name="Normal 35 37" xfId="1309"/>
    <cellStyle name="Normal 35 38" xfId="1310"/>
    <cellStyle name="Normal 35 39" xfId="1311"/>
    <cellStyle name="Normal 35 4" xfId="1312"/>
    <cellStyle name="Normal 35 5" xfId="1313"/>
    <cellStyle name="Normal 35 6" xfId="1314"/>
    <cellStyle name="Normal 35 7" xfId="1315"/>
    <cellStyle name="Normal 35 8" xfId="1316"/>
    <cellStyle name="Normal 35 9" xfId="1317"/>
    <cellStyle name="Normal 36" xfId="1318"/>
    <cellStyle name="Normal 36 10" xfId="1319"/>
    <cellStyle name="Normal 36 11" xfId="1320"/>
    <cellStyle name="Normal 36 12" xfId="1321"/>
    <cellStyle name="Normal 36 13" xfId="1322"/>
    <cellStyle name="Normal 36 14" xfId="1323"/>
    <cellStyle name="Normal 36 15" xfId="1324"/>
    <cellStyle name="Normal 36 16" xfId="1325"/>
    <cellStyle name="Normal 36 17" xfId="1326"/>
    <cellStyle name="Normal 36 18" xfId="1327"/>
    <cellStyle name="Normal 36 19" xfId="1328"/>
    <cellStyle name="Normal 36 2" xfId="1329"/>
    <cellStyle name="Normal 36 20" xfId="1330"/>
    <cellStyle name="Normal 36 21" xfId="1331"/>
    <cellStyle name="Normal 36 22" xfId="1332"/>
    <cellStyle name="Normal 36 23" xfId="1333"/>
    <cellStyle name="Normal 36 24" xfId="1334"/>
    <cellStyle name="Normal 36 25" xfId="1335"/>
    <cellStyle name="Normal 36 26" xfId="1336"/>
    <cellStyle name="Normal 36 27" xfId="1337"/>
    <cellStyle name="Normal 36 28" xfId="1338"/>
    <cellStyle name="Normal 36 29" xfId="1339"/>
    <cellStyle name="Normal 36 3" xfId="1340"/>
    <cellStyle name="Normal 36 30" xfId="1341"/>
    <cellStyle name="Normal 36 31" xfId="1342"/>
    <cellStyle name="Normal 36 32" xfId="1343"/>
    <cellStyle name="Normal 36 33" xfId="1344"/>
    <cellStyle name="Normal 36 34" xfId="1345"/>
    <cellStyle name="Normal 36 35" xfId="1346"/>
    <cellStyle name="Normal 36 36" xfId="1347"/>
    <cellStyle name="Normal 36 37" xfId="1348"/>
    <cellStyle name="Normal 36 38" xfId="1349"/>
    <cellStyle name="Normal 36 39" xfId="1350"/>
    <cellStyle name="Normal 36 4" xfId="1351"/>
    <cellStyle name="Normal 36 5" xfId="1352"/>
    <cellStyle name="Normal 36 6" xfId="1353"/>
    <cellStyle name="Normal 36 7" xfId="1354"/>
    <cellStyle name="Normal 36 8" xfId="1355"/>
    <cellStyle name="Normal 36 9" xfId="1356"/>
    <cellStyle name="Normal 37" xfId="1357"/>
    <cellStyle name="Normal 37 10" xfId="1358"/>
    <cellStyle name="Normal 37 11" xfId="1359"/>
    <cellStyle name="Normal 37 12" xfId="1360"/>
    <cellStyle name="Normal 37 13" xfId="1361"/>
    <cellStyle name="Normal 37 14" xfId="1362"/>
    <cellStyle name="Normal 37 15" xfId="1363"/>
    <cellStyle name="Normal 37 16" xfId="1364"/>
    <cellStyle name="Normal 37 17" xfId="1365"/>
    <cellStyle name="Normal 37 18" xfId="1366"/>
    <cellStyle name="Normal 37 19" xfId="1367"/>
    <cellStyle name="Normal 37 2" xfId="1368"/>
    <cellStyle name="Normal 37 20" xfId="1369"/>
    <cellStyle name="Normal 37 21" xfId="1370"/>
    <cellStyle name="Normal 37 22" xfId="1371"/>
    <cellStyle name="Normal 37 23" xfId="1372"/>
    <cellStyle name="Normal 37 24" xfId="1373"/>
    <cellStyle name="Normal 37 25" xfId="1374"/>
    <cellStyle name="Normal 37 26" xfId="1375"/>
    <cellStyle name="Normal 37 27" xfId="1376"/>
    <cellStyle name="Normal 37 28" xfId="1377"/>
    <cellStyle name="Normal 37 29" xfId="1378"/>
    <cellStyle name="Normal 37 3" xfId="1379"/>
    <cellStyle name="Normal 37 30" xfId="1380"/>
    <cellStyle name="Normal 37 31" xfId="1381"/>
    <cellStyle name="Normal 37 32" xfId="1382"/>
    <cellStyle name="Normal 37 33" xfId="1383"/>
    <cellStyle name="Normal 37 34" xfId="1384"/>
    <cellStyle name="Normal 37 35" xfId="1385"/>
    <cellStyle name="Normal 37 36" xfId="1386"/>
    <cellStyle name="Normal 37 37" xfId="1387"/>
    <cellStyle name="Normal 37 38" xfId="1388"/>
    <cellStyle name="Normal 37 39" xfId="1389"/>
    <cellStyle name="Normal 37 4" xfId="1390"/>
    <cellStyle name="Normal 37 5" xfId="1391"/>
    <cellStyle name="Normal 37 6" xfId="1392"/>
    <cellStyle name="Normal 37 7" xfId="1393"/>
    <cellStyle name="Normal 37 8" xfId="1394"/>
    <cellStyle name="Normal 37 9" xfId="1395"/>
    <cellStyle name="Normal 38" xfId="1396"/>
    <cellStyle name="Normal 38 10" xfId="1397"/>
    <cellStyle name="Normal 38 11" xfId="1398"/>
    <cellStyle name="Normal 38 12" xfId="1399"/>
    <cellStyle name="Normal 38 13" xfId="1400"/>
    <cellStyle name="Normal 38 14" xfId="1401"/>
    <cellStyle name="Normal 38 15" xfId="1402"/>
    <cellStyle name="Normal 38 16" xfId="1403"/>
    <cellStyle name="Normal 38 17" xfId="1404"/>
    <cellStyle name="Normal 38 18" xfId="1405"/>
    <cellStyle name="Normal 38 19" xfId="1406"/>
    <cellStyle name="Normal 38 2" xfId="1407"/>
    <cellStyle name="Normal 38 20" xfId="1408"/>
    <cellStyle name="Normal 38 21" xfId="1409"/>
    <cellStyle name="Normal 38 22" xfId="1410"/>
    <cellStyle name="Normal 38 23" xfId="1411"/>
    <cellStyle name="Normal 38 24" xfId="1412"/>
    <cellStyle name="Normal 38 25" xfId="1413"/>
    <cellStyle name="Normal 38 26" xfId="1414"/>
    <cellStyle name="Normal 38 27" xfId="1415"/>
    <cellStyle name="Normal 38 28" xfId="1416"/>
    <cellStyle name="Normal 38 29" xfId="1417"/>
    <cellStyle name="Normal 38 3" xfId="1418"/>
    <cellStyle name="Normal 38 30" xfId="1419"/>
    <cellStyle name="Normal 38 31" xfId="1420"/>
    <cellStyle name="Normal 38 32" xfId="1421"/>
    <cellStyle name="Normal 38 33" xfId="1422"/>
    <cellStyle name="Normal 38 34" xfId="1423"/>
    <cellStyle name="Normal 38 35" xfId="1424"/>
    <cellStyle name="Normal 38 36" xfId="1425"/>
    <cellStyle name="Normal 38 37" xfId="1426"/>
    <cellStyle name="Normal 38 38" xfId="1427"/>
    <cellStyle name="Normal 38 39" xfId="1428"/>
    <cellStyle name="Normal 38 4" xfId="1429"/>
    <cellStyle name="Normal 38 5" xfId="1430"/>
    <cellStyle name="Normal 38 6" xfId="1431"/>
    <cellStyle name="Normal 38 7" xfId="1432"/>
    <cellStyle name="Normal 38 8" xfId="1433"/>
    <cellStyle name="Normal 38 9" xfId="1434"/>
    <cellStyle name="Normal 39" xfId="1435"/>
    <cellStyle name="Normal 39 10" xfId="1436"/>
    <cellStyle name="Normal 39 11" xfId="1437"/>
    <cellStyle name="Normal 39 12" xfId="1438"/>
    <cellStyle name="Normal 39 13" xfId="1439"/>
    <cellStyle name="Normal 39 14" xfId="1440"/>
    <cellStyle name="Normal 39 15" xfId="1441"/>
    <cellStyle name="Normal 39 16" xfId="1442"/>
    <cellStyle name="Normal 39 17" xfId="1443"/>
    <cellStyle name="Normal 39 18" xfId="1444"/>
    <cellStyle name="Normal 39 19" xfId="1445"/>
    <cellStyle name="Normal 39 2" xfId="1446"/>
    <cellStyle name="Normal 39 20" xfId="1447"/>
    <cellStyle name="Normal 39 21" xfId="1448"/>
    <cellStyle name="Normal 39 22" xfId="1449"/>
    <cellStyle name="Normal 39 23" xfId="1450"/>
    <cellStyle name="Normal 39 24" xfId="1451"/>
    <cellStyle name="Normal 39 25" xfId="1452"/>
    <cellStyle name="Normal 39 26" xfId="1453"/>
    <cellStyle name="Normal 39 27" xfId="1454"/>
    <cellStyle name="Normal 39 28" xfId="1455"/>
    <cellStyle name="Normal 39 29" xfId="1456"/>
    <cellStyle name="Normal 39 3" xfId="1457"/>
    <cellStyle name="Normal 39 30" xfId="1458"/>
    <cellStyle name="Normal 39 31" xfId="1459"/>
    <cellStyle name="Normal 39 32" xfId="1460"/>
    <cellStyle name="Normal 39 33" xfId="1461"/>
    <cellStyle name="Normal 39 34" xfId="1462"/>
    <cellStyle name="Normal 39 35" xfId="1463"/>
    <cellStyle name="Normal 39 36" xfId="1464"/>
    <cellStyle name="Normal 39 37" xfId="1465"/>
    <cellStyle name="Normal 39 38" xfId="1466"/>
    <cellStyle name="Normal 39 39" xfId="1467"/>
    <cellStyle name="Normal 39 4" xfId="1468"/>
    <cellStyle name="Normal 39 5" xfId="1469"/>
    <cellStyle name="Normal 39 6" xfId="1470"/>
    <cellStyle name="Normal 39 7" xfId="1471"/>
    <cellStyle name="Normal 39 8" xfId="1472"/>
    <cellStyle name="Normal 39 9" xfId="1473"/>
    <cellStyle name="Normal 4" xfId="1474"/>
    <cellStyle name="Normal 4 10" xfId="1475"/>
    <cellStyle name="Normal 4 11" xfId="1476"/>
    <cellStyle name="Normal 4 12" xfId="1477"/>
    <cellStyle name="Normal 4 13" xfId="1478"/>
    <cellStyle name="Normal 4 14" xfId="1479"/>
    <cellStyle name="Normal 4 15" xfId="1480"/>
    <cellStyle name="Normal 4 16" xfId="1481"/>
    <cellStyle name="Normal 4 17" xfId="1482"/>
    <cellStyle name="Normal 4 18" xfId="1483"/>
    <cellStyle name="Normal 4 19" xfId="1484"/>
    <cellStyle name="Normal 4 2" xfId="1485"/>
    <cellStyle name="Normal 4 20" xfId="1486"/>
    <cellStyle name="Normal 4 21" xfId="1487"/>
    <cellStyle name="Normal 4 22" xfId="1488"/>
    <cellStyle name="Normal 4 23" xfId="1489"/>
    <cellStyle name="Normal 4 24" xfId="1490"/>
    <cellStyle name="Normal 4 25" xfId="1491"/>
    <cellStyle name="Normal 4 26" xfId="1492"/>
    <cellStyle name="Normal 4 27" xfId="1493"/>
    <cellStyle name="Normal 4 28" xfId="1494"/>
    <cellStyle name="Normal 4 29" xfId="1495"/>
    <cellStyle name="Normal 4 3" xfId="1496"/>
    <cellStyle name="Normal 4 30" xfId="1497"/>
    <cellStyle name="Normal 4 31" xfId="1498"/>
    <cellStyle name="Normal 4 32" xfId="1499"/>
    <cellStyle name="Normal 4 33" xfId="1500"/>
    <cellStyle name="Normal 4 34" xfId="1501"/>
    <cellStyle name="Normal 4 35" xfId="1502"/>
    <cellStyle name="Normal 4 36" xfId="1503"/>
    <cellStyle name="Normal 4 37" xfId="1504"/>
    <cellStyle name="Normal 4 38" xfId="1505"/>
    <cellStyle name="Normal 4 39" xfId="1506"/>
    <cellStyle name="Normal 4 4" xfId="1507"/>
    <cellStyle name="Normal 4 40" xfId="1508"/>
    <cellStyle name="Normal 4 5" xfId="1509"/>
    <cellStyle name="Normal 4 6" xfId="1510"/>
    <cellStyle name="Normal 4 7" xfId="1511"/>
    <cellStyle name="Normal 4 8" xfId="1512"/>
    <cellStyle name="Normal 4 9" xfId="1513"/>
    <cellStyle name="Normal 40" xfId="1514"/>
    <cellStyle name="Normal 40 10" xfId="1515"/>
    <cellStyle name="Normal 40 11" xfId="1516"/>
    <cellStyle name="Normal 40 12" xfId="1517"/>
    <cellStyle name="Normal 40 13" xfId="1518"/>
    <cellStyle name="Normal 40 14" xfId="1519"/>
    <cellStyle name="Normal 40 15" xfId="1520"/>
    <cellStyle name="Normal 40 16" xfId="1521"/>
    <cellStyle name="Normal 40 17" xfId="1522"/>
    <cellStyle name="Normal 40 18" xfId="1523"/>
    <cellStyle name="Normal 40 19" xfId="1524"/>
    <cellStyle name="Normal 40 2" xfId="1525"/>
    <cellStyle name="Normal 40 20" xfId="1526"/>
    <cellStyle name="Normal 40 21" xfId="1527"/>
    <cellStyle name="Normal 40 22" xfId="1528"/>
    <cellStyle name="Normal 40 23" xfId="1529"/>
    <cellStyle name="Normal 40 24" xfId="1530"/>
    <cellStyle name="Normal 40 25" xfId="1531"/>
    <cellStyle name="Normal 40 26" xfId="1532"/>
    <cellStyle name="Normal 40 27" xfId="1533"/>
    <cellStyle name="Normal 40 28" xfId="1534"/>
    <cellStyle name="Normal 40 29" xfId="1535"/>
    <cellStyle name="Normal 40 3" xfId="1536"/>
    <cellStyle name="Normal 40 30" xfId="1537"/>
    <cellStyle name="Normal 40 31" xfId="1538"/>
    <cellStyle name="Normal 40 32" xfId="1539"/>
    <cellStyle name="Normal 40 33" xfId="1540"/>
    <cellStyle name="Normal 40 34" xfId="1541"/>
    <cellStyle name="Normal 40 35" xfId="1542"/>
    <cellStyle name="Normal 40 36" xfId="1543"/>
    <cellStyle name="Normal 40 37" xfId="1544"/>
    <cellStyle name="Normal 40 38" xfId="1545"/>
    <cellStyle name="Normal 40 39" xfId="1546"/>
    <cellStyle name="Normal 40 4" xfId="1547"/>
    <cellStyle name="Normal 40 5" xfId="1548"/>
    <cellStyle name="Normal 40 6" xfId="1549"/>
    <cellStyle name="Normal 40 7" xfId="1550"/>
    <cellStyle name="Normal 40 8" xfId="1551"/>
    <cellStyle name="Normal 40 9" xfId="1552"/>
    <cellStyle name="Normal 41" xfId="1553"/>
    <cellStyle name="Normal 41 10" xfId="1554"/>
    <cellStyle name="Normal 41 11" xfId="1555"/>
    <cellStyle name="Normal 41 12" xfId="0"/>
    <cellStyle name="Normal 41 13" xfId="0"/>
    <cellStyle name="Normal 41 14" xfId="0"/>
    <cellStyle name="Normal 41 15" xfId="0"/>
    <cellStyle name="Normal 41 16" xfId="0"/>
    <cellStyle name="Normal 41 17" xfId="0"/>
    <cellStyle name="Normal 41 18" xfId="0"/>
    <cellStyle name="Normal 41 19" xfId="0"/>
    <cellStyle name="Normal 41 2" xfId="0"/>
    <cellStyle name="Normal 41 20" xfId="0"/>
    <cellStyle name="Normal 41 21" xfId="0"/>
    <cellStyle name="Normal 41 22" xfId="0"/>
    <cellStyle name="Normal 41 23" xfId="0"/>
    <cellStyle name="Normal 41 24" xfId="0"/>
    <cellStyle name="Normal 41 25" xfId="0"/>
    <cellStyle name="Normal 41 26" xfId="0"/>
    <cellStyle name="Normal 41 27" xfId="0"/>
    <cellStyle name="Normal 41 28" xfId="0"/>
    <cellStyle name="Normal 41 29" xfId="0"/>
    <cellStyle name="Normal 41 3" xfId="0"/>
    <cellStyle name="Normal 41 30" xfId="0"/>
    <cellStyle name="Normal 41 31" xfId="0"/>
    <cellStyle name="Normal 41 32" xfId="0"/>
    <cellStyle name="Normal 41 33" xfId="0"/>
    <cellStyle name="Normal 41 34" xfId="0"/>
    <cellStyle name="Normal 41 35" xfId="0"/>
    <cellStyle name="Normal 41 36" xfId="0"/>
    <cellStyle name="Normal 41 37" xfId="0"/>
    <cellStyle name="Normal 41 38" xfId="0"/>
    <cellStyle name="Normal 41 39" xfId="0"/>
    <cellStyle name="Normal 41 4" xfId="0"/>
    <cellStyle name="Normal 41 5" xfId="0"/>
    <cellStyle name="Normal 41 6" xfId="0"/>
    <cellStyle name="Normal 41 7" xfId="0"/>
    <cellStyle name="Normal 41 8" xfId="0"/>
    <cellStyle name="Normal 41 9" xfId="0"/>
    <cellStyle name="Normal 42" xfId="0"/>
    <cellStyle name="Normal 42 10" xfId="0"/>
    <cellStyle name="Normal 42 11" xfId="0"/>
    <cellStyle name="Normal 42 12" xfId="0"/>
    <cellStyle name="Normal 42 13" xfId="0"/>
    <cellStyle name="Normal 42 14" xfId="0"/>
    <cellStyle name="Normal 42 15" xfId="0"/>
    <cellStyle name="Normal 42 16" xfId="0"/>
    <cellStyle name="Normal 42 17" xfId="0"/>
    <cellStyle name="Normal 42 18" xfId="0"/>
    <cellStyle name="Normal 42 19" xfId="0"/>
    <cellStyle name="Normal 42 2" xfId="0"/>
    <cellStyle name="Normal 42 20" xfId="0"/>
    <cellStyle name="Normal 42 21" xfId="0"/>
    <cellStyle name="Normal 42 22" xfId="0"/>
    <cellStyle name="Normal 42 23" xfId="0"/>
    <cellStyle name="Normal 42 24" xfId="0"/>
    <cellStyle name="Normal 42 25" xfId="0"/>
    <cellStyle name="Normal 42 26" xfId="0"/>
    <cellStyle name="Normal 42 27" xfId="0"/>
    <cellStyle name="Normal 42 28" xfId="0"/>
    <cellStyle name="Normal 42 29" xfId="0"/>
    <cellStyle name="Normal 42 3" xfId="0"/>
    <cellStyle name="Normal 42 30" xfId="0"/>
    <cellStyle name="Normal 42 31" xfId="0"/>
    <cellStyle name="Normal 42 32" xfId="0"/>
    <cellStyle name="Normal 42 33" xfId="0"/>
    <cellStyle name="Normal 42 34" xfId="0"/>
    <cellStyle name="Normal 42 35" xfId="0"/>
    <cellStyle name="Normal 42 36" xfId="0"/>
    <cellStyle name="Normal 42 37" xfId="0"/>
    <cellStyle name="Normal 42 38" xfId="0"/>
    <cellStyle name="Normal 42 39" xfId="0"/>
    <cellStyle name="Normal 42 4" xfId="0"/>
    <cellStyle name="Normal 42 5" xfId="0"/>
    <cellStyle name="Normal 42 6" xfId="0"/>
    <cellStyle name="Normal 42 7" xfId="0"/>
    <cellStyle name="Normal 42 8" xfId="0"/>
    <cellStyle name="Normal 42 9" xfId="0"/>
    <cellStyle name="Normal 43" xfId="0"/>
    <cellStyle name="Normal 43 10" xfId="0"/>
    <cellStyle name="Normal 43 11" xfId="0"/>
    <cellStyle name="Normal 43 12" xfId="0"/>
    <cellStyle name="Normal 43 13" xfId="0"/>
    <cellStyle name="Normal 43 14" xfId="0"/>
    <cellStyle name="Normal 43 15" xfId="0"/>
    <cellStyle name="Normal 43 16" xfId="0"/>
    <cellStyle name="Normal 43 17" xfId="0"/>
    <cellStyle name="Normal 43 18" xfId="0"/>
    <cellStyle name="Normal 43 19" xfId="0"/>
    <cellStyle name="Normal 43 2" xfId="0"/>
    <cellStyle name="Normal 43 20" xfId="0"/>
    <cellStyle name="Normal 43 21" xfId="0"/>
    <cellStyle name="Normal 43 22" xfId="0"/>
    <cellStyle name="Normal 43 23" xfId="0"/>
    <cellStyle name="Normal 43 24" xfId="0"/>
    <cellStyle name="Normal 43 25" xfId="0"/>
    <cellStyle name="Normal 43 26" xfId="0"/>
    <cellStyle name="Normal 43 27" xfId="0"/>
    <cellStyle name="Normal 43 28" xfId="0"/>
    <cellStyle name="Normal 43 29" xfId="0"/>
    <cellStyle name="Normal 43 3" xfId="0"/>
    <cellStyle name="Normal 43 30" xfId="0"/>
    <cellStyle name="Normal 43 31" xfId="0"/>
    <cellStyle name="Normal 43 32" xfId="0"/>
    <cellStyle name="Normal 43 33" xfId="0"/>
    <cellStyle name="Normal 43 34" xfId="0"/>
    <cellStyle name="Normal 43 35" xfId="0"/>
    <cellStyle name="Normal 43 36" xfId="0"/>
    <cellStyle name="Normal 43 37" xfId="0"/>
    <cellStyle name="Normal 43 38" xfId="0"/>
    <cellStyle name="Normal 43 39" xfId="0"/>
    <cellStyle name="Normal 43 4" xfId="0"/>
    <cellStyle name="Normal 43 5" xfId="0"/>
    <cellStyle name="Normal 43 6" xfId="0"/>
    <cellStyle name="Normal 43 7" xfId="0"/>
    <cellStyle name="Normal 43 8" xfId="0"/>
    <cellStyle name="Normal 43 9" xfId="0"/>
    <cellStyle name="Normal 44" xfId="0"/>
    <cellStyle name="Normal 44 10" xfId="0"/>
    <cellStyle name="Normal 44 11" xfId="0"/>
    <cellStyle name="Normal 44 12" xfId="0"/>
    <cellStyle name="Normal 44 13" xfId="0"/>
    <cellStyle name="Normal 44 14" xfId="0"/>
    <cellStyle name="Normal 44 15" xfId="0"/>
    <cellStyle name="Normal 44 16" xfId="0"/>
    <cellStyle name="Normal 44 17" xfId="0"/>
    <cellStyle name="Normal 44 18" xfId="0"/>
    <cellStyle name="Normal 44 19" xfId="0"/>
    <cellStyle name="Normal 44 2" xfId="0"/>
    <cellStyle name="Normal 44 20" xfId="0"/>
    <cellStyle name="Normal 44 21" xfId="0"/>
    <cellStyle name="Normal 44 22" xfId="0"/>
    <cellStyle name="Normal 44 23" xfId="0"/>
    <cellStyle name="Normal 44 24" xfId="0"/>
    <cellStyle name="Normal 44 25" xfId="0"/>
    <cellStyle name="Normal 44 26" xfId="0"/>
    <cellStyle name="Normal 44 27" xfId="0"/>
    <cellStyle name="Normal 44 28" xfId="0"/>
    <cellStyle name="Normal 44 29" xfId="0"/>
    <cellStyle name="Normal 44 3" xfId="0"/>
    <cellStyle name="Normal 44 30" xfId="0"/>
    <cellStyle name="Normal 44 31" xfId="0"/>
    <cellStyle name="Normal 44 32" xfId="0"/>
    <cellStyle name="Normal 44 33" xfId="0"/>
    <cellStyle name="Normal 44 34" xfId="0"/>
    <cellStyle name="Normal 44 35" xfId="0"/>
    <cellStyle name="Normal 44 36" xfId="0"/>
    <cellStyle name="Normal 44 37" xfId="0"/>
    <cellStyle name="Normal 44 38" xfId="0"/>
    <cellStyle name="Normal 44 39" xfId="0"/>
    <cellStyle name="Normal 44 4" xfId="0"/>
    <cellStyle name="Normal 44 5" xfId="0"/>
    <cellStyle name="Normal 44 6" xfId="0"/>
    <cellStyle name="Normal 44 7" xfId="0"/>
    <cellStyle name="Normal 44 8" xfId="0"/>
    <cellStyle name="Normal 44 9" xfId="0"/>
    <cellStyle name="Normal 45" xfId="0"/>
    <cellStyle name="Normal 46" xfId="0"/>
    <cellStyle name="Normal 47" xfId="0"/>
    <cellStyle name="Normal 48" xfId="0"/>
    <cellStyle name="Normal 49" xfId="0"/>
    <cellStyle name="Normal 4_RBLKS" xfId="0"/>
    <cellStyle name="Normal 5" xfId="0"/>
    <cellStyle name="Normal 5 10" xfId="0"/>
    <cellStyle name="Normal 5 11" xfId="0"/>
    <cellStyle name="Normal 5 12" xfId="0"/>
    <cellStyle name="Normal 5 13" xfId="0"/>
    <cellStyle name="Normal 5 14" xfId="0"/>
    <cellStyle name="Normal 5 15" xfId="0"/>
    <cellStyle name="Normal 5 16" xfId="0"/>
    <cellStyle name="Normal 5 17" xfId="0"/>
    <cellStyle name="Normal 5 18" xfId="0"/>
    <cellStyle name="Normal 5 19" xfId="0"/>
    <cellStyle name="Normal 5 2" xfId="0"/>
    <cellStyle name="Normal 5 20" xfId="0"/>
    <cellStyle name="Normal 5 21" xfId="0"/>
    <cellStyle name="Normal 5 22" xfId="0"/>
    <cellStyle name="Normal 5 23" xfId="0"/>
    <cellStyle name="Normal 5 24" xfId="0"/>
    <cellStyle name="Normal 5 25" xfId="0"/>
    <cellStyle name="Normal 5 26" xfId="0"/>
    <cellStyle name="Normal 5 27" xfId="0"/>
    <cellStyle name="Normal 5 28" xfId="0"/>
    <cellStyle name="Normal 5 29" xfId="0"/>
    <cellStyle name="Normal 5 3" xfId="0"/>
    <cellStyle name="Normal 5 30" xfId="0"/>
    <cellStyle name="Normal 5 31" xfId="0"/>
    <cellStyle name="Normal 5 32" xfId="0"/>
    <cellStyle name="Normal 5 33" xfId="0"/>
    <cellStyle name="Normal 5 34" xfId="0"/>
    <cellStyle name="Normal 5 35" xfId="0"/>
    <cellStyle name="Normal 5 36" xfId="0"/>
    <cellStyle name="Normal 5 37" xfId="0"/>
    <cellStyle name="Normal 5 38" xfId="0"/>
    <cellStyle name="Normal 5 39" xfId="0"/>
    <cellStyle name="Normal 5 4" xfId="0"/>
    <cellStyle name="Normal 5 40" xfId="0"/>
    <cellStyle name="Normal 5 41" xfId="0"/>
    <cellStyle name="Normal 5 5" xfId="0"/>
    <cellStyle name="Normal 5 6" xfId="0"/>
    <cellStyle name="Normal 5 7" xfId="0"/>
    <cellStyle name="Normal 5 8" xfId="0"/>
    <cellStyle name="Normal 5 9" xfId="0"/>
    <cellStyle name="Normal 50" xfId="0"/>
    <cellStyle name="Normal 51" xfId="0"/>
    <cellStyle name="Normal 52" xfId="0"/>
    <cellStyle name="Normal 53" xfId="0"/>
    <cellStyle name="Normal 54" xfId="0"/>
    <cellStyle name="Normal 55" xfId="0"/>
    <cellStyle name="Normal 56" xfId="0"/>
    <cellStyle name="Normal 57" xfId="0"/>
    <cellStyle name="Normal 58" xfId="0"/>
    <cellStyle name="Normal 59" xfId="0"/>
    <cellStyle name="Normal 5_RBLKS" xfId="0"/>
    <cellStyle name="Normal 6" xfId="0"/>
    <cellStyle name="Normal 6 10" xfId="0"/>
    <cellStyle name="Normal 6 11" xfId="0"/>
    <cellStyle name="Normal 6 12" xfId="0"/>
    <cellStyle name="Normal 6 13" xfId="0"/>
    <cellStyle name="Normal 6 14" xfId="0"/>
    <cellStyle name="Normal 6 15" xfId="0"/>
    <cellStyle name="Normal 6 16" xfId="0"/>
    <cellStyle name="Normal 6 17" xfId="0"/>
    <cellStyle name="Normal 6 18" xfId="0"/>
    <cellStyle name="Normal 6 19" xfId="0"/>
    <cellStyle name="Normal 6 2" xfId="0"/>
    <cellStyle name="Normal 6 20" xfId="0"/>
    <cellStyle name="Normal 6 21" xfId="0"/>
    <cellStyle name="Normal 6 22" xfId="0"/>
    <cellStyle name="Normal 6 23" xfId="0"/>
    <cellStyle name="Normal 6 24" xfId="0"/>
    <cellStyle name="Normal 6 25" xfId="0"/>
    <cellStyle name="Normal 6 26" xfId="0"/>
    <cellStyle name="Normal 6 27" xfId="0"/>
    <cellStyle name="Normal 6 28" xfId="0"/>
    <cellStyle name="Normal 6 29" xfId="0"/>
    <cellStyle name="Normal 6 3" xfId="0"/>
    <cellStyle name="Normal 6 30" xfId="0"/>
    <cellStyle name="Normal 6 31" xfId="0"/>
    <cellStyle name="Normal 6 32" xfId="0"/>
    <cellStyle name="Normal 6 33" xfId="0"/>
    <cellStyle name="Normal 6 34" xfId="0"/>
    <cellStyle name="Normal 6 35" xfId="0"/>
    <cellStyle name="Normal 6 36" xfId="0"/>
    <cellStyle name="Normal 6 37" xfId="0"/>
    <cellStyle name="Normal 6 38" xfId="0"/>
    <cellStyle name="Normal 6 39" xfId="0"/>
    <cellStyle name="Normal 6 4" xfId="0"/>
    <cellStyle name="Normal 6 40" xfId="0"/>
    <cellStyle name="Normal 6 41" xfId="0"/>
    <cellStyle name="Normal 6 5" xfId="0"/>
    <cellStyle name="Normal 6 6" xfId="0"/>
    <cellStyle name="Normal 6 7" xfId="0"/>
    <cellStyle name="Normal 6 8" xfId="0"/>
    <cellStyle name="Normal 6 9" xfId="0"/>
    <cellStyle name="Normal 60" xfId="0"/>
    <cellStyle name="Normal 61" xfId="0"/>
    <cellStyle name="Normal 62" xfId="0"/>
    <cellStyle name="Normal 62 10" xfId="0"/>
    <cellStyle name="Normal 62 11" xfId="0"/>
    <cellStyle name="Normal 62 12" xfId="0"/>
    <cellStyle name="Normal 62 13" xfId="0"/>
    <cellStyle name="Normal 62 14" xfId="0"/>
    <cellStyle name="Normal 62 15" xfId="0"/>
    <cellStyle name="Normal 62 16" xfId="0"/>
    <cellStyle name="Normal 62 17" xfId="0"/>
    <cellStyle name="Normal 62 18" xfId="0"/>
    <cellStyle name="Normal 62 19" xfId="0"/>
    <cellStyle name="Normal 62 2" xfId="0"/>
    <cellStyle name="Normal 62 20" xfId="0"/>
    <cellStyle name="Normal 62 21" xfId="0"/>
    <cellStyle name="Normal 62 22" xfId="0"/>
    <cellStyle name="Normal 62 23" xfId="0"/>
    <cellStyle name="Normal 62 24" xfId="0"/>
    <cellStyle name="Normal 62 25" xfId="0"/>
    <cellStyle name="Normal 62 26" xfId="0"/>
    <cellStyle name="Normal 62 3" xfId="0"/>
    <cellStyle name="Normal 62 4" xfId="0"/>
    <cellStyle name="Normal 62 5" xfId="0"/>
    <cellStyle name="Normal 62 6" xfId="0"/>
    <cellStyle name="Normal 62 7" xfId="0"/>
    <cellStyle name="Normal 62 8" xfId="0"/>
    <cellStyle name="Normal 62 9" xfId="0"/>
    <cellStyle name="Normal 63" xfId="0"/>
    <cellStyle name="Normal 63 10" xfId="0"/>
    <cellStyle name="Normal 63 11" xfId="0"/>
    <cellStyle name="Normal 63 12" xfId="0"/>
    <cellStyle name="Normal 63 13" xfId="0"/>
    <cellStyle name="Normal 63 14" xfId="0"/>
    <cellStyle name="Normal 63 2" xfId="0"/>
    <cellStyle name="Normal 63 3" xfId="0"/>
    <cellStyle name="Normal 63 4" xfId="0"/>
    <cellStyle name="Normal 63 5" xfId="0"/>
    <cellStyle name="Normal 63 6" xfId="0"/>
    <cellStyle name="Normal 63 7" xfId="0"/>
    <cellStyle name="Normal 63 8" xfId="0"/>
    <cellStyle name="Normal 63 9" xfId="0"/>
    <cellStyle name="Normal 64" xfId="0"/>
    <cellStyle name="Normal 64 10" xfId="0"/>
    <cellStyle name="Normal 64 11" xfId="0"/>
    <cellStyle name="Normal 64 12" xfId="0"/>
    <cellStyle name="Normal 64 13" xfId="0"/>
    <cellStyle name="Normal 64 14" xfId="0"/>
    <cellStyle name="Normal 64 2" xfId="0"/>
    <cellStyle name="Normal 64 3" xfId="0"/>
    <cellStyle name="Normal 64 4" xfId="0"/>
    <cellStyle name="Normal 64 5" xfId="0"/>
    <cellStyle name="Normal 64 6" xfId="0"/>
    <cellStyle name="Normal 64 7" xfId="0"/>
    <cellStyle name="Normal 64 8" xfId="0"/>
    <cellStyle name="Normal 64 9" xfId="0"/>
    <cellStyle name="Normal 65" xfId="0"/>
    <cellStyle name="Normal 65 10" xfId="0"/>
    <cellStyle name="Normal 65 11" xfId="0"/>
    <cellStyle name="Normal 65 12" xfId="0"/>
    <cellStyle name="Normal 65 13" xfId="0"/>
    <cellStyle name="Normal 65 14" xfId="0"/>
    <cellStyle name="Normal 65 2" xfId="0"/>
    <cellStyle name="Normal 65 3" xfId="0"/>
    <cellStyle name="Normal 65 4" xfId="0"/>
    <cellStyle name="Normal 65 5" xfId="0"/>
    <cellStyle name="Normal 65 6" xfId="0"/>
    <cellStyle name="Normal 65 7" xfId="0"/>
    <cellStyle name="Normal 65 8" xfId="0"/>
    <cellStyle name="Normal 65 9" xfId="0"/>
    <cellStyle name="Normal 66" xfId="0"/>
    <cellStyle name="Normal 66 10" xfId="0"/>
    <cellStyle name="Normal 66 11" xfId="0"/>
    <cellStyle name="Normal 66 12" xfId="0"/>
    <cellStyle name="Normal 66 13" xfId="0"/>
    <cellStyle name="Normal 66 14" xfId="0"/>
    <cellStyle name="Normal 66 2" xfId="0"/>
    <cellStyle name="Normal 66 3" xfId="0"/>
    <cellStyle name="Normal 66 4" xfId="0"/>
    <cellStyle name="Normal 66 5" xfId="0"/>
    <cellStyle name="Normal 66 6" xfId="0"/>
    <cellStyle name="Normal 66 7" xfId="0"/>
    <cellStyle name="Normal 66 8" xfId="0"/>
    <cellStyle name="Normal 66 9" xfId="0"/>
    <cellStyle name="Normal 67" xfId="0"/>
    <cellStyle name="Normal 68" xfId="0"/>
    <cellStyle name="Normal 69" xfId="0"/>
    <cellStyle name="Normal 6_RBLKS" xfId="0"/>
    <cellStyle name="Normal 7" xfId="0"/>
    <cellStyle name="Normal 7 10" xfId="0"/>
    <cellStyle name="Normal 7 11" xfId="0"/>
    <cellStyle name="Normal 7 12" xfId="0"/>
    <cellStyle name="Normal 7 13" xfId="0"/>
    <cellStyle name="Normal 7 14" xfId="0"/>
    <cellStyle name="Normal 7 15" xfId="0"/>
    <cellStyle name="Normal 7 16" xfId="0"/>
    <cellStyle name="Normal 7 17" xfId="0"/>
    <cellStyle name="Normal 7 18" xfId="0"/>
    <cellStyle name="Normal 7 19" xfId="0"/>
    <cellStyle name="Normal 7 2" xfId="0"/>
    <cellStyle name="Normal 7 20" xfId="0"/>
    <cellStyle name="Normal 7 21" xfId="0"/>
    <cellStyle name="Normal 7 22" xfId="0"/>
    <cellStyle name="Normal 7 23" xfId="0"/>
    <cellStyle name="Normal 7 24" xfId="0"/>
    <cellStyle name="Normal 7 25" xfId="0"/>
    <cellStyle name="Normal 7 26" xfId="0"/>
    <cellStyle name="Normal 7 27" xfId="0"/>
    <cellStyle name="Normal 7 28" xfId="0"/>
    <cellStyle name="Normal 7 29" xfId="0"/>
    <cellStyle name="Normal 7 3" xfId="0"/>
    <cellStyle name="Normal 7 30" xfId="0"/>
    <cellStyle name="Normal 7 31" xfId="0"/>
    <cellStyle name="Normal 7 32" xfId="0"/>
    <cellStyle name="Normal 7 33" xfId="0"/>
    <cellStyle name="Normal 7 34" xfId="0"/>
    <cellStyle name="Normal 7 35" xfId="0"/>
    <cellStyle name="Normal 7 36" xfId="0"/>
    <cellStyle name="Normal 7 37" xfId="0"/>
    <cellStyle name="Normal 7 38" xfId="0"/>
    <cellStyle name="Normal 7 39" xfId="0"/>
    <cellStyle name="Normal 7 4" xfId="0"/>
    <cellStyle name="Normal 7 40" xfId="0"/>
    <cellStyle name="Normal 7 5" xfId="0"/>
    <cellStyle name="Normal 7 6" xfId="0"/>
    <cellStyle name="Normal 7 7" xfId="0"/>
    <cellStyle name="Normal 7 8" xfId="0"/>
    <cellStyle name="Normal 7 9" xfId="0"/>
    <cellStyle name="Normal 70" xfId="0"/>
    <cellStyle name="Normal 71" xfId="0"/>
    <cellStyle name="Normal 72" xfId="0"/>
    <cellStyle name="Normal 73" xfId="0"/>
    <cellStyle name="Normal 74" xfId="0"/>
    <cellStyle name="Normal 75" xfId="0"/>
    <cellStyle name="Normal 76" xfId="0"/>
    <cellStyle name="Normal 77" xfId="0"/>
    <cellStyle name="Normal 78" xfId="0"/>
    <cellStyle name="Normal 79" xfId="0"/>
    <cellStyle name="Normal 7_RBLKS" xfId="0"/>
    <cellStyle name="Normal 8" xfId="0"/>
    <cellStyle name="Normal 8 10" xfId="0"/>
    <cellStyle name="Normal 8 11" xfId="0"/>
    <cellStyle name="Normal 8 12" xfId="0"/>
    <cellStyle name="Normal 8 13" xfId="0"/>
    <cellStyle name="Normal 8 14" xfId="0"/>
    <cellStyle name="Normal 8 15" xfId="0"/>
    <cellStyle name="Normal 8 16" xfId="0"/>
    <cellStyle name="Normal 8 17" xfId="0"/>
    <cellStyle name="Normal 8 18" xfId="0"/>
    <cellStyle name="Normal 8 19" xfId="0"/>
    <cellStyle name="Normal 8 2" xfId="0"/>
    <cellStyle name="Normal 8 20" xfId="0"/>
    <cellStyle name="Normal 8 21" xfId="0"/>
    <cellStyle name="Normal 8 22" xfId="0"/>
    <cellStyle name="Normal 8 23" xfId="0"/>
    <cellStyle name="Normal 8 24" xfId="0"/>
    <cellStyle name="Normal 8 25" xfId="0"/>
    <cellStyle name="Normal 8 26" xfId="0"/>
    <cellStyle name="Normal 8 27" xfId="0"/>
    <cellStyle name="Normal 8 28" xfId="0"/>
    <cellStyle name="Normal 8 29" xfId="0"/>
    <cellStyle name="Normal 8 3" xfId="0"/>
    <cellStyle name="Normal 8 30" xfId="0"/>
    <cellStyle name="Normal 8 31" xfId="0"/>
    <cellStyle name="Normal 8 32" xfId="0"/>
    <cellStyle name="Normal 8 33" xfId="0"/>
    <cellStyle name="Normal 8 34" xfId="0"/>
    <cellStyle name="Normal 8 35" xfId="0"/>
    <cellStyle name="Normal 8 36" xfId="0"/>
    <cellStyle name="Normal 8 37" xfId="0"/>
    <cellStyle name="Normal 8 38" xfId="0"/>
    <cellStyle name="Normal 8 39" xfId="0"/>
    <cellStyle name="Normal 8 4" xfId="0"/>
    <cellStyle name="Normal 8 40" xfId="0"/>
    <cellStyle name="Normal 8 5" xfId="0"/>
    <cellStyle name="Normal 8 6" xfId="0"/>
    <cellStyle name="Normal 8 7" xfId="0"/>
    <cellStyle name="Normal 8 8" xfId="0"/>
    <cellStyle name="Normal 8 9" xfId="0"/>
    <cellStyle name="Normal 80" xfId="0"/>
    <cellStyle name="Normal 81" xfId="0"/>
    <cellStyle name="Normal 82" xfId="0"/>
    <cellStyle name="Normal 83" xfId="0"/>
    <cellStyle name="Normal 84" xfId="0"/>
    <cellStyle name="Normal 85" xfId="0"/>
    <cellStyle name="Normal 86" xfId="0"/>
    <cellStyle name="Normal 87" xfId="0"/>
    <cellStyle name="Normal 88" xfId="0"/>
    <cellStyle name="Normal 89" xfId="0"/>
    <cellStyle name="Normal 8_RBLKS" xfId="0"/>
    <cellStyle name="Normal 9" xfId="0"/>
    <cellStyle name="Normal 9 10" xfId="0"/>
    <cellStyle name="Normal 9 11" xfId="0"/>
    <cellStyle name="Normal 9 12" xfId="0"/>
    <cellStyle name="Normal 9 13" xfId="0"/>
    <cellStyle name="Normal 9 14" xfId="0"/>
    <cellStyle name="Normal 9 15" xfId="0"/>
    <cellStyle name="Normal 9 16" xfId="0"/>
    <cellStyle name="Normal 9 17" xfId="0"/>
    <cellStyle name="Normal 9 18" xfId="0"/>
    <cellStyle name="Normal 9 19" xfId="0"/>
    <cellStyle name="Normal 9 2" xfId="0"/>
    <cellStyle name="Normal 9 20" xfId="0"/>
    <cellStyle name="Normal 9 21" xfId="0"/>
    <cellStyle name="Normal 9 22" xfId="0"/>
    <cellStyle name="Normal 9 23" xfId="0"/>
    <cellStyle name="Normal 9 24" xfId="0"/>
    <cellStyle name="Normal 9 25" xfId="0"/>
    <cellStyle name="Normal 9 26" xfId="0"/>
    <cellStyle name="Normal 9 27" xfId="0"/>
    <cellStyle name="Normal 9 28" xfId="0"/>
    <cellStyle name="Normal 9 29" xfId="0"/>
    <cellStyle name="Normal 9 3" xfId="0"/>
    <cellStyle name="Normal 9 30" xfId="0"/>
    <cellStyle name="Normal 9 31" xfId="0"/>
    <cellStyle name="Normal 9 32" xfId="0"/>
    <cellStyle name="Normal 9 33" xfId="0"/>
    <cellStyle name="Normal 9 34" xfId="0"/>
    <cellStyle name="Normal 9 35" xfId="0"/>
    <cellStyle name="Normal 9 36" xfId="0"/>
    <cellStyle name="Normal 9 37" xfId="0"/>
    <cellStyle name="Normal 9 38" xfId="0"/>
    <cellStyle name="Normal 9 39" xfId="0"/>
    <cellStyle name="Normal 9 4" xfId="0"/>
    <cellStyle name="Normal 9 40" xfId="0"/>
    <cellStyle name="Normal 9 5" xfId="0"/>
    <cellStyle name="Normal 9 6" xfId="0"/>
    <cellStyle name="Normal 9 7" xfId="0"/>
    <cellStyle name="Normal 9 8" xfId="0"/>
    <cellStyle name="Normal 9 9" xfId="0"/>
    <cellStyle name="Normal 90" xfId="0"/>
    <cellStyle name="Normal 91" xfId="0"/>
    <cellStyle name="Normal 92" xfId="0"/>
    <cellStyle name="Normal 93" xfId="0"/>
    <cellStyle name="Normal 94" xfId="0"/>
    <cellStyle name="Normal 95" xfId="0"/>
    <cellStyle name="Normal 96" xfId="0"/>
    <cellStyle name="Normal 97" xfId="0"/>
    <cellStyle name="Normal 98" xfId="0"/>
    <cellStyle name="Normal 99" xfId="0"/>
    <cellStyle name="Normal 9_RBLKS" xfId="0"/>
    <cellStyle name="Nota" xfId="0"/>
    <cellStyle name="Note 2" xfId="0"/>
    <cellStyle name="Note 3" xfId="0"/>
    <cellStyle name="Note 4" xfId="0"/>
    <cellStyle name="Note 5" xfId="0"/>
    <cellStyle name="Note 6" xfId="0"/>
    <cellStyle name="Note 7" xfId="0"/>
    <cellStyle name="Note 8" xfId="0"/>
    <cellStyle name="Output 2" xfId="0"/>
    <cellStyle name="Output 3" xfId="0"/>
    <cellStyle name="Output 4" xfId="0"/>
    <cellStyle name="Output 5" xfId="0"/>
    <cellStyle name="Output 6" xfId="0"/>
    <cellStyle name="Output 7" xfId="0"/>
    <cellStyle name="Output 8" xfId="0"/>
    <cellStyle name="Output 9" xfId="0"/>
    <cellStyle name="Percent 2" xfId="0"/>
    <cellStyle name="Percent 2 2" xfId="0"/>
    <cellStyle name="Percent 2 3" xfId="0"/>
    <cellStyle name="Percent 2 4" xfId="0"/>
    <cellStyle name="Percent 3" xfId="0"/>
    <cellStyle name="Testo avviso" xfId="0"/>
    <cellStyle name="Testo descrittivo" xfId="0"/>
    <cellStyle name="Title 2" xfId="0"/>
    <cellStyle name="Title 3" xfId="0"/>
    <cellStyle name="Title 4" xfId="0"/>
    <cellStyle name="Title 5" xfId="0"/>
    <cellStyle name="Title 6" xfId="0"/>
    <cellStyle name="Title 7" xfId="0"/>
    <cellStyle name="Title 8" xfId="0"/>
    <cellStyle name="Titolo" xfId="0"/>
    <cellStyle name="Titolo 1" xfId="0"/>
    <cellStyle name="Titolo 2" xfId="0"/>
    <cellStyle name="Titolo 3" xfId="0"/>
    <cellStyle name="Titolo 4" xfId="0"/>
    <cellStyle name="Total 2" xfId="0"/>
    <cellStyle name="Total 3" xfId="0"/>
    <cellStyle name="Total 4" xfId="0"/>
    <cellStyle name="Total 5" xfId="0"/>
    <cellStyle name="Total 6" xfId="0"/>
    <cellStyle name="Total 7" xfId="0"/>
    <cellStyle name="Total 8" xfId="0"/>
    <cellStyle name="Totale" xfId="0"/>
    <cellStyle name="Valore non valido" xfId="0"/>
    <cellStyle name="Valore valido" xfId="0"/>
    <cellStyle name="Warning Text 2" xfId="0"/>
    <cellStyle name="Warning Text 3" xfId="0"/>
    <cellStyle name="Warning Text 4" xfId="0"/>
    <cellStyle name="Warning Text 5" xfId="0"/>
    <cellStyle name="Warning Text 6" xfId="0"/>
    <cellStyle name="Warning Text 7" xfId="0"/>
    <cellStyle name="Warning Text 8" xfId="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290924006264"/>
          <c:y val="0.04302767939131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1628756805131"/>
          <c:y val="0.137478682933228"/>
          <c:w val="0.955626817808934"/>
          <c:h val="0.8625213170667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 Table 3 Paired soil-plant'!$J$3:$J$461</c:f>
              <c:numCache>
                <c:formatCode>General</c:formatCode>
                <c:ptCount val="459"/>
                <c:pt idx="0">
                  <c:v>0.00167693290734824</c:v>
                </c:pt>
                <c:pt idx="1">
                  <c:v>0.121062915335463</c:v>
                </c:pt>
                <c:pt idx="2">
                  <c:v>0.0724671685303514</c:v>
                </c:pt>
                <c:pt idx="3">
                  <c:v>0.0917697843450479</c:v>
                </c:pt>
                <c:pt idx="4">
                  <c:v>0.0166230191693291</c:v>
                </c:pt>
                <c:pt idx="5">
                  <c:v>0.206414353035144</c:v>
                </c:pt>
                <c:pt idx="6">
                  <c:v>0.0538804073482428</c:v>
                </c:pt>
                <c:pt idx="7">
                  <c:v>0.0165271725239617</c:v>
                </c:pt>
                <c:pt idx="8">
                  <c:v>1.81819250798722</c:v>
                </c:pt>
                <c:pt idx="9">
                  <c:v>0.005</c:v>
                </c:pt>
                <c:pt idx="10">
                  <c:v>0.31217214057508</c:v>
                </c:pt>
                <c:pt idx="11">
                  <c:v>0.005</c:v>
                </c:pt>
                <c:pt idx="12">
                  <c:v>0.0335459424920128</c:v>
                </c:pt>
                <c:pt idx="13">
                  <c:v>0.005</c:v>
                </c:pt>
                <c:pt idx="14">
                  <c:v>0.005</c:v>
                </c:pt>
                <c:pt idx="15">
                  <c:v>0.005</c:v>
                </c:pt>
                <c:pt idx="16">
                  <c:v>0.005</c:v>
                </c:pt>
                <c:pt idx="17">
                  <c:v>0.005</c:v>
                </c:pt>
                <c:pt idx="18">
                  <c:v>0.005</c:v>
                </c:pt>
                <c:pt idx="19">
                  <c:v>0.0310149920127795</c:v>
                </c:pt>
                <c:pt idx="20">
                  <c:v>0.005</c:v>
                </c:pt>
                <c:pt idx="21">
                  <c:v>0.005</c:v>
                </c:pt>
                <c:pt idx="22">
                  <c:v>0.00582230031948882</c:v>
                </c:pt>
                <c:pt idx="23">
                  <c:v>0.005</c:v>
                </c:pt>
                <c:pt idx="24">
                  <c:v>0.005</c:v>
                </c:pt>
                <c:pt idx="25">
                  <c:v>0.121751813099042</c:v>
                </c:pt>
                <c:pt idx="26">
                  <c:v>0.11326339456869</c:v>
                </c:pt>
                <c:pt idx="27">
                  <c:v>0.00463619808306709</c:v>
                </c:pt>
                <c:pt idx="28">
                  <c:v>0.122773178913738</c:v>
                </c:pt>
                <c:pt idx="29">
                  <c:v>0.215705487220447</c:v>
                </c:pt>
                <c:pt idx="30">
                  <c:v>0.005</c:v>
                </c:pt>
                <c:pt idx="31">
                  <c:v>0.076110838658147</c:v>
                </c:pt>
                <c:pt idx="32">
                  <c:v>0.0522030910543131</c:v>
                </c:pt>
                <c:pt idx="33">
                  <c:v>0.005</c:v>
                </c:pt>
                <c:pt idx="34">
                  <c:v>0.005</c:v>
                </c:pt>
                <c:pt idx="35">
                  <c:v>0.0243747360406092</c:v>
                </c:pt>
                <c:pt idx="36">
                  <c:v>0.005</c:v>
                </c:pt>
                <c:pt idx="37">
                  <c:v>0.005</c:v>
                </c:pt>
                <c:pt idx="38">
                  <c:v>0.0267486802030457</c:v>
                </c:pt>
                <c:pt idx="39">
                  <c:v>0.183951035532995</c:v>
                </c:pt>
                <c:pt idx="40">
                  <c:v>0.173254624365482</c:v>
                </c:pt>
                <c:pt idx="41">
                  <c:v>0.0479558020304569</c:v>
                </c:pt>
                <c:pt idx="42">
                  <c:v>0.100972568527919</c:v>
                </c:pt>
                <c:pt idx="43">
                  <c:v>0.0442647456496149</c:v>
                </c:pt>
                <c:pt idx="44">
                  <c:v>0.204942099337437</c:v>
                </c:pt>
                <c:pt idx="45">
                  <c:v>0.0870850530252581</c:v>
                </c:pt>
                <c:pt idx="46">
                  <c:v>0.18103280671308</c:v>
                </c:pt>
                <c:pt idx="47">
                  <c:v>0.228286160400901</c:v>
                </c:pt>
                <c:pt idx="48">
                  <c:v>0.00931071408872297</c:v>
                </c:pt>
                <c:pt idx="49">
                  <c:v>0.253511267776545</c:v>
                </c:pt>
                <c:pt idx="50">
                  <c:v>0.076251082527831</c:v>
                </c:pt>
                <c:pt idx="51">
                  <c:v>0.00454603621565264</c:v>
                </c:pt>
                <c:pt idx="52">
                  <c:v>0.005</c:v>
                </c:pt>
                <c:pt idx="53">
                  <c:v>0.00808954359129587</c:v>
                </c:pt>
                <c:pt idx="54">
                  <c:v>0.127149297279117</c:v>
                </c:pt>
                <c:pt idx="55">
                  <c:v>0.00581385096693909</c:v>
                </c:pt>
                <c:pt idx="56">
                  <c:v>0.005</c:v>
                </c:pt>
                <c:pt idx="57">
                  <c:v>0.513840558342582</c:v>
                </c:pt>
                <c:pt idx="58">
                  <c:v>0.0268731120304039</c:v>
                </c:pt>
                <c:pt idx="59">
                  <c:v>0.00770246571822554</c:v>
                </c:pt>
                <c:pt idx="60">
                  <c:v>0.005</c:v>
                </c:pt>
                <c:pt idx="61">
                  <c:v>0.247115387845155</c:v>
                </c:pt>
                <c:pt idx="62">
                  <c:v>0.005</c:v>
                </c:pt>
                <c:pt idx="63">
                  <c:v>0.0575996952207984</c:v>
                </c:pt>
                <c:pt idx="64">
                  <c:v>0.0713912025964417</c:v>
                </c:pt>
                <c:pt idx="65">
                  <c:v>0.0218509562842633</c:v>
                </c:pt>
                <c:pt idx="66">
                  <c:v>0.00768830997208489</c:v>
                </c:pt>
                <c:pt idx="67">
                  <c:v>0.182350217347728</c:v>
                </c:pt>
                <c:pt idx="68">
                  <c:v>0.0978851710355497</c:v>
                </c:pt>
                <c:pt idx="69">
                  <c:v>0.226760924723371</c:v>
                </c:pt>
                <c:pt idx="70">
                  <c:v>0.005</c:v>
                </c:pt>
                <c:pt idx="71">
                  <c:v>0.101808432099015</c:v>
                </c:pt>
                <c:pt idx="72">
                  <c:v>0.0926555689772307</c:v>
                </c:pt>
                <c:pt idx="73">
                  <c:v>0.0124017226650523</c:v>
                </c:pt>
                <c:pt idx="74">
                  <c:v>0.0103862763528739</c:v>
                </c:pt>
                <c:pt idx="75">
                  <c:v>0.00812923004069553</c:v>
                </c:pt>
                <c:pt idx="76">
                  <c:v>0.00861938372851714</c:v>
                </c:pt>
                <c:pt idx="77">
                  <c:v>0.0101591374163388</c:v>
                </c:pt>
                <c:pt idx="78">
                  <c:v>0.0214940911041604</c:v>
                </c:pt>
                <c:pt idx="79">
                  <c:v>0.016987444791982</c:v>
                </c:pt>
                <c:pt idx="80">
                  <c:v>0.128036552167625</c:v>
                </c:pt>
                <c:pt idx="81">
                  <c:v>0.0127475058554468</c:v>
                </c:pt>
                <c:pt idx="82">
                  <c:v>0.0114648595432684</c:v>
                </c:pt>
                <c:pt idx="83">
                  <c:v>0.12206061323109</c:v>
                </c:pt>
                <c:pt idx="84">
                  <c:v>0.0885619669189116</c:v>
                </c:pt>
                <c:pt idx="85">
                  <c:v>0.214101720606733</c:v>
                </c:pt>
                <c:pt idx="86">
                  <c:v>0.681773478787879</c:v>
                </c:pt>
                <c:pt idx="87">
                  <c:v>0.465669270588235</c:v>
                </c:pt>
                <c:pt idx="88">
                  <c:v>0.0603442623885918</c:v>
                </c:pt>
                <c:pt idx="89">
                  <c:v>0.0103760541889483</c:v>
                </c:pt>
                <c:pt idx="90">
                  <c:v>0.300802629590018</c:v>
                </c:pt>
                <c:pt idx="91">
                  <c:v>0.0179992213903743</c:v>
                </c:pt>
                <c:pt idx="92">
                  <c:v>0.0174854131907308</c:v>
                </c:pt>
                <c:pt idx="93">
                  <c:v>0.0379508049910873</c:v>
                </c:pt>
                <c:pt idx="94">
                  <c:v>0.00648019679144385</c:v>
                </c:pt>
                <c:pt idx="95">
                  <c:v>0.00736798859180036</c:v>
                </c:pt>
                <c:pt idx="96">
                  <c:v>0.005</c:v>
                </c:pt>
                <c:pt idx="97">
                  <c:v>0.005</c:v>
                </c:pt>
                <c:pt idx="98">
                  <c:v>0.12180896399287</c:v>
                </c:pt>
                <c:pt idx="99">
                  <c:v>0.0919447557932264</c:v>
                </c:pt>
                <c:pt idx="100">
                  <c:v>0.0357823229946524</c:v>
                </c:pt>
                <c:pt idx="101">
                  <c:v>0.157962914795009</c:v>
                </c:pt>
                <c:pt idx="102">
                  <c:v>0.00471470659536541</c:v>
                </c:pt>
                <c:pt idx="103">
                  <c:v>0.005</c:v>
                </c:pt>
                <c:pt idx="104">
                  <c:v>0.00949669019607843</c:v>
                </c:pt>
                <c:pt idx="105">
                  <c:v>0.0870100819964349</c:v>
                </c:pt>
                <c:pt idx="106">
                  <c:v>0.00889147379679145</c:v>
                </c:pt>
                <c:pt idx="107">
                  <c:v>0.047532865597148</c:v>
                </c:pt>
                <c:pt idx="108">
                  <c:v>0.00484785739750446</c:v>
                </c:pt>
                <c:pt idx="109">
                  <c:v>0.00709384099821747</c:v>
                </c:pt>
                <c:pt idx="110">
                  <c:v>0.005</c:v>
                </c:pt>
                <c:pt idx="111">
                  <c:v>0.00569502459893048</c:v>
                </c:pt>
                <c:pt idx="112">
                  <c:v>0.081627616399287</c:v>
                </c:pt>
                <c:pt idx="113">
                  <c:v>0.0157682081996435</c:v>
                </c:pt>
                <c:pt idx="114">
                  <c:v>0.019312</c:v>
                </c:pt>
                <c:pt idx="115">
                  <c:v>0.005</c:v>
                </c:pt>
                <c:pt idx="116">
                  <c:v>0.011679583600713</c:v>
                </c:pt>
                <c:pt idx="117">
                  <c:v>0.0342121754010695</c:v>
                </c:pt>
                <c:pt idx="118">
                  <c:v>0.033247167201426</c:v>
                </c:pt>
                <c:pt idx="119">
                  <c:v>0.0967457426024955</c:v>
                </c:pt>
                <c:pt idx="120">
                  <c:v>0.012627134402852</c:v>
                </c:pt>
                <c:pt idx="121">
                  <c:v>0.005</c:v>
                </c:pt>
                <c:pt idx="122">
                  <c:v>0.00640751800356506</c:v>
                </c:pt>
                <c:pt idx="123">
                  <c:v>0.0109129098039216</c:v>
                </c:pt>
                <c:pt idx="124">
                  <c:v>0.0379358629217181</c:v>
                </c:pt>
                <c:pt idx="125">
                  <c:v>0.0136151647721992</c:v>
                </c:pt>
                <c:pt idx="126">
                  <c:v>0.0183584666226803</c:v>
                </c:pt>
                <c:pt idx="127">
                  <c:v>0.0102041684731615</c:v>
                </c:pt>
                <c:pt idx="128">
                  <c:v>0.102131470323643</c:v>
                </c:pt>
                <c:pt idx="129">
                  <c:v>0.00572527402460483</c:v>
                </c:pt>
                <c:pt idx="130">
                  <c:v>0.00627977587508596</c:v>
                </c:pt>
                <c:pt idx="131">
                  <c:v>0.0261318777255671</c:v>
                </c:pt>
                <c:pt idx="132">
                  <c:v>0.005</c:v>
                </c:pt>
                <c:pt idx="133">
                  <c:v>0.005</c:v>
                </c:pt>
                <c:pt idx="134">
                  <c:v>0.103100285127492</c:v>
                </c:pt>
                <c:pt idx="135">
                  <c:v>0.0483299869779727</c:v>
                </c:pt>
                <c:pt idx="136">
                  <c:v>0.130464503632303</c:v>
                </c:pt>
                <c:pt idx="137">
                  <c:v>0.134505405482784</c:v>
                </c:pt>
                <c:pt idx="138">
                  <c:v>0.0344423073332651</c:v>
                </c:pt>
                <c:pt idx="139">
                  <c:v>0.448902409183746</c:v>
                </c:pt>
                <c:pt idx="140">
                  <c:v>0.0151529110342273</c:v>
                </c:pt>
                <c:pt idx="141">
                  <c:v>0.00817621288470846</c:v>
                </c:pt>
                <c:pt idx="142">
                  <c:v>0.005</c:v>
                </c:pt>
                <c:pt idx="143">
                  <c:v>0.00666921658567071</c:v>
                </c:pt>
                <c:pt idx="144">
                  <c:v>0.00801571843615183</c:v>
                </c:pt>
                <c:pt idx="145">
                  <c:v>0.00815262028663296</c:v>
                </c:pt>
                <c:pt idx="146">
                  <c:v>0.0244856239875952</c:v>
                </c:pt>
                <c:pt idx="147">
                  <c:v>0.0125089258380763</c:v>
                </c:pt>
                <c:pt idx="148">
                  <c:v>0.00510502768855746</c:v>
                </c:pt>
                <c:pt idx="149">
                  <c:v>0.0107235295390386</c:v>
                </c:pt>
                <c:pt idx="150">
                  <c:v>0.0109820313895197</c:v>
                </c:pt>
                <c:pt idx="151">
                  <c:v>0.0119269332400008</c:v>
                </c:pt>
                <c:pt idx="152">
                  <c:v>0.00815503509048196</c:v>
                </c:pt>
                <c:pt idx="153">
                  <c:v>0.0128743369409631</c:v>
                </c:pt>
                <c:pt idx="154">
                  <c:v>0.767952038791444</c:v>
                </c:pt>
                <c:pt idx="155">
                  <c:v>0.43447283285404</c:v>
                </c:pt>
                <c:pt idx="156">
                  <c:v>0.0313745095686356</c:v>
                </c:pt>
                <c:pt idx="157">
                  <c:v>0.165394586283232</c:v>
                </c:pt>
                <c:pt idx="158">
                  <c:v>0.00829822464052964</c:v>
                </c:pt>
                <c:pt idx="159">
                  <c:v>0.135110662997828</c:v>
                </c:pt>
                <c:pt idx="160">
                  <c:v>0.187407901355126</c:v>
                </c:pt>
                <c:pt idx="161">
                  <c:v>0.340167539712424</c:v>
                </c:pt>
                <c:pt idx="162">
                  <c:v>0.19625641642702</c:v>
                </c:pt>
                <c:pt idx="163">
                  <c:v>0.00465445478431778</c:v>
                </c:pt>
                <c:pt idx="164">
                  <c:v>0.005</c:v>
                </c:pt>
                <c:pt idx="165">
                  <c:v>0.0100601314989138</c:v>
                </c:pt>
                <c:pt idx="166">
                  <c:v>0.0180757698562119</c:v>
                </c:pt>
                <c:pt idx="167">
                  <c:v>0.42747659178649</c:v>
                </c:pt>
                <c:pt idx="168">
                  <c:v>0.005</c:v>
                </c:pt>
                <c:pt idx="169">
                  <c:v>0.0102822685010862</c:v>
                </c:pt>
                <c:pt idx="170">
                  <c:v>0.005</c:v>
                </c:pt>
                <c:pt idx="171">
                  <c:v>0.00503354521568222</c:v>
                </c:pt>
                <c:pt idx="172">
                  <c:v>0.00506678357298024</c:v>
                </c:pt>
                <c:pt idx="173">
                  <c:v>0.00660562193027827</c:v>
                </c:pt>
                <c:pt idx="174">
                  <c:v>0.246576460287576</c:v>
                </c:pt>
                <c:pt idx="175">
                  <c:v>0.222394937002172</c:v>
                </c:pt>
                <c:pt idx="176">
                  <c:v>0.005</c:v>
                </c:pt>
                <c:pt idx="177">
                  <c:v>0.005</c:v>
                </c:pt>
                <c:pt idx="178">
                  <c:v>0.192536252074066</c:v>
                </c:pt>
                <c:pt idx="179">
                  <c:v>0.112998290431364</c:v>
                </c:pt>
                <c:pt idx="180">
                  <c:v>0.00581072878866246</c:v>
                </c:pt>
                <c:pt idx="181">
                  <c:v>0.0268711671459605</c:v>
                </c:pt>
                <c:pt idx="182">
                  <c:v>0.005</c:v>
                </c:pt>
                <c:pt idx="183">
                  <c:v>0.00881924386055653</c:v>
                </c:pt>
                <c:pt idx="184">
                  <c:v>0.0897292822178546</c:v>
                </c:pt>
                <c:pt idx="185">
                  <c:v>0.189107035647047</c:v>
                </c:pt>
                <c:pt idx="186">
                  <c:v>0.0117290740043447</c:v>
                </c:pt>
                <c:pt idx="187">
                  <c:v>0.005</c:v>
                </c:pt>
                <c:pt idx="188">
                  <c:v>0.00515395071894073</c:v>
                </c:pt>
                <c:pt idx="189">
                  <c:v>0.145295989076239</c:v>
                </c:pt>
                <c:pt idx="190">
                  <c:v>0.005</c:v>
                </c:pt>
                <c:pt idx="191">
                  <c:v>0.183208865790835</c:v>
                </c:pt>
                <c:pt idx="192">
                  <c:v>0.005</c:v>
                </c:pt>
                <c:pt idx="193">
                  <c:v>0.005</c:v>
                </c:pt>
                <c:pt idx="194">
                  <c:v>0.005</c:v>
                </c:pt>
                <c:pt idx="195">
                  <c:v>0.005</c:v>
                </c:pt>
                <c:pt idx="196">
                  <c:v>0.0116130959346229</c:v>
                </c:pt>
                <c:pt idx="197">
                  <c:v>0.238222334291921</c:v>
                </c:pt>
                <c:pt idx="198">
                  <c:v>0.00751797264921899</c:v>
                </c:pt>
                <c:pt idx="199">
                  <c:v>0.00801639546508632</c:v>
                </c:pt>
                <c:pt idx="200">
                  <c:v>0.0210582992527699</c:v>
                </c:pt>
                <c:pt idx="201">
                  <c:v>0.00941700304045349</c:v>
                </c:pt>
                <c:pt idx="202">
                  <c:v>0.0107565068281371</c:v>
                </c:pt>
                <c:pt idx="203">
                  <c:v>0.197382410615821</c:v>
                </c:pt>
                <c:pt idx="204">
                  <c:v>0.00778751440350425</c:v>
                </c:pt>
                <c:pt idx="205">
                  <c:v>0.172744618191188</c:v>
                </c:pt>
                <c:pt idx="206">
                  <c:v>0.00844572197887142</c:v>
                </c:pt>
                <c:pt idx="207">
                  <c:v>0.103415625766555</c:v>
                </c:pt>
                <c:pt idx="208">
                  <c:v>0.0316175295542386</c:v>
                </c:pt>
                <c:pt idx="209">
                  <c:v>0.005</c:v>
                </c:pt>
                <c:pt idx="210">
                  <c:v>0.0103861371296058</c:v>
                </c:pt>
                <c:pt idx="211">
                  <c:v>0.00560114470497294</c:v>
                </c:pt>
                <c:pt idx="212">
                  <c:v>0.00815504849265653</c:v>
                </c:pt>
                <c:pt idx="213">
                  <c:v>0.00730255228034012</c:v>
                </c:pt>
                <c:pt idx="214">
                  <c:v>0.199935159855707</c:v>
                </c:pt>
                <c:pt idx="215">
                  <c:v>0.00583306364339088</c:v>
                </c:pt>
                <c:pt idx="216">
                  <c:v>0.00552456743107446</c:v>
                </c:pt>
                <c:pt idx="217">
                  <c:v>0.0101347750064416</c:v>
                </c:pt>
                <c:pt idx="218">
                  <c:v>0.479724182581809</c:v>
                </c:pt>
                <c:pt idx="219">
                  <c:v>0.00802627879412522</c:v>
                </c:pt>
                <c:pt idx="220">
                  <c:v>0.264202886369492</c:v>
                </c:pt>
                <c:pt idx="221">
                  <c:v>0.010228790157176</c:v>
                </c:pt>
                <c:pt idx="222">
                  <c:v>0.00852189394485957</c:v>
                </c:pt>
                <c:pt idx="223">
                  <c:v>0.0127941977325432</c:v>
                </c:pt>
                <c:pt idx="224">
                  <c:v>0.00600730152022675</c:v>
                </c:pt>
                <c:pt idx="225">
                  <c:v>0.124214309095594</c:v>
                </c:pt>
                <c:pt idx="226">
                  <c:v>0.005</c:v>
                </c:pt>
                <c:pt idx="227">
                  <c:v>0.00915571667096109</c:v>
                </c:pt>
                <c:pt idx="228">
                  <c:v>0.00643122045864468</c:v>
                </c:pt>
                <c:pt idx="229">
                  <c:v>0.00853552424632826</c:v>
                </c:pt>
                <c:pt idx="230">
                  <c:v>0.151543828034012</c:v>
                </c:pt>
                <c:pt idx="231">
                  <c:v>0.197488273486215</c:v>
                </c:pt>
                <c:pt idx="232">
                  <c:v>0.005</c:v>
                </c:pt>
                <c:pt idx="233">
                  <c:v>0.159002177273898</c:v>
                </c:pt>
                <c:pt idx="234">
                  <c:v>0.005</c:v>
                </c:pt>
                <c:pt idx="235">
                  <c:v>0.0111998886369492</c:v>
                </c:pt>
                <c:pt idx="236">
                  <c:v>0.00959059242463283</c:v>
                </c:pt>
                <c:pt idx="237">
                  <c:v>0.202392496212316</c:v>
                </c:pt>
                <c:pt idx="238">
                  <c:v>0.0102632</c:v>
                </c:pt>
                <c:pt idx="239">
                  <c:v>0.105295503787684</c:v>
                </c:pt>
                <c:pt idx="240">
                  <c:v>0.0136846075753672</c:v>
                </c:pt>
                <c:pt idx="241">
                  <c:v>0.0102513113630508</c:v>
                </c:pt>
                <c:pt idx="242">
                  <c:v>0.005</c:v>
                </c:pt>
                <c:pt idx="243">
                  <c:v>0.0144666227261015</c:v>
                </c:pt>
                <c:pt idx="244">
                  <c:v>0.167105326513785</c:v>
                </c:pt>
                <c:pt idx="245">
                  <c:v>0.150233630301469</c:v>
                </c:pt>
                <c:pt idx="246">
                  <c:v>0.00508863787683587</c:v>
                </c:pt>
                <c:pt idx="247">
                  <c:v>0.0152249416645195</c:v>
                </c:pt>
                <c:pt idx="248">
                  <c:v>0.00590844545220304</c:v>
                </c:pt>
                <c:pt idx="249">
                  <c:v>0.00632825302757021</c:v>
                </c:pt>
                <c:pt idx="250">
                  <c:v>0.005</c:v>
                </c:pt>
                <c:pt idx="251">
                  <c:v>0.0157256606029374</c:v>
                </c:pt>
                <c:pt idx="252">
                  <c:v>0.083295564390621</c:v>
                </c:pt>
                <c:pt idx="253">
                  <c:v>0.00913266817830456</c:v>
                </c:pt>
                <c:pt idx="254">
                  <c:v>0.00456977196598815</c:v>
                </c:pt>
                <c:pt idx="255">
                  <c:v>0.00513487575367173</c:v>
                </c:pt>
                <c:pt idx="256">
                  <c:v>0.222039179541355</c:v>
                </c:pt>
                <c:pt idx="257">
                  <c:v>0.005</c:v>
                </c:pt>
                <c:pt idx="258">
                  <c:v>0.00901929090440608</c:v>
                </c:pt>
                <c:pt idx="259">
                  <c:v>0.0161843946920897</c:v>
                </c:pt>
                <c:pt idx="260">
                  <c:v>0.005</c:v>
                </c:pt>
                <c:pt idx="261">
                  <c:v>0.005</c:v>
                </c:pt>
                <c:pt idx="262">
                  <c:v>0.0114989060551404</c:v>
                </c:pt>
                <c:pt idx="263">
                  <c:v>0.0053225947418528</c:v>
                </c:pt>
                <c:pt idx="264">
                  <c:v>0.00807134922006591</c:v>
                </c:pt>
                <c:pt idx="265">
                  <c:v>1.03885050369828</c:v>
                </c:pt>
                <c:pt idx="266">
                  <c:v>0.005</c:v>
                </c:pt>
                <c:pt idx="267">
                  <c:v>0.371466412654705</c:v>
                </c:pt>
                <c:pt idx="268">
                  <c:v>0.005</c:v>
                </c:pt>
                <c:pt idx="269">
                  <c:v>0.005</c:v>
                </c:pt>
                <c:pt idx="270">
                  <c:v>0.167907876089345</c:v>
                </c:pt>
                <c:pt idx="271">
                  <c:v>0.005</c:v>
                </c:pt>
                <c:pt idx="272">
                  <c:v>0.134563785045771</c:v>
                </c:pt>
                <c:pt idx="273">
                  <c:v>0.0153973395239839</c:v>
                </c:pt>
                <c:pt idx="274">
                  <c:v>0.105552494002197</c:v>
                </c:pt>
                <c:pt idx="275">
                  <c:v>0.129389202958623</c:v>
                </c:pt>
                <c:pt idx="276">
                  <c:v>0.00911715743683632</c:v>
                </c:pt>
                <c:pt idx="277">
                  <c:v>0.0110883119150494</c:v>
                </c:pt>
                <c:pt idx="278">
                  <c:v>0.0172610208714757</c:v>
                </c:pt>
                <c:pt idx="279">
                  <c:v>0.005</c:v>
                </c:pt>
                <c:pt idx="280">
                  <c:v>0.005</c:v>
                </c:pt>
                <c:pt idx="281">
                  <c:v>0.230460884306115</c:v>
                </c:pt>
                <c:pt idx="282">
                  <c:v>0.0118864387843281</c:v>
                </c:pt>
                <c:pt idx="283">
                  <c:v>0.0276095477407543</c:v>
                </c:pt>
                <c:pt idx="284">
                  <c:v>0.0475695022189674</c:v>
                </c:pt>
                <c:pt idx="285">
                  <c:v>0.0183134566971805</c:v>
                </c:pt>
                <c:pt idx="286">
                  <c:v>0.005</c:v>
                </c:pt>
                <c:pt idx="287">
                  <c:v>0.0181709656536067</c:v>
                </c:pt>
                <c:pt idx="288">
                  <c:v>0.14783332013182</c:v>
                </c:pt>
                <c:pt idx="289">
                  <c:v>0.005</c:v>
                </c:pt>
                <c:pt idx="290">
                  <c:v>0.155364383566459</c:v>
                </c:pt>
                <c:pt idx="291">
                  <c:v>0.685639538044672</c:v>
                </c:pt>
                <c:pt idx="292">
                  <c:v>0.112142855217869</c:v>
                </c:pt>
                <c:pt idx="293">
                  <c:v>1.02277800969608</c:v>
                </c:pt>
                <c:pt idx="294">
                  <c:v>0.0897747641742951</c:v>
                </c:pt>
                <c:pt idx="295">
                  <c:v>0.0933315186525082</c:v>
                </c:pt>
                <c:pt idx="296">
                  <c:v>0.0835842731307214</c:v>
                </c:pt>
                <c:pt idx="297">
                  <c:v>0.119320227608934</c:v>
                </c:pt>
                <c:pt idx="298">
                  <c:v>0.005</c:v>
                </c:pt>
                <c:pt idx="299">
                  <c:v>0.295414536565361</c:v>
                </c:pt>
                <c:pt idx="300">
                  <c:v>0.0906496910435738</c:v>
                </c:pt>
                <c:pt idx="301">
                  <c:v>0.302953645521787</c:v>
                </c:pt>
                <c:pt idx="302">
                  <c:v>0.0731888</c:v>
                </c:pt>
                <c:pt idx="303">
                  <c:v>0.201599954478213</c:v>
                </c:pt>
                <c:pt idx="304">
                  <c:v>0.0925150634346393</c:v>
                </c:pt>
                <c:pt idx="305">
                  <c:v>0.0905678179128524</c:v>
                </c:pt>
                <c:pt idx="306">
                  <c:v>0.0847501723910655</c:v>
                </c:pt>
                <c:pt idx="307">
                  <c:v>0.0885933268692786</c:v>
                </c:pt>
                <c:pt idx="308">
                  <c:v>0.0713228358257049</c:v>
                </c:pt>
                <c:pt idx="309">
                  <c:v>0.087585190303918</c:v>
                </c:pt>
                <c:pt idx="310">
                  <c:v>0.121639544782131</c:v>
                </c:pt>
                <c:pt idx="311">
                  <c:v>0.0847258992603442</c:v>
                </c:pt>
                <c:pt idx="312">
                  <c:v>0.0660746082167704</c:v>
                </c:pt>
                <c:pt idx="313">
                  <c:v>0.666362562694983</c:v>
                </c:pt>
                <c:pt idx="314">
                  <c:v>0.005</c:v>
                </c:pt>
                <c:pt idx="315">
                  <c:v>0.005</c:v>
                </c:pt>
                <c:pt idx="316">
                  <c:v>0.005</c:v>
                </c:pt>
                <c:pt idx="317">
                  <c:v>0.005</c:v>
                </c:pt>
                <c:pt idx="318">
                  <c:v>0.005</c:v>
                </c:pt>
                <c:pt idx="319">
                  <c:v>0.109293444042475</c:v>
                </c:pt>
                <c:pt idx="320">
                  <c:v>0.005</c:v>
                </c:pt>
                <c:pt idx="321">
                  <c:v>0.005</c:v>
                </c:pt>
                <c:pt idx="322">
                  <c:v>0.005</c:v>
                </c:pt>
                <c:pt idx="323">
                  <c:v>0.0849508619553277</c:v>
                </c:pt>
                <c:pt idx="324">
                  <c:v>0.3501296</c:v>
                </c:pt>
                <c:pt idx="325">
                  <c:v>0.0264016</c:v>
                </c:pt>
                <c:pt idx="326">
                  <c:v>0.0218576</c:v>
                </c:pt>
                <c:pt idx="327">
                  <c:v>0.9168576</c:v>
                </c:pt>
                <c:pt idx="328">
                  <c:v>0.017336</c:v>
                </c:pt>
                <c:pt idx="329">
                  <c:v>0.0059888</c:v>
                </c:pt>
                <c:pt idx="330">
                  <c:v>0.005</c:v>
                </c:pt>
                <c:pt idx="331">
                  <c:v>0.005</c:v>
                </c:pt>
                <c:pt idx="332">
                  <c:v>0.005</c:v>
                </c:pt>
                <c:pt idx="333">
                  <c:v>0.005</c:v>
                </c:pt>
                <c:pt idx="334">
                  <c:v>0.2192432</c:v>
                </c:pt>
                <c:pt idx="335">
                  <c:v>0.005</c:v>
                </c:pt>
                <c:pt idx="336">
                  <c:v>0.005</c:v>
                </c:pt>
                <c:pt idx="337">
                  <c:v>0.340848</c:v>
                </c:pt>
                <c:pt idx="338">
                  <c:v>0.0981872</c:v>
                </c:pt>
                <c:pt idx="339">
                  <c:v>0.01672</c:v>
                </c:pt>
                <c:pt idx="340">
                  <c:v>0.005</c:v>
                </c:pt>
                <c:pt idx="341">
                  <c:v>0.0053824</c:v>
                </c:pt>
                <c:pt idx="342">
                  <c:v>0.005</c:v>
                </c:pt>
                <c:pt idx="343">
                  <c:v>0.005</c:v>
                </c:pt>
                <c:pt idx="344">
                  <c:v>0.005</c:v>
                </c:pt>
                <c:pt idx="345">
                  <c:v>0.62096</c:v>
                </c:pt>
                <c:pt idx="346">
                  <c:v>0.04284</c:v>
                </c:pt>
                <c:pt idx="347">
                  <c:v>0.1838192</c:v>
                </c:pt>
                <c:pt idx="348">
                  <c:v>0.005</c:v>
                </c:pt>
                <c:pt idx="349">
                  <c:v>0.3034576</c:v>
                </c:pt>
                <c:pt idx="350">
                  <c:v>0.051704</c:v>
                </c:pt>
                <c:pt idx="351">
                  <c:v>0.005</c:v>
                </c:pt>
                <c:pt idx="352">
                  <c:v>0.0057472</c:v>
                </c:pt>
                <c:pt idx="353">
                  <c:v>0.005</c:v>
                </c:pt>
                <c:pt idx="354">
                  <c:v>0.005</c:v>
                </c:pt>
                <c:pt idx="355">
                  <c:v>0.0065952</c:v>
                </c:pt>
                <c:pt idx="356">
                  <c:v>0.3856288</c:v>
                </c:pt>
                <c:pt idx="357">
                  <c:v>0.1915232</c:v>
                </c:pt>
                <c:pt idx="358">
                  <c:v>0.0446032</c:v>
                </c:pt>
                <c:pt idx="359">
                  <c:v>0.005</c:v>
                </c:pt>
                <c:pt idx="360">
                  <c:v>0.0731264</c:v>
                </c:pt>
                <c:pt idx="361">
                  <c:v>0.5760064</c:v>
                </c:pt>
                <c:pt idx="362">
                  <c:v>0.0126944</c:v>
                </c:pt>
                <c:pt idx="363">
                  <c:v>0.005</c:v>
                </c:pt>
                <c:pt idx="364">
                  <c:v>0.2854656</c:v>
                </c:pt>
                <c:pt idx="365">
                  <c:v>0.006928</c:v>
                </c:pt>
                <c:pt idx="366">
                  <c:v>0.0048416</c:v>
                </c:pt>
                <c:pt idx="367">
                  <c:v>0.0059824</c:v>
                </c:pt>
                <c:pt idx="368">
                  <c:v>0.005</c:v>
                </c:pt>
                <c:pt idx="369">
                  <c:v>0.2082768</c:v>
                </c:pt>
                <c:pt idx="370">
                  <c:v>0.0023184</c:v>
                </c:pt>
                <c:pt idx="371">
                  <c:v>0.0287632</c:v>
                </c:pt>
                <c:pt idx="372">
                  <c:v>0.005</c:v>
                </c:pt>
                <c:pt idx="373">
                  <c:v>0.005</c:v>
                </c:pt>
                <c:pt idx="374">
                  <c:v>0.0815856</c:v>
                </c:pt>
                <c:pt idx="375">
                  <c:v>0.0060688</c:v>
                </c:pt>
                <c:pt idx="376">
                  <c:v>0.0056672</c:v>
                </c:pt>
                <c:pt idx="377">
                  <c:v>0.1411344</c:v>
                </c:pt>
                <c:pt idx="378">
                  <c:v>0.0055536</c:v>
                </c:pt>
                <c:pt idx="379">
                  <c:v>0.005</c:v>
                </c:pt>
                <c:pt idx="380">
                  <c:v>0.0158545941255877</c:v>
                </c:pt>
                <c:pt idx="381">
                  <c:v>0.005</c:v>
                </c:pt>
                <c:pt idx="382">
                  <c:v>0.0120996853139692</c:v>
                </c:pt>
                <c:pt idx="383">
                  <c:v>0.075254982376763</c:v>
                </c:pt>
                <c:pt idx="384">
                  <c:v>0.187295176502351</c:v>
                </c:pt>
                <c:pt idx="385">
                  <c:v>0.0686712735651445</c:v>
                </c:pt>
                <c:pt idx="386">
                  <c:v>0.118436267690732</c:v>
                </c:pt>
                <c:pt idx="387">
                  <c:v>0.00732805006749524</c:v>
                </c:pt>
                <c:pt idx="388">
                  <c:v>0.00533614713028907</c:v>
                </c:pt>
                <c:pt idx="389">
                  <c:v>0.00663064419308291</c:v>
                </c:pt>
                <c:pt idx="390">
                  <c:v>0.0101667412558767</c:v>
                </c:pt>
                <c:pt idx="391">
                  <c:v>0.0138325353814644</c:v>
                </c:pt>
                <c:pt idx="392">
                  <c:v>0.0131350324442583</c:v>
                </c:pt>
                <c:pt idx="393">
                  <c:v>0.00843432950705209</c:v>
                </c:pt>
                <c:pt idx="394">
                  <c:v>0.0191496265698459</c:v>
                </c:pt>
                <c:pt idx="395">
                  <c:v>0.00901852363263977</c:v>
                </c:pt>
                <c:pt idx="396">
                  <c:v>0.0046874206954336</c:v>
                </c:pt>
                <c:pt idx="397">
                  <c:v>0.00454831775822744</c:v>
                </c:pt>
                <c:pt idx="398">
                  <c:v>0.005</c:v>
                </c:pt>
                <c:pt idx="399">
                  <c:v>0.00910211188381511</c:v>
                </c:pt>
                <c:pt idx="400">
                  <c:v>0.005</c:v>
                </c:pt>
                <c:pt idx="401">
                  <c:v>0.451019397197784</c:v>
                </c:pt>
                <c:pt idx="402">
                  <c:v>0.00839709426057813</c:v>
                </c:pt>
                <c:pt idx="403">
                  <c:v>0.00561639132337197</c:v>
                </c:pt>
                <c:pt idx="404">
                  <c:v>0.005</c:v>
                </c:pt>
                <c:pt idx="405">
                  <c:v>0.0239496204254527</c:v>
                </c:pt>
                <c:pt idx="406">
                  <c:v>0.0164169174882465</c:v>
                </c:pt>
                <c:pt idx="407">
                  <c:v>0.0182650145510404</c:v>
                </c:pt>
                <c:pt idx="408">
                  <c:v>0.0145659116138342</c:v>
                </c:pt>
                <c:pt idx="409">
                  <c:v>0.011942008676628</c:v>
                </c:pt>
                <c:pt idx="410">
                  <c:v>0.0250269057394219</c:v>
                </c:pt>
                <c:pt idx="411">
                  <c:v>0.0187998028022157</c:v>
                </c:pt>
                <c:pt idx="412">
                  <c:v>0.368407996927803</c:v>
                </c:pt>
                <c:pt idx="413">
                  <c:v>0.0376211851789787</c:v>
                </c:pt>
                <c:pt idx="414">
                  <c:v>0.35573027636736</c:v>
                </c:pt>
                <c:pt idx="415">
                  <c:v>0.0114263734301541</c:v>
                </c:pt>
                <c:pt idx="416">
                  <c:v>0.0142776704929479</c:v>
                </c:pt>
                <c:pt idx="417">
                  <c:v>0.0252650646185356</c:v>
                </c:pt>
                <c:pt idx="418">
                  <c:v>0.0485819616813294</c:v>
                </c:pt>
                <c:pt idx="419">
                  <c:v>0.0297548587441233</c:v>
                </c:pt>
                <c:pt idx="420">
                  <c:v>0.470222155806917</c:v>
                </c:pt>
                <c:pt idx="421">
                  <c:v>0.0189934528697109</c:v>
                </c:pt>
                <c:pt idx="422">
                  <c:v>0.00762584112088629</c:v>
                </c:pt>
                <c:pt idx="423">
                  <c:v>0.005</c:v>
                </c:pt>
                <c:pt idx="424">
                  <c:v>0.005</c:v>
                </c:pt>
                <c:pt idx="425">
                  <c:v>0.0119522911883815</c:v>
                </c:pt>
                <c:pt idx="426">
                  <c:v>0.0141334794395569</c:v>
                </c:pt>
                <c:pt idx="427">
                  <c:v>0.0070759765023507</c:v>
                </c:pt>
                <c:pt idx="428">
                  <c:v>0.00717217062793838</c:v>
                </c:pt>
                <c:pt idx="429">
                  <c:v>0.0317775530047014</c:v>
                </c:pt>
                <c:pt idx="430">
                  <c:v>0.005</c:v>
                </c:pt>
                <c:pt idx="431">
                  <c:v>0.0059138441930829</c:v>
                </c:pt>
                <c:pt idx="432">
                  <c:v>0.0808512</c:v>
                </c:pt>
                <c:pt idx="433">
                  <c:v>0.038832</c:v>
                </c:pt>
                <c:pt idx="434">
                  <c:v>0.0093344</c:v>
                </c:pt>
                <c:pt idx="435">
                  <c:v>0.00613182502947139</c:v>
                </c:pt>
                <c:pt idx="436">
                  <c:v>0.00653436919482871</c:v>
                </c:pt>
                <c:pt idx="437">
                  <c:v>0.00743300566011409</c:v>
                </c:pt>
                <c:pt idx="438">
                  <c:v>0.00833048855910964</c:v>
                </c:pt>
                <c:pt idx="439">
                  <c:v>0.0077163742959209</c:v>
                </c:pt>
                <c:pt idx="440">
                  <c:v>0.00679216447536897</c:v>
                </c:pt>
                <c:pt idx="441">
                  <c:v>0.0162942193791389</c:v>
                </c:pt>
                <c:pt idx="442">
                  <c:v>0.0236615797337372</c:v>
                </c:pt>
                <c:pt idx="443">
                  <c:v>0.0483778420713351</c:v>
                </c:pt>
                <c:pt idx="444">
                  <c:v>0.005</c:v>
                </c:pt>
                <c:pt idx="445">
                  <c:v>0.005</c:v>
                </c:pt>
                <c:pt idx="446">
                  <c:v>0.005</c:v>
                </c:pt>
                <c:pt idx="447">
                  <c:v>0.005</c:v>
                </c:pt>
                <c:pt idx="448">
                  <c:v>0.005</c:v>
                </c:pt>
                <c:pt idx="449">
                  <c:v>0.005</c:v>
                </c:pt>
                <c:pt idx="450">
                  <c:v>0.005</c:v>
                </c:pt>
                <c:pt idx="451">
                  <c:v>0.005</c:v>
                </c:pt>
                <c:pt idx="452">
                  <c:v>0.005</c:v>
                </c:pt>
                <c:pt idx="453">
                  <c:v>0.005</c:v>
                </c:pt>
                <c:pt idx="454">
                  <c:v>0.005</c:v>
                </c:pt>
                <c:pt idx="455">
                  <c:v>0.005</c:v>
                </c:pt>
                <c:pt idx="456">
                  <c:v>0.005</c:v>
                </c:pt>
                <c:pt idx="457">
                  <c:v>0.005</c:v>
                </c:pt>
                <c:pt idx="458">
                  <c:v>0.005</c:v>
                </c:pt>
              </c:numCache>
            </c:numRef>
          </c:xVal>
          <c:yVal>
            <c:numRef>
              <c:f>'S Table 3 Paired soil-plant'!$U$3:$U$461</c:f>
              <c:numCache>
                <c:formatCode>General</c:formatCode>
                <c:ptCount val="459"/>
              </c:numCache>
            </c:numRef>
          </c:yVal>
          <c:smooth val="0"/>
        </c:ser>
        <c:axId val="64009174"/>
        <c:axId val="29040226"/>
      </c:scatterChart>
      <c:valAx>
        <c:axId val="6400917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9040226"/>
        <c:crossesAt val="0"/>
        <c:crossBetween val="midCat"/>
      </c:valAx>
      <c:valAx>
        <c:axId val="2904022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400917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94000</xdr:colOff>
      <xdr:row>401</xdr:row>
      <xdr:rowOff>75600</xdr:rowOff>
    </xdr:from>
    <xdr:to>
      <xdr:col>17</xdr:col>
      <xdr:colOff>452520</xdr:colOff>
      <xdr:row>415</xdr:row>
      <xdr:rowOff>152640</xdr:rowOff>
    </xdr:to>
    <xdr:graphicFrame>
      <xdr:nvGraphicFramePr>
        <xdr:cNvPr id="0" name="Chart 4"/>
        <xdr:cNvGraphicFramePr/>
      </xdr:nvGraphicFramePr>
      <xdr:xfrm>
        <a:off x="10614960" y="77333040"/>
        <a:ext cx="482688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A2" s="1" t="s">
        <v>0</v>
      </c>
    </row>
    <row r="3" customFormat="false" ht="15" hidden="false" customHeight="false" outlineLevel="0" collapsed="false">
      <c r="A3" s="1"/>
    </row>
    <row r="4" customFormat="false" ht="17.25" hidden="false" customHeight="false" outlineLevel="0" collapsed="false">
      <c r="A4" s="2" t="s">
        <v>1</v>
      </c>
    </row>
    <row r="6" customFormat="false" ht="15" hidden="false" customHeight="false" outlineLevel="0" collapsed="false">
      <c r="A6" s="2" t="s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I8" activeCellId="0" sqref="I8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11.13"/>
    <col collapsed="false" customWidth="true" hidden="false" outlineLevel="0" max="2" min="2" style="2" width="16.7"/>
    <col collapsed="false" customWidth="true" hidden="false" outlineLevel="0" max="3" min="3" style="2" width="11.85"/>
    <col collapsed="false" customWidth="true" hidden="false" outlineLevel="0" max="4" min="4" style="3" width="12.14"/>
    <col collapsed="false" customWidth="true" hidden="false" outlineLevel="0" max="5" min="5" style="3" width="10.56"/>
    <col collapsed="false" customWidth="true" hidden="false" outlineLevel="0" max="6" min="6" style="3" width="12.14"/>
    <col collapsed="false" customWidth="true" hidden="false" outlineLevel="0" max="7" min="7" style="3" width="9.14"/>
    <col collapsed="false" customWidth="true" hidden="false" outlineLevel="0" max="8" min="8" style="3" width="12.7"/>
    <col collapsed="false" customWidth="true" hidden="false" outlineLevel="0" max="9" min="9" style="3" width="12.99"/>
  </cols>
  <sheetData>
    <row r="1" s="2" customFormat="true" ht="15.75" hidden="false" customHeight="false" outlineLevel="0" collapsed="false">
      <c r="B1" s="4" t="s">
        <v>3</v>
      </c>
      <c r="D1" s="3"/>
      <c r="E1" s="3"/>
      <c r="F1" s="3"/>
      <c r="G1" s="3"/>
      <c r="H1" s="3"/>
      <c r="I1" s="3"/>
    </row>
    <row r="2" customFormat="false" ht="77.25" hidden="false" customHeight="false" outlineLevel="0" collapsed="false">
      <c r="A2" s="1" t="s">
        <v>4</v>
      </c>
      <c r="B2" s="1" t="s">
        <v>5</v>
      </c>
      <c r="C2" s="1" t="s">
        <v>6</v>
      </c>
      <c r="D2" s="5" t="s">
        <v>7</v>
      </c>
      <c r="E2" s="5" t="s">
        <v>8</v>
      </c>
      <c r="F2" s="6" t="s">
        <v>9</v>
      </c>
      <c r="G2" s="5" t="s">
        <v>10</v>
      </c>
      <c r="H2" s="6" t="s">
        <v>11</v>
      </c>
      <c r="I2" s="5" t="s">
        <v>12</v>
      </c>
    </row>
    <row r="3" customFormat="false" ht="15" hidden="false" customHeight="false" outlineLevel="0" collapsed="false">
      <c r="A3" s="2" t="s">
        <v>13</v>
      </c>
      <c r="B3" s="2" t="s">
        <v>14</v>
      </c>
      <c r="C3" s="2" t="s">
        <v>15</v>
      </c>
      <c r="D3" s="7" t="n">
        <v>1.55844155844147</v>
      </c>
      <c r="E3" s="7" t="n">
        <v>7.153</v>
      </c>
      <c r="F3" s="7" t="n">
        <v>0.483537451607079</v>
      </c>
      <c r="G3" s="8" t="s">
        <v>16</v>
      </c>
      <c r="H3" s="7" t="n">
        <v>0.0228633037639038</v>
      </c>
      <c r="I3" s="7" t="n">
        <v>4.72834186636746</v>
      </c>
      <c r="K3" s="9"/>
      <c r="L3" s="9"/>
      <c r="M3" s="9"/>
    </row>
    <row r="4" customFormat="false" ht="15" hidden="false" customHeight="false" outlineLevel="0" collapsed="false">
      <c r="A4" s="2" t="s">
        <v>17</v>
      </c>
      <c r="B4" s="2" t="s">
        <v>18</v>
      </c>
      <c r="C4" s="2" t="s">
        <v>19</v>
      </c>
      <c r="D4" s="7" t="n">
        <v>3.45160978439511</v>
      </c>
      <c r="E4" s="7" t="n">
        <v>7.53</v>
      </c>
      <c r="F4" s="7" t="n">
        <v>2.39892977079718</v>
      </c>
      <c r="G4" s="8" t="s">
        <v>16</v>
      </c>
      <c r="H4" s="7" t="n">
        <v>0.037376362274004</v>
      </c>
      <c r="I4" s="7" t="n">
        <v>1.55804320447378</v>
      </c>
      <c r="K4" s="9"/>
      <c r="L4" s="9"/>
      <c r="M4" s="9"/>
    </row>
    <row r="5" customFormat="false" ht="15" hidden="false" customHeight="false" outlineLevel="0" collapsed="false">
      <c r="A5" s="2" t="s">
        <v>20</v>
      </c>
      <c r="B5" s="2" t="s">
        <v>21</v>
      </c>
      <c r="C5" s="2" t="s">
        <v>15</v>
      </c>
      <c r="D5" s="7" t="n">
        <v>2.77994537651166</v>
      </c>
      <c r="E5" s="7" t="n">
        <v>5.4</v>
      </c>
      <c r="F5" s="7" t="n">
        <v>1.01750843648037</v>
      </c>
      <c r="G5" s="8" t="s">
        <v>16</v>
      </c>
      <c r="H5" s="7" t="n">
        <v>0.00812487432541621</v>
      </c>
      <c r="I5" s="7" t="n">
        <v>0.798506826490864</v>
      </c>
      <c r="K5" s="9"/>
      <c r="L5" s="9"/>
      <c r="M5" s="9"/>
    </row>
    <row r="6" customFormat="false" ht="15" hidden="false" customHeight="false" outlineLevel="0" collapsed="false">
      <c r="A6" s="2" t="s">
        <v>22</v>
      </c>
      <c r="B6" s="2" t="s">
        <v>23</v>
      </c>
      <c r="C6" s="2" t="s">
        <v>15</v>
      </c>
      <c r="D6" s="7" t="n">
        <v>4.02933985330072</v>
      </c>
      <c r="E6" s="7" t="n">
        <v>6.399</v>
      </c>
      <c r="F6" s="7" t="n">
        <v>1.43655923047047</v>
      </c>
      <c r="G6" s="8" t="s">
        <v>16</v>
      </c>
      <c r="H6" s="7" t="n">
        <v>0.0116206866471617</v>
      </c>
      <c r="I6" s="7" t="n">
        <v>0.808924992487498</v>
      </c>
    </row>
    <row r="7" s="2" customFormat="true" ht="15" hidden="false" customHeight="false" outlineLevel="0" collapsed="false">
      <c r="A7" s="2" t="s">
        <v>24</v>
      </c>
      <c r="B7" s="2" t="s">
        <v>25</v>
      </c>
      <c r="C7" s="2" t="s">
        <v>6</v>
      </c>
      <c r="D7" s="7" t="n">
        <v>3.58143257302904</v>
      </c>
      <c r="E7" s="7" t="n">
        <v>7.22</v>
      </c>
      <c r="F7" s="7" t="n">
        <v>1.95066877354703</v>
      </c>
      <c r="G7" s="8" t="s">
        <v>16</v>
      </c>
      <c r="H7" s="7"/>
      <c r="I7" s="7"/>
    </row>
    <row r="8" s="2" customFormat="true" ht="15" hidden="false" customHeight="false" outlineLevel="0" collapsed="false">
      <c r="A8" s="2" t="s">
        <v>26</v>
      </c>
      <c r="B8" s="2" t="s">
        <v>25</v>
      </c>
      <c r="C8" s="2" t="s">
        <v>6</v>
      </c>
      <c r="D8" s="7" t="n">
        <v>3.69389256806469</v>
      </c>
      <c r="E8" s="7" t="n">
        <v>6.723</v>
      </c>
      <c r="F8" s="7" t="n">
        <v>2.09171743591242</v>
      </c>
      <c r="G8" s="8" t="s">
        <v>16</v>
      </c>
      <c r="H8" s="7"/>
      <c r="I8" s="7"/>
    </row>
    <row r="9" s="2" customFormat="true" ht="15" hidden="false" customHeight="false" outlineLevel="0" collapsed="false">
      <c r="A9" s="2" t="s">
        <v>27</v>
      </c>
      <c r="B9" s="2" t="s">
        <v>25</v>
      </c>
      <c r="C9" s="2" t="s">
        <v>6</v>
      </c>
      <c r="D9" s="7" t="n">
        <v>3.80695443645084</v>
      </c>
      <c r="E9" s="7" t="n">
        <v>6.99</v>
      </c>
      <c r="F9" s="7" t="n">
        <v>2.05137323605483</v>
      </c>
      <c r="G9" s="8" t="s">
        <v>16</v>
      </c>
      <c r="H9" s="7"/>
      <c r="I9" s="7"/>
    </row>
    <row r="10" s="2" customFormat="true" ht="15" hidden="false" customHeight="false" outlineLevel="0" collapsed="false">
      <c r="A10" s="2" t="s">
        <v>28</v>
      </c>
      <c r="B10" s="2" t="s">
        <v>25</v>
      </c>
      <c r="C10" s="2" t="s">
        <v>6</v>
      </c>
      <c r="D10" s="7" t="n">
        <v>4.01689347724071</v>
      </c>
      <c r="E10" s="7" t="n">
        <v>6.975</v>
      </c>
      <c r="F10" s="7" t="n">
        <v>2.12980274686754</v>
      </c>
      <c r="G10" s="8" t="s">
        <v>16</v>
      </c>
      <c r="H10" s="7"/>
      <c r="I10" s="7"/>
    </row>
    <row r="11" s="2" customFormat="true" ht="15" hidden="false" customHeight="false" outlineLevel="0" collapsed="false">
      <c r="A11" s="2" t="s">
        <v>29</v>
      </c>
      <c r="B11" s="2" t="s">
        <v>25</v>
      </c>
      <c r="C11" s="2" t="s">
        <v>6</v>
      </c>
      <c r="D11" s="7" t="n">
        <v>3.27366234793798</v>
      </c>
      <c r="E11" s="7" t="n">
        <v>6.63</v>
      </c>
      <c r="F11" s="7" t="n">
        <v>1.62422828213117</v>
      </c>
      <c r="G11" s="8" t="s">
        <v>16</v>
      </c>
      <c r="H11" s="7"/>
      <c r="I11" s="7"/>
    </row>
    <row r="12" s="2" customFormat="true" ht="15" hidden="false" customHeight="false" outlineLevel="0" collapsed="false">
      <c r="A12" s="2" t="s">
        <v>30</v>
      </c>
      <c r="B12" s="2" t="s">
        <v>25</v>
      </c>
      <c r="C12" s="2" t="s">
        <v>6</v>
      </c>
      <c r="D12" s="7" t="n">
        <v>3.37812263436809</v>
      </c>
      <c r="E12" s="7" t="n">
        <v>6.37</v>
      </c>
      <c r="F12" s="7" t="n">
        <v>1.94846926673847</v>
      </c>
      <c r="G12" s="8" t="s">
        <v>16</v>
      </c>
      <c r="H12" s="7"/>
      <c r="I12" s="7"/>
    </row>
    <row r="13" s="2" customFormat="true" ht="15" hidden="false" customHeight="false" outlineLevel="0" collapsed="false">
      <c r="A13" s="2" t="s">
        <v>31</v>
      </c>
      <c r="B13" s="2" t="s">
        <v>25</v>
      </c>
      <c r="C13" s="2" t="s">
        <v>6</v>
      </c>
      <c r="D13" s="7" t="n">
        <v>4.10235580828613</v>
      </c>
      <c r="E13" s="7" t="n">
        <v>7.201</v>
      </c>
      <c r="F13" s="7" t="n">
        <v>2.47979761080383</v>
      </c>
      <c r="G13" s="8" t="s">
        <v>16</v>
      </c>
      <c r="H13" s="7"/>
      <c r="I13" s="7"/>
    </row>
    <row r="14" s="2" customFormat="true" ht="15" hidden="false" customHeight="false" outlineLevel="0" collapsed="false">
      <c r="A14" s="2" t="s">
        <v>32</v>
      </c>
      <c r="B14" s="2" t="s">
        <v>25</v>
      </c>
      <c r="C14" s="2" t="s">
        <v>6</v>
      </c>
      <c r="D14" s="7" t="n">
        <v>3.41375513064358</v>
      </c>
      <c r="E14" s="7" t="n">
        <v>6.747</v>
      </c>
      <c r="F14" s="7" t="n">
        <v>2.12766717008852</v>
      </c>
      <c r="G14" s="8" t="s">
        <v>16</v>
      </c>
      <c r="H14" s="7"/>
      <c r="I14" s="7"/>
    </row>
    <row r="15" customFormat="false" ht="15" hidden="false" customHeight="false" outlineLevel="0" collapsed="false">
      <c r="A15" s="2" t="s">
        <v>33</v>
      </c>
      <c r="B15" s="2" t="s">
        <v>23</v>
      </c>
      <c r="C15" s="2" t="s">
        <v>15</v>
      </c>
      <c r="D15" s="7" t="n">
        <v>4.09926655279823</v>
      </c>
      <c r="E15" s="7"/>
      <c r="F15" s="7" t="n">
        <v>2.07639943130875</v>
      </c>
      <c r="G15" s="8" t="s">
        <v>16</v>
      </c>
      <c r="H15" s="7" t="n">
        <v>0.0296036142823063</v>
      </c>
      <c r="I15" s="7" t="n">
        <v>1.42571866645365</v>
      </c>
    </row>
    <row r="16" customFormat="false" ht="15" hidden="false" customHeight="false" outlineLevel="0" collapsed="false">
      <c r="A16" s="2" t="s">
        <v>34</v>
      </c>
      <c r="B16" s="2" t="s">
        <v>35</v>
      </c>
      <c r="C16" s="2" t="s">
        <v>6</v>
      </c>
      <c r="D16" s="7" t="n">
        <v>4.46253432718718</v>
      </c>
      <c r="E16" s="7"/>
      <c r="F16" s="7" t="n">
        <v>3.11707067323358</v>
      </c>
      <c r="G16" s="8" t="s">
        <v>16</v>
      </c>
      <c r="H16" s="7" t="n">
        <v>0.0664356792786219</v>
      </c>
      <c r="I16" s="7" t="n">
        <v>2.13134979097869</v>
      </c>
    </row>
    <row r="17" customFormat="false" ht="15" hidden="false" customHeight="false" outlineLevel="0" collapsed="false">
      <c r="A17" s="2" t="s">
        <v>36</v>
      </c>
      <c r="B17" s="2" t="s">
        <v>35</v>
      </c>
      <c r="C17" s="2" t="s">
        <v>6</v>
      </c>
      <c r="D17" s="7" t="n">
        <v>2.7349228611501</v>
      </c>
      <c r="E17" s="7"/>
      <c r="F17" s="7" t="n">
        <v>1.61703275626755</v>
      </c>
      <c r="G17" s="8" t="s">
        <v>16</v>
      </c>
      <c r="H17" s="7" t="n">
        <v>0.0613921361433546</v>
      </c>
      <c r="I17" s="7" t="n">
        <v>3.79659199267308</v>
      </c>
    </row>
    <row r="18" customFormat="false" ht="15" hidden="false" customHeight="false" outlineLevel="0" collapsed="false">
      <c r="A18" s="2" t="s">
        <v>37</v>
      </c>
      <c r="B18" s="2" t="s">
        <v>38</v>
      </c>
      <c r="C18" s="2" t="s">
        <v>15</v>
      </c>
      <c r="D18" s="7" t="n">
        <v>7.09284627092817</v>
      </c>
      <c r="E18" s="7" t="n">
        <v>7.155</v>
      </c>
      <c r="F18" s="7" t="n">
        <v>7.69813618060602</v>
      </c>
      <c r="G18" s="8" t="s">
        <v>16</v>
      </c>
      <c r="H18" s="7" t="n">
        <v>0.0607068158650386</v>
      </c>
      <c r="I18" s="7" t="n">
        <v>0.788591088034761</v>
      </c>
    </row>
    <row r="19" customFormat="false" ht="15" hidden="false" customHeight="false" outlineLevel="0" collapsed="false">
      <c r="A19" s="2" t="s">
        <v>39</v>
      </c>
      <c r="B19" s="2" t="s">
        <v>38</v>
      </c>
      <c r="C19" s="2" t="s">
        <v>15</v>
      </c>
      <c r="D19" s="7" t="n">
        <v>8.86317907444676</v>
      </c>
      <c r="E19" s="7" t="n">
        <v>6.077</v>
      </c>
      <c r="F19" s="7" t="n">
        <v>10.2478903597153</v>
      </c>
      <c r="G19" s="8" t="s">
        <v>16</v>
      </c>
      <c r="H19" s="7" t="n">
        <v>0.0694118447931411</v>
      </c>
      <c r="I19" s="7" t="n">
        <v>0.677328136393815</v>
      </c>
    </row>
    <row r="20" customFormat="false" ht="15" hidden="false" customHeight="false" outlineLevel="0" collapsed="false">
      <c r="A20" s="2" t="s">
        <v>40</v>
      </c>
      <c r="B20" s="2" t="s">
        <v>25</v>
      </c>
      <c r="C20" s="2" t="s">
        <v>6</v>
      </c>
      <c r="D20" s="7" t="n">
        <v>6.6007266855067</v>
      </c>
      <c r="E20" s="7" t="n">
        <v>5.77</v>
      </c>
      <c r="F20" s="7" t="n">
        <v>6.9181296</v>
      </c>
      <c r="G20" s="8" t="s">
        <v>16</v>
      </c>
      <c r="H20" s="7" t="n">
        <v>0.0264551362558167</v>
      </c>
      <c r="I20" s="7" t="n">
        <v>0.382403016211444</v>
      </c>
    </row>
    <row r="21" customFormat="false" ht="15" hidden="false" customHeight="false" outlineLevel="0" collapsed="false">
      <c r="A21" s="2" t="s">
        <v>41</v>
      </c>
      <c r="B21" s="2" t="s">
        <v>25</v>
      </c>
      <c r="C21" s="2" t="s">
        <v>6</v>
      </c>
      <c r="D21" s="7" t="n">
        <v>5.81618919438547</v>
      </c>
      <c r="E21" s="7" t="n">
        <v>6.23</v>
      </c>
      <c r="F21" s="7" t="n">
        <v>7.2094736</v>
      </c>
      <c r="G21" s="8" t="s">
        <v>16</v>
      </c>
      <c r="H21" s="7" t="n">
        <v>0.0522428646358763</v>
      </c>
      <c r="I21" s="7" t="n">
        <v>0.724641874489648</v>
      </c>
    </row>
    <row r="22" customFormat="false" ht="15" hidden="false" customHeight="false" outlineLevel="0" collapsed="false">
      <c r="A22" s="2" t="s">
        <v>42</v>
      </c>
      <c r="B22" s="2" t="s">
        <v>25</v>
      </c>
      <c r="C22" s="2" t="s">
        <v>6</v>
      </c>
      <c r="D22" s="7" t="n">
        <v>7.20330643574098</v>
      </c>
      <c r="E22" s="7" t="n">
        <v>5.68</v>
      </c>
      <c r="F22" s="7" t="n">
        <v>9.3268496</v>
      </c>
      <c r="G22" s="8" t="s">
        <v>16</v>
      </c>
      <c r="H22" s="7" t="n">
        <v>0.0296273678551964</v>
      </c>
      <c r="I22" s="7" t="n">
        <v>0.317656755773101</v>
      </c>
    </row>
    <row r="23" customFormat="false" ht="15" hidden="false" customHeight="false" outlineLevel="0" collapsed="false">
      <c r="A23" s="2" t="s">
        <v>43</v>
      </c>
      <c r="B23" s="2" t="s">
        <v>25</v>
      </c>
      <c r="C23" s="2" t="s">
        <v>6</v>
      </c>
      <c r="D23" s="7" t="n">
        <v>1.9508813626461</v>
      </c>
      <c r="E23" s="7" t="n">
        <v>5.83</v>
      </c>
      <c r="F23" s="7" t="n">
        <v>1.2518896</v>
      </c>
      <c r="G23" s="8" t="s">
        <v>16</v>
      </c>
      <c r="H23" s="7" t="n">
        <v>0.0163445371551973</v>
      </c>
      <c r="I23" s="7" t="n">
        <v>1.30558933912362</v>
      </c>
    </row>
    <row r="24" customFormat="false" ht="15" hidden="false" customHeight="false" outlineLevel="0" collapsed="false">
      <c r="A24" s="2" t="s">
        <v>44</v>
      </c>
      <c r="B24" s="2" t="s">
        <v>25</v>
      </c>
      <c r="C24" s="2" t="s">
        <v>6</v>
      </c>
      <c r="D24" s="7" t="n">
        <v>8.50642927794284</v>
      </c>
      <c r="E24" s="7" t="n">
        <v>5.8</v>
      </c>
      <c r="F24" s="7" t="n">
        <v>5.2678256</v>
      </c>
      <c r="G24" s="8" t="s">
        <v>16</v>
      </c>
      <c r="H24" s="7" t="n">
        <v>0.0343973330187357</v>
      </c>
      <c r="I24" s="7" t="n">
        <v>0.652970231564532</v>
      </c>
    </row>
    <row r="25" customFormat="false" ht="15" hidden="false" customHeight="false" outlineLevel="0" collapsed="false">
      <c r="A25" s="2" t="s">
        <v>45</v>
      </c>
      <c r="B25" s="2" t="s">
        <v>25</v>
      </c>
      <c r="C25" s="2" t="s">
        <v>6</v>
      </c>
      <c r="D25" s="7" t="n">
        <v>8.44239631336405</v>
      </c>
      <c r="E25" s="7" t="n">
        <v>5.67</v>
      </c>
      <c r="F25" s="7" t="n">
        <v>7.9901616</v>
      </c>
      <c r="G25" s="8" t="s">
        <v>16</v>
      </c>
      <c r="H25" s="7" t="n">
        <v>0.0602214536812057</v>
      </c>
      <c r="I25" s="7" t="n">
        <v>0.753695065206262</v>
      </c>
    </row>
    <row r="26" customFormat="false" ht="15" hidden="false" customHeight="false" outlineLevel="0" collapsed="false">
      <c r="A26" s="2" t="s">
        <v>46</v>
      </c>
      <c r="B26" s="2" t="s">
        <v>25</v>
      </c>
      <c r="C26" s="2" t="s">
        <v>6</v>
      </c>
      <c r="D26" s="7" t="n">
        <v>7.74599931903311</v>
      </c>
      <c r="E26" s="7" t="n">
        <v>5.62</v>
      </c>
      <c r="F26" s="7" t="n">
        <v>5.7733616</v>
      </c>
      <c r="G26" s="8" t="s">
        <v>16</v>
      </c>
      <c r="H26" s="7" t="n">
        <v>0.0379477006064214</v>
      </c>
      <c r="I26" s="7" t="n">
        <v>0.657289517538992</v>
      </c>
    </row>
    <row r="27" customFormat="false" ht="15" hidden="false" customHeight="false" outlineLevel="0" collapsed="false">
      <c r="A27" s="2" t="s">
        <v>47</v>
      </c>
      <c r="B27" s="2" t="s">
        <v>14</v>
      </c>
      <c r="C27" s="2" t="s">
        <v>15</v>
      </c>
      <c r="D27" s="7" t="n">
        <v>6.05538922155687</v>
      </c>
      <c r="E27" s="7" t="n">
        <v>5.739</v>
      </c>
      <c r="F27" s="7" t="n">
        <v>4.3298736</v>
      </c>
      <c r="G27" s="8" t="s">
        <v>16</v>
      </c>
      <c r="H27" s="7" t="n">
        <v>0.0421584043463035</v>
      </c>
      <c r="I27" s="7" t="n">
        <v>0.97366362718541</v>
      </c>
    </row>
    <row r="28" customFormat="false" ht="15" hidden="false" customHeight="false" outlineLevel="0" collapsed="false">
      <c r="A28" s="2" t="s">
        <v>48</v>
      </c>
      <c r="B28" s="2" t="s">
        <v>14</v>
      </c>
      <c r="C28" s="2" t="s">
        <v>15</v>
      </c>
      <c r="D28" s="7" t="n">
        <v>5.8555851292179</v>
      </c>
      <c r="E28" s="7" t="n">
        <v>6.031</v>
      </c>
      <c r="F28" s="7" t="n">
        <v>3.3167536</v>
      </c>
      <c r="G28" s="8" t="s">
        <v>16</v>
      </c>
      <c r="H28" s="7" t="n">
        <v>0.0374464082354934</v>
      </c>
      <c r="I28" s="7" t="n">
        <v>1.12900784174903</v>
      </c>
    </row>
    <row r="29" customFormat="false" ht="15" hidden="false" customHeight="false" outlineLevel="0" collapsed="false">
      <c r="A29" s="2" t="s">
        <v>49</v>
      </c>
      <c r="B29" s="2" t="s">
        <v>50</v>
      </c>
      <c r="C29" s="2" t="s">
        <v>6</v>
      </c>
      <c r="D29" s="7" t="n">
        <v>5.54102976669344</v>
      </c>
      <c r="E29" s="7" t="n">
        <v>6.55</v>
      </c>
      <c r="F29" s="7" t="n">
        <v>1.5322</v>
      </c>
      <c r="G29" s="8" t="s">
        <v>16</v>
      </c>
      <c r="H29" s="7" t="n">
        <v>0.0118807534569179</v>
      </c>
      <c r="I29" s="7" t="n">
        <v>0.775404872530864</v>
      </c>
    </row>
    <row r="30" customFormat="false" ht="15" hidden="false" customHeight="false" outlineLevel="0" collapsed="false">
      <c r="A30" s="2" t="s">
        <v>51</v>
      </c>
      <c r="B30" s="2" t="s">
        <v>52</v>
      </c>
      <c r="C30" s="2" t="s">
        <v>6</v>
      </c>
      <c r="D30" s="7" t="n">
        <v>3.96268154275271</v>
      </c>
      <c r="E30" s="7" t="n">
        <v>6.24</v>
      </c>
      <c r="F30" s="7" t="n">
        <v>0.9334704</v>
      </c>
      <c r="G30" s="8" t="s">
        <v>16</v>
      </c>
      <c r="H30" s="7" t="n">
        <v>0.0145571009942192</v>
      </c>
      <c r="I30" s="7" t="n">
        <v>1.5594603743428</v>
      </c>
    </row>
    <row r="31" customFormat="false" ht="15" hidden="false" customHeight="false" outlineLevel="0" collapsed="false">
      <c r="A31" s="2" t="s">
        <v>53</v>
      </c>
      <c r="B31" s="2" t="s">
        <v>52</v>
      </c>
      <c r="C31" s="2" t="s">
        <v>6</v>
      </c>
      <c r="D31" s="7" t="n">
        <v>6.19030124908149</v>
      </c>
      <c r="E31" s="7" t="n">
        <v>5.76</v>
      </c>
      <c r="F31" s="7" t="n">
        <v>0.6989664</v>
      </c>
      <c r="G31" s="8" t="s">
        <v>16</v>
      </c>
      <c r="H31" s="7" t="n">
        <v>0.00513572112935678</v>
      </c>
      <c r="I31" s="7" t="n">
        <v>0.734759371746164</v>
      </c>
    </row>
    <row r="32" customFormat="false" ht="15" hidden="false" customHeight="false" outlineLevel="0" collapsed="false">
      <c r="A32" s="2" t="s">
        <v>54</v>
      </c>
      <c r="B32" s="2" t="s">
        <v>50</v>
      </c>
      <c r="C32" s="2" t="s">
        <v>6</v>
      </c>
      <c r="D32" s="7" t="n">
        <v>4.6931075733875</v>
      </c>
      <c r="E32" s="7" t="n">
        <v>6.88</v>
      </c>
      <c r="F32" s="7" t="n">
        <v>1.4814688</v>
      </c>
      <c r="G32" s="8" t="s">
        <v>16</v>
      </c>
      <c r="H32" s="7" t="n">
        <v>0.0262306837568287</v>
      </c>
      <c r="I32" s="7" t="n">
        <v>1.77058630980475</v>
      </c>
    </row>
    <row r="33" customFormat="false" ht="15" hidden="false" customHeight="false" outlineLevel="0" collapsed="false">
      <c r="A33" s="2" t="s">
        <v>55</v>
      </c>
      <c r="B33" s="2" t="s">
        <v>23</v>
      </c>
      <c r="C33" s="2" t="s">
        <v>15</v>
      </c>
      <c r="D33" s="7" t="n">
        <v>4.49559255631729</v>
      </c>
      <c r="E33" s="7" t="n">
        <v>6.66</v>
      </c>
      <c r="F33" s="7" t="n">
        <v>1.7915856</v>
      </c>
      <c r="G33" s="8" t="s">
        <v>16</v>
      </c>
      <c r="H33" s="7" t="n">
        <v>0.0333477727695989</v>
      </c>
      <c r="I33" s="7" t="n">
        <v>1.86135525813553</v>
      </c>
    </row>
    <row r="34" customFormat="false" ht="15" hidden="false" customHeight="false" outlineLevel="0" collapsed="false">
      <c r="A34" s="2" t="s">
        <v>56</v>
      </c>
      <c r="B34" s="2" t="s">
        <v>57</v>
      </c>
      <c r="C34" s="2" t="s">
        <v>15</v>
      </c>
      <c r="D34" s="7" t="n">
        <v>2.49107365274413</v>
      </c>
      <c r="E34" s="7" t="n">
        <v>7.04</v>
      </c>
      <c r="F34" s="7" t="n">
        <v>1.1617328</v>
      </c>
      <c r="G34" s="8" t="s">
        <v>16</v>
      </c>
      <c r="H34" s="7" t="n">
        <v>0.0163973937500638</v>
      </c>
      <c r="I34" s="7" t="n">
        <v>1.41145999751955</v>
      </c>
    </row>
    <row r="35" customFormat="false" ht="15" hidden="false" customHeight="false" outlineLevel="0" collapsed="false">
      <c r="A35" s="2" t="s">
        <v>58</v>
      </c>
      <c r="B35" s="2" t="s">
        <v>14</v>
      </c>
      <c r="C35" s="2" t="s">
        <v>15</v>
      </c>
      <c r="D35" s="7" t="n">
        <v>5.1837452559475</v>
      </c>
      <c r="E35" s="7" t="n">
        <v>5.42</v>
      </c>
      <c r="F35" s="7" t="n">
        <v>1.6278736</v>
      </c>
      <c r="G35" s="8" t="s">
        <v>16</v>
      </c>
      <c r="H35" s="7" t="n">
        <v>0.0333183903973741</v>
      </c>
      <c r="I35" s="7" t="n">
        <v>2.04674308849128</v>
      </c>
    </row>
    <row r="36" customFormat="false" ht="15" hidden="false" customHeight="false" outlineLevel="0" collapsed="false">
      <c r="A36" s="2" t="s">
        <v>59</v>
      </c>
      <c r="B36" s="2" t="s">
        <v>57</v>
      </c>
      <c r="C36" s="2" t="s">
        <v>15</v>
      </c>
      <c r="D36" s="7" t="n">
        <v>6.26626819627891</v>
      </c>
      <c r="E36" s="7" t="n">
        <v>5.51</v>
      </c>
      <c r="F36" s="7" t="n">
        <v>3.3611856</v>
      </c>
      <c r="G36" s="8" t="s">
        <v>16</v>
      </c>
      <c r="H36" s="7" t="n">
        <v>0.0298998692457159</v>
      </c>
      <c r="I36" s="7" t="n">
        <v>0.889563172165081</v>
      </c>
    </row>
    <row r="37" customFormat="false" ht="15" hidden="false" customHeight="false" outlineLevel="0" collapsed="false">
      <c r="A37" s="2" t="s">
        <v>60</v>
      </c>
      <c r="B37" s="2" t="s">
        <v>57</v>
      </c>
      <c r="C37" s="2" t="s">
        <v>15</v>
      </c>
      <c r="D37" s="7" t="n">
        <v>2.06883217324051</v>
      </c>
      <c r="E37" s="7" t="n">
        <v>5.47</v>
      </c>
      <c r="F37" s="7" t="n">
        <v>1.0554656</v>
      </c>
      <c r="G37" s="8" t="s">
        <v>16</v>
      </c>
      <c r="H37" s="7" t="n">
        <v>0.00178630791028735</v>
      </c>
      <c r="I37" s="7" t="n">
        <v>0.16924359356547</v>
      </c>
    </row>
    <row r="38" customFormat="false" ht="15" hidden="false" customHeight="false" outlineLevel="0" collapsed="false">
      <c r="A38" s="2" t="s">
        <v>61</v>
      </c>
      <c r="B38" s="2" t="s">
        <v>57</v>
      </c>
      <c r="C38" s="2" t="s">
        <v>15</v>
      </c>
      <c r="D38" s="7" t="n">
        <v>1.83954102540744</v>
      </c>
      <c r="E38" s="7" t="n">
        <v>6.33</v>
      </c>
      <c r="F38" s="7" t="n">
        <v>1.3182624</v>
      </c>
      <c r="G38" s="8" t="s">
        <v>16</v>
      </c>
      <c r="H38" s="7" t="n">
        <v>0.00240260800385325</v>
      </c>
      <c r="I38" s="7" t="n">
        <v>0.182255672607612</v>
      </c>
    </row>
    <row r="39" customFormat="false" ht="15" hidden="false" customHeight="false" outlineLevel="0" collapsed="false">
      <c r="A39" s="2" t="s">
        <v>62</v>
      </c>
      <c r="B39" s="2" t="s">
        <v>35</v>
      </c>
      <c r="C39" s="2" t="s">
        <v>6</v>
      </c>
      <c r="D39" s="7" t="n">
        <v>2.66589394378438</v>
      </c>
      <c r="E39" s="7" t="n">
        <v>7.49</v>
      </c>
      <c r="F39" s="7" t="n">
        <v>2.3057776</v>
      </c>
      <c r="G39" s="8" t="s">
        <v>16</v>
      </c>
      <c r="H39" s="7" t="n">
        <v>0.0727182945888662</v>
      </c>
      <c r="I39" s="7" t="n">
        <v>3.1537427802606</v>
      </c>
    </row>
    <row r="40" s="2" customFormat="true" ht="15" hidden="false" customHeight="false" outlineLevel="0" collapsed="false">
      <c r="A40" s="2" t="s">
        <v>63</v>
      </c>
      <c r="B40" s="2" t="s">
        <v>14</v>
      </c>
      <c r="C40" s="2" t="s">
        <v>15</v>
      </c>
      <c r="D40" s="7" t="n">
        <v>3.56373604856084</v>
      </c>
      <c r="E40" s="7" t="n">
        <v>6.07</v>
      </c>
      <c r="F40" s="7" t="n">
        <v>1.8248816</v>
      </c>
      <c r="G40" s="8" t="s">
        <v>16</v>
      </c>
      <c r="H40" s="7"/>
      <c r="I40" s="7"/>
    </row>
    <row r="41" customFormat="false" ht="15" hidden="false" customHeight="false" outlineLevel="0" collapsed="false">
      <c r="A41" s="2" t="s">
        <v>64</v>
      </c>
      <c r="B41" s="2" t="s">
        <v>14</v>
      </c>
      <c r="C41" s="2" t="s">
        <v>15</v>
      </c>
      <c r="D41" s="7" t="n">
        <v>1.73921785462977</v>
      </c>
      <c r="E41" s="7" t="n">
        <v>6.46</v>
      </c>
      <c r="F41" s="7" t="n">
        <v>1.1186224</v>
      </c>
      <c r="G41" s="8" t="s">
        <v>16</v>
      </c>
      <c r="H41" s="7" t="n">
        <v>0.0187698871499821</v>
      </c>
      <c r="I41" s="7" t="n">
        <v>1.67794665563483</v>
      </c>
    </row>
    <row r="42" s="2" customFormat="true" ht="15" hidden="false" customHeight="false" outlineLevel="0" collapsed="false">
      <c r="A42" s="2" t="s">
        <v>65</v>
      </c>
      <c r="B42" s="2" t="s">
        <v>14</v>
      </c>
      <c r="C42" s="2" t="s">
        <v>15</v>
      </c>
      <c r="D42" s="7" t="n">
        <v>3.42681937054742</v>
      </c>
      <c r="E42" s="7" t="n">
        <v>7.39</v>
      </c>
      <c r="F42" s="7" t="n">
        <v>0.9882256</v>
      </c>
      <c r="G42" s="8" t="s">
        <v>16</v>
      </c>
      <c r="H42" s="7"/>
      <c r="I42" s="7"/>
    </row>
    <row r="43" customFormat="false" ht="15" hidden="false" customHeight="false" outlineLevel="0" collapsed="false">
      <c r="A43" s="2" t="s">
        <v>66</v>
      </c>
      <c r="B43" s="2" t="s">
        <v>14</v>
      </c>
      <c r="C43" s="2" t="s">
        <v>15</v>
      </c>
      <c r="D43" s="7" t="n">
        <v>12.9401781926177</v>
      </c>
      <c r="E43" s="7" t="n">
        <v>4.83</v>
      </c>
      <c r="F43" s="7" t="n">
        <v>8.1619696</v>
      </c>
      <c r="G43" s="8" t="s">
        <v>16</v>
      </c>
      <c r="H43" s="7" t="n">
        <v>0.0264277764993657</v>
      </c>
      <c r="I43" s="7" t="n">
        <v>0.323791655623977</v>
      </c>
    </row>
    <row r="44" customFormat="false" ht="15" hidden="false" customHeight="false" outlineLevel="0" collapsed="false">
      <c r="A44" s="2" t="s">
        <v>67</v>
      </c>
      <c r="B44" s="2" t="s">
        <v>14</v>
      </c>
      <c r="C44" s="2" t="s">
        <v>15</v>
      </c>
      <c r="D44" s="7" t="n">
        <v>4.55651989839111</v>
      </c>
      <c r="E44" s="7" t="n">
        <v>6.4</v>
      </c>
      <c r="F44" s="7" t="n">
        <v>3.2019216</v>
      </c>
      <c r="G44" s="8" t="s">
        <v>16</v>
      </c>
      <c r="H44" s="7" t="n">
        <v>0.0223560009198644</v>
      </c>
      <c r="I44" s="7" t="n">
        <v>0.698205756189171</v>
      </c>
    </row>
    <row r="45" customFormat="false" ht="15" hidden="false" customHeight="false" outlineLevel="0" collapsed="false">
      <c r="A45" s="2" t="s">
        <v>68</v>
      </c>
      <c r="B45" s="2" t="s">
        <v>14</v>
      </c>
      <c r="C45" s="2" t="s">
        <v>15</v>
      </c>
      <c r="D45" s="7" t="n">
        <v>6.83460960423659</v>
      </c>
      <c r="E45" s="7" t="n">
        <v>5.3</v>
      </c>
      <c r="F45" s="7" t="n">
        <v>2.4459376</v>
      </c>
      <c r="G45" s="8" t="s">
        <v>16</v>
      </c>
      <c r="H45" s="7" t="n">
        <v>0.0108547276390821</v>
      </c>
      <c r="I45" s="7" t="n">
        <v>0.443785959179093</v>
      </c>
    </row>
    <row r="46" customFormat="false" ht="15" hidden="false" customHeight="false" outlineLevel="0" collapsed="false">
      <c r="A46" s="2" t="s">
        <v>69</v>
      </c>
      <c r="B46" s="2" t="s">
        <v>14</v>
      </c>
      <c r="C46" s="2" t="s">
        <v>15</v>
      </c>
      <c r="D46" s="7" t="n">
        <v>2.50143211762464</v>
      </c>
      <c r="E46" s="7" t="n">
        <v>5.53</v>
      </c>
      <c r="F46" s="7" t="n">
        <v>0.6106176</v>
      </c>
      <c r="G46" s="8" t="s">
        <v>16</v>
      </c>
      <c r="H46" s="7" t="n">
        <v>0.00520239926246743</v>
      </c>
      <c r="I46" s="7" t="n">
        <v>0.851989733421937</v>
      </c>
    </row>
    <row r="47" s="2" customFormat="true" ht="15" hidden="false" customHeight="false" outlineLevel="0" collapsed="false">
      <c r="A47" s="2" t="s">
        <v>70</v>
      </c>
      <c r="B47" s="2" t="s">
        <v>57</v>
      </c>
      <c r="C47" s="2" t="s">
        <v>15</v>
      </c>
      <c r="D47" s="7" t="n">
        <v>7.83056156312927</v>
      </c>
      <c r="E47" s="7" t="n">
        <v>5.77</v>
      </c>
      <c r="F47" s="7" t="n">
        <v>7.9223856</v>
      </c>
      <c r="G47" s="8" t="s">
        <v>16</v>
      </c>
      <c r="H47" s="7"/>
      <c r="I47" s="7"/>
    </row>
    <row r="48" s="2" customFormat="true" ht="15" hidden="false" customHeight="false" outlineLevel="0" collapsed="false">
      <c r="A48" s="2" t="s">
        <v>71</v>
      </c>
      <c r="B48" s="2" t="s">
        <v>57</v>
      </c>
      <c r="C48" s="2" t="s">
        <v>15</v>
      </c>
      <c r="D48" s="7" t="n">
        <v>8.16403594894647</v>
      </c>
      <c r="E48" s="7" t="n">
        <v>5.74</v>
      </c>
      <c r="F48" s="7" t="n">
        <v>9.0920656</v>
      </c>
      <c r="G48" s="8" t="s">
        <v>16</v>
      </c>
      <c r="H48" s="7"/>
      <c r="I48" s="7"/>
    </row>
    <row r="49" s="2" customFormat="true" ht="15" hidden="false" customHeight="false" outlineLevel="0" collapsed="false">
      <c r="A49" s="2" t="s">
        <v>72</v>
      </c>
      <c r="B49" s="2" t="s">
        <v>57</v>
      </c>
      <c r="C49" s="2" t="s">
        <v>15</v>
      </c>
      <c r="D49" s="7" t="n">
        <v>6.66996047430855</v>
      </c>
      <c r="E49" s="7" t="n">
        <v>5.47</v>
      </c>
      <c r="F49" s="7" t="n">
        <v>8.2478896</v>
      </c>
      <c r="G49" s="8" t="s">
        <v>16</v>
      </c>
      <c r="H49" s="7"/>
      <c r="I49" s="7"/>
    </row>
    <row r="50" s="2" customFormat="true" ht="15" hidden="false" customHeight="false" outlineLevel="0" collapsed="false">
      <c r="A50" s="2" t="s">
        <v>73</v>
      </c>
      <c r="B50" s="2" t="s">
        <v>57</v>
      </c>
      <c r="C50" s="2" t="s">
        <v>15</v>
      </c>
      <c r="D50" s="7" t="n">
        <v>6.6492004697807</v>
      </c>
      <c r="E50" s="7" t="n">
        <v>5.71</v>
      </c>
      <c r="F50" s="7" t="n">
        <v>9.0256016</v>
      </c>
      <c r="G50" s="8" t="s">
        <v>16</v>
      </c>
      <c r="H50" s="7"/>
      <c r="I50" s="7"/>
    </row>
    <row r="51" customFormat="false" ht="15" hidden="false" customHeight="false" outlineLevel="0" collapsed="false">
      <c r="A51" s="2" t="s">
        <v>74</v>
      </c>
      <c r="B51" s="2" t="s">
        <v>14</v>
      </c>
      <c r="C51" s="2" t="s">
        <v>15</v>
      </c>
      <c r="D51" s="7" t="n">
        <v>1.43338954468806</v>
      </c>
      <c r="E51" s="7" t="n">
        <v>7.31</v>
      </c>
      <c r="F51" s="7" t="n">
        <v>0.5196576</v>
      </c>
      <c r="G51" s="8" t="s">
        <v>16</v>
      </c>
      <c r="H51" s="7" t="n">
        <v>0.0095648203950084</v>
      </c>
      <c r="I51" s="7" t="n">
        <v>1.84060050213995</v>
      </c>
    </row>
    <row r="52" customFormat="false" ht="15" hidden="false" customHeight="false" outlineLevel="0" collapsed="false">
      <c r="A52" s="2" t="s">
        <v>75</v>
      </c>
      <c r="B52" s="2" t="s">
        <v>14</v>
      </c>
      <c r="C52" s="2" t="s">
        <v>15</v>
      </c>
      <c r="D52" s="7" t="n">
        <v>1.98154180238867</v>
      </c>
      <c r="E52" s="7" t="n">
        <v>7.688</v>
      </c>
      <c r="F52" s="7" t="n">
        <v>0.589296</v>
      </c>
      <c r="G52" s="8" t="s">
        <v>16</v>
      </c>
      <c r="H52" s="7" t="n">
        <v>0.0134407183790426</v>
      </c>
      <c r="I52" s="7" t="n">
        <v>2.28080936898309</v>
      </c>
    </row>
    <row r="53" customFormat="false" ht="15" hidden="false" customHeight="false" outlineLevel="0" collapsed="false">
      <c r="A53" s="2" t="s">
        <v>76</v>
      </c>
      <c r="B53" s="2" t="s">
        <v>14</v>
      </c>
      <c r="C53" s="2" t="s">
        <v>15</v>
      </c>
      <c r="D53" s="7" t="n">
        <v>1.33833734598514</v>
      </c>
      <c r="E53" s="7" t="n">
        <v>6.901</v>
      </c>
      <c r="F53" s="7" t="n">
        <v>0.8563184</v>
      </c>
      <c r="G53" s="8" t="s">
        <v>16</v>
      </c>
      <c r="H53" s="7" t="n">
        <v>0.0211472046665132</v>
      </c>
      <c r="I53" s="7" t="n">
        <v>2.46954925486982</v>
      </c>
    </row>
    <row r="54" customFormat="false" ht="15" hidden="false" customHeight="false" outlineLevel="0" collapsed="false">
      <c r="A54" s="2" t="s">
        <v>77</v>
      </c>
      <c r="B54" s="2" t="s">
        <v>14</v>
      </c>
      <c r="C54" s="2" t="s">
        <v>15</v>
      </c>
      <c r="D54" s="7" t="n">
        <v>2.03203442505387</v>
      </c>
      <c r="E54" s="7" t="n">
        <v>7.56</v>
      </c>
      <c r="F54" s="7" t="n">
        <v>2.1340976</v>
      </c>
      <c r="G54" s="8" t="s">
        <v>16</v>
      </c>
      <c r="H54" s="7" t="n">
        <v>0.0284062627060071</v>
      </c>
      <c r="I54" s="7" t="n">
        <v>1.33106670969533</v>
      </c>
    </row>
    <row r="55" customFormat="false" ht="15" hidden="false" customHeight="false" outlineLevel="0" collapsed="false">
      <c r="A55" s="2" t="s">
        <v>78</v>
      </c>
      <c r="B55" s="2" t="s">
        <v>14</v>
      </c>
      <c r="C55" s="2" t="s">
        <v>15</v>
      </c>
      <c r="D55" s="7" t="n">
        <v>2.48503239563688</v>
      </c>
      <c r="E55" s="7" t="n">
        <v>5.693</v>
      </c>
      <c r="F55" s="7" t="n">
        <v>2.6173616</v>
      </c>
      <c r="G55" s="8" t="s">
        <v>16</v>
      </c>
      <c r="H55" s="7" t="n">
        <v>0.0338014683161021</v>
      </c>
      <c r="I55" s="7" t="n">
        <v>1.29143288096311</v>
      </c>
    </row>
    <row r="56" customFormat="false" ht="15" hidden="false" customHeight="false" outlineLevel="0" collapsed="false">
      <c r="A56" s="2" t="s">
        <v>79</v>
      </c>
      <c r="B56" s="2" t="s">
        <v>14</v>
      </c>
      <c r="C56" s="2" t="s">
        <v>15</v>
      </c>
      <c r="D56" s="7" t="n">
        <v>1.35407431288788</v>
      </c>
      <c r="E56" s="7" t="n">
        <v>5.93</v>
      </c>
      <c r="F56" s="7" t="n">
        <v>1.2562496</v>
      </c>
      <c r="G56" s="8" t="s">
        <v>16</v>
      </c>
      <c r="H56" s="7" t="n">
        <v>0.0152940411606345</v>
      </c>
      <c r="I56" s="7" t="n">
        <v>1.21743649993079</v>
      </c>
    </row>
    <row r="57" customFormat="false" ht="15" hidden="false" customHeight="false" outlineLevel="0" collapsed="false">
      <c r="A57" s="2" t="s">
        <v>80</v>
      </c>
      <c r="B57" s="2" t="s">
        <v>18</v>
      </c>
      <c r="C57" s="2" t="s">
        <v>19</v>
      </c>
      <c r="D57" s="7" t="n">
        <v>3.78345498783459</v>
      </c>
      <c r="E57" s="7" t="n">
        <v>7.072</v>
      </c>
      <c r="F57" s="7" t="n">
        <v>1.7525776</v>
      </c>
      <c r="G57" s="8" t="s">
        <v>16</v>
      </c>
      <c r="H57" s="7" t="n">
        <v>0.0360262774752467</v>
      </c>
      <c r="I57" s="7" t="n">
        <v>2.05561667998305</v>
      </c>
    </row>
    <row r="58" customFormat="false" ht="15" hidden="false" customHeight="false" outlineLevel="0" collapsed="false">
      <c r="A58" s="2" t="s">
        <v>81</v>
      </c>
      <c r="B58" s="2" t="s">
        <v>57</v>
      </c>
      <c r="C58" s="2" t="s">
        <v>15</v>
      </c>
      <c r="D58" s="7" t="n">
        <v>1.8994800693241</v>
      </c>
      <c r="E58" s="7" t="n">
        <v>6.01</v>
      </c>
      <c r="F58" s="7" t="n">
        <v>1.7095856</v>
      </c>
      <c r="G58" s="8" t="s">
        <v>16</v>
      </c>
      <c r="H58" s="7" t="n">
        <v>0.00983188334670014</v>
      </c>
      <c r="I58" s="7" t="n">
        <v>0.575103308468447</v>
      </c>
    </row>
    <row r="59" customFormat="false" ht="15" hidden="false" customHeight="false" outlineLevel="0" collapsed="false">
      <c r="A59" s="2" t="s">
        <v>82</v>
      </c>
      <c r="B59" s="2" t="s">
        <v>57</v>
      </c>
      <c r="C59" s="2" t="s">
        <v>15</v>
      </c>
      <c r="D59" s="7" t="n">
        <v>2.55230125523013</v>
      </c>
      <c r="E59" s="7" t="n">
        <v>5.594</v>
      </c>
      <c r="F59" s="7" t="n">
        <v>1.7337616</v>
      </c>
      <c r="G59" s="8" t="s">
        <v>16</v>
      </c>
      <c r="H59" s="7" t="n">
        <v>0.0125982964882973</v>
      </c>
      <c r="I59" s="7" t="n">
        <v>0.726645260126727</v>
      </c>
    </row>
    <row r="60" customFormat="false" ht="15" hidden="false" customHeight="false" outlineLevel="0" collapsed="false">
      <c r="A60" s="2" t="s">
        <v>83</v>
      </c>
      <c r="B60" s="2" t="s">
        <v>57</v>
      </c>
      <c r="C60" s="2" t="s">
        <v>15</v>
      </c>
      <c r="D60" s="7" t="n">
        <v>4.69060351413286</v>
      </c>
      <c r="E60" s="7" t="n">
        <v>5.77</v>
      </c>
      <c r="F60" s="7" t="n">
        <v>6.4644656</v>
      </c>
      <c r="G60" s="8" t="s">
        <v>16</v>
      </c>
      <c r="H60" s="7" t="n">
        <v>0.0260348197694593</v>
      </c>
      <c r="I60" s="7" t="n">
        <v>0.402737385894037</v>
      </c>
    </row>
    <row r="61" customFormat="false" ht="15" hidden="false" customHeight="false" outlineLevel="0" collapsed="false">
      <c r="A61" s="2" t="s">
        <v>84</v>
      </c>
      <c r="B61" s="2" t="s">
        <v>52</v>
      </c>
      <c r="C61" s="2" t="s">
        <v>6</v>
      </c>
      <c r="D61" s="7" t="n">
        <v>3.25763508222388</v>
      </c>
      <c r="E61" s="7" t="n">
        <v>6.812</v>
      </c>
      <c r="F61" s="7" t="n">
        <v>1.7859056</v>
      </c>
      <c r="G61" s="8" t="s">
        <v>16</v>
      </c>
      <c r="H61" s="7" t="n">
        <v>0.0292984351071215</v>
      </c>
      <c r="I61" s="7" t="n">
        <v>1.64053660546904</v>
      </c>
    </row>
    <row r="62" customFormat="false" ht="15" hidden="false" customHeight="false" outlineLevel="0" collapsed="false">
      <c r="A62" s="2" t="s">
        <v>85</v>
      </c>
      <c r="B62" s="2" t="s">
        <v>57</v>
      </c>
      <c r="C62" s="2" t="s">
        <v>15</v>
      </c>
      <c r="D62" s="7" t="n">
        <v>1.9108729375265</v>
      </c>
      <c r="E62" s="7" t="n">
        <v>7.331</v>
      </c>
      <c r="F62" s="7" t="n">
        <v>0.850408</v>
      </c>
      <c r="G62" s="8" t="s">
        <v>16</v>
      </c>
      <c r="H62" s="7" t="n">
        <v>0.0152853424064038</v>
      </c>
      <c r="I62" s="7" t="n">
        <v>1.79741281907082</v>
      </c>
    </row>
    <row r="63" customFormat="false" ht="15" hidden="false" customHeight="false" outlineLevel="0" collapsed="false">
      <c r="A63" s="2" t="s">
        <v>86</v>
      </c>
      <c r="B63" s="2" t="s">
        <v>21</v>
      </c>
      <c r="C63" s="2" t="s">
        <v>15</v>
      </c>
      <c r="D63" s="7" t="n">
        <v>0.673207389625214</v>
      </c>
      <c r="E63" s="7" t="n">
        <v>6.914</v>
      </c>
      <c r="F63" s="7" t="n">
        <v>0.1615472</v>
      </c>
      <c r="G63" s="8" t="s">
        <v>16</v>
      </c>
      <c r="H63" s="7" t="n">
        <v>0.00440394005823486</v>
      </c>
      <c r="I63" s="7" t="n">
        <v>2.72610113838857</v>
      </c>
    </row>
    <row r="64" s="2" customFormat="true" ht="15" hidden="false" customHeight="false" outlineLevel="0" collapsed="false">
      <c r="A64" s="2" t="s">
        <v>87</v>
      </c>
      <c r="B64" s="2" t="s">
        <v>21</v>
      </c>
      <c r="C64" s="2" t="s">
        <v>15</v>
      </c>
      <c r="D64" s="7" t="n">
        <v>1.12529392005371</v>
      </c>
      <c r="E64" s="7" t="n">
        <v>6.62</v>
      </c>
      <c r="F64" s="7" t="n">
        <v>0.8958432</v>
      </c>
      <c r="G64" s="8" t="s">
        <v>16</v>
      </c>
      <c r="H64" s="7"/>
      <c r="I64" s="7"/>
    </row>
    <row r="65" customFormat="false" ht="15" hidden="false" customHeight="false" outlineLevel="0" collapsed="false">
      <c r="A65" s="2" t="s">
        <v>88</v>
      </c>
      <c r="B65" s="2" t="s">
        <v>89</v>
      </c>
      <c r="C65" s="2" t="s">
        <v>6</v>
      </c>
      <c r="D65" s="7" t="n">
        <v>1.28484442209931</v>
      </c>
      <c r="E65" s="7" t="n">
        <v>7.31</v>
      </c>
      <c r="F65" s="7" t="n">
        <v>0.2293536</v>
      </c>
      <c r="G65" s="8" t="s">
        <v>16</v>
      </c>
      <c r="H65" s="7" t="n">
        <v>0.0083986156712281</v>
      </c>
      <c r="I65" s="7" t="n">
        <v>3.66186345940421</v>
      </c>
    </row>
    <row r="66" customFormat="false" ht="15" hidden="false" customHeight="false" outlineLevel="0" collapsed="false">
      <c r="A66" s="2" t="s">
        <v>90</v>
      </c>
      <c r="B66" s="2" t="s">
        <v>89</v>
      </c>
      <c r="C66" s="2" t="s">
        <v>6</v>
      </c>
      <c r="D66" s="7" t="n">
        <v>0.658752935037684</v>
      </c>
      <c r="E66" s="7" t="n">
        <v>6.4</v>
      </c>
      <c r="F66" s="7" t="n">
        <v>0.2703792</v>
      </c>
      <c r="G66" s="8" t="s">
        <v>16</v>
      </c>
      <c r="H66" s="7" t="n">
        <v>0.00705530579992029</v>
      </c>
      <c r="I66" s="7" t="n">
        <v>2.60941144878019</v>
      </c>
    </row>
    <row r="67" customFormat="false" ht="15" hidden="false" customHeight="false" outlineLevel="0" collapsed="false">
      <c r="A67" s="2" t="s">
        <v>91</v>
      </c>
      <c r="B67" s="2" t="s">
        <v>25</v>
      </c>
      <c r="C67" s="2" t="s">
        <v>6</v>
      </c>
      <c r="D67" s="7" t="n">
        <v>1.58403620654183</v>
      </c>
      <c r="E67" s="7" t="n">
        <v>6.141</v>
      </c>
      <c r="F67" s="7" t="n">
        <v>1.5022832</v>
      </c>
      <c r="G67" s="8" t="s">
        <v>16</v>
      </c>
      <c r="H67" s="7" t="n">
        <v>0.00690728594943965</v>
      </c>
      <c r="I67" s="7" t="n">
        <v>0.459785874556785</v>
      </c>
    </row>
    <row r="68" customFormat="false" ht="15" hidden="false" customHeight="false" outlineLevel="0" collapsed="false">
      <c r="A68" s="2" t="s">
        <v>92</v>
      </c>
      <c r="B68" s="2" t="s">
        <v>89</v>
      </c>
      <c r="C68" s="2" t="s">
        <v>6</v>
      </c>
      <c r="D68" s="7" t="n">
        <v>2.07105064247922</v>
      </c>
      <c r="E68" s="7" t="n">
        <v>6.047</v>
      </c>
      <c r="F68" s="7" t="n">
        <v>2.4932656</v>
      </c>
      <c r="G68" s="8" t="s">
        <v>16</v>
      </c>
      <c r="H68" s="7" t="n">
        <v>0.0177480248028167</v>
      </c>
      <c r="I68" s="7" t="n">
        <v>0.711838514228757</v>
      </c>
    </row>
    <row r="69" customFormat="false" ht="15" hidden="false" customHeight="false" outlineLevel="0" collapsed="false">
      <c r="A69" s="2" t="s">
        <v>93</v>
      </c>
      <c r="B69" s="2" t="s">
        <v>21</v>
      </c>
      <c r="C69" s="2" t="s">
        <v>15</v>
      </c>
      <c r="D69" s="7" t="n">
        <v>1.96248697464402</v>
      </c>
      <c r="E69" s="7" t="n">
        <v>5.719</v>
      </c>
      <c r="F69" s="7" t="n">
        <v>3.1640656</v>
      </c>
      <c r="G69" s="8" t="s">
        <v>16</v>
      </c>
      <c r="H69" s="7" t="n">
        <v>0.0256203039226815</v>
      </c>
      <c r="I69" s="7" t="n">
        <v>0.809727330643255</v>
      </c>
    </row>
    <row r="70" customFormat="false" ht="15" hidden="false" customHeight="false" outlineLevel="0" collapsed="false">
      <c r="A70" s="2" t="s">
        <v>94</v>
      </c>
      <c r="B70" s="2" t="s">
        <v>25</v>
      </c>
      <c r="C70" s="2" t="s">
        <v>6</v>
      </c>
      <c r="D70" s="7" t="n">
        <v>2.39365339898784</v>
      </c>
      <c r="E70" s="7" t="n">
        <v>7.233</v>
      </c>
      <c r="F70" s="7" t="n">
        <v>1.3115952</v>
      </c>
      <c r="G70" s="8" t="s">
        <v>16</v>
      </c>
      <c r="H70" s="7" t="n">
        <v>0.0228137839797641</v>
      </c>
      <c r="I70" s="7" t="n">
        <v>1.73939215237781</v>
      </c>
    </row>
    <row r="71" customFormat="false" ht="15" hidden="false" customHeight="false" outlineLevel="0" collapsed="false">
      <c r="A71" s="2" t="s">
        <v>95</v>
      </c>
      <c r="B71" s="2" t="s">
        <v>25</v>
      </c>
      <c r="C71" s="2" t="s">
        <v>6</v>
      </c>
      <c r="D71" s="7" t="n">
        <v>2.840380625313</v>
      </c>
      <c r="E71" s="7" t="n">
        <v>6.554</v>
      </c>
      <c r="F71" s="7" t="n">
        <v>1.0071216</v>
      </c>
      <c r="G71" s="8" t="s">
        <v>16</v>
      </c>
      <c r="H71" s="7" t="n">
        <v>0.0106819985694705</v>
      </c>
      <c r="I71" s="7" t="n">
        <v>1.06064635784502</v>
      </c>
    </row>
    <row r="72" customFormat="false" ht="15" hidden="false" customHeight="false" outlineLevel="0" collapsed="false">
      <c r="A72" s="2" t="s">
        <v>96</v>
      </c>
      <c r="B72" s="2" t="s">
        <v>25</v>
      </c>
      <c r="C72" s="2" t="s">
        <v>6</v>
      </c>
      <c r="D72" s="7" t="n">
        <v>2.61914984972091</v>
      </c>
      <c r="E72" s="7" t="n">
        <v>8.436</v>
      </c>
      <c r="F72" s="7" t="n">
        <v>0.526616</v>
      </c>
      <c r="G72" s="8" t="s">
        <v>16</v>
      </c>
      <c r="H72" s="7" t="n">
        <v>0.0189439312125568</v>
      </c>
      <c r="I72" s="7" t="n">
        <v>3.5972950332988</v>
      </c>
    </row>
    <row r="73" customFormat="false" ht="15" hidden="false" customHeight="false" outlineLevel="0" collapsed="false">
      <c r="A73" s="2" t="s">
        <v>97</v>
      </c>
      <c r="B73" s="2" t="s">
        <v>25</v>
      </c>
      <c r="C73" s="2" t="s">
        <v>6</v>
      </c>
      <c r="D73" s="7" t="n">
        <v>4.50819672131151</v>
      </c>
      <c r="E73" s="7" t="n">
        <v>8.354</v>
      </c>
      <c r="F73" s="7" t="n">
        <v>1.0322656</v>
      </c>
      <c r="G73" s="8" t="s">
        <v>16</v>
      </c>
      <c r="H73" s="7" t="n">
        <v>0.0325212103531635</v>
      </c>
      <c r="I73" s="7" t="n">
        <v>3.15046925453716</v>
      </c>
    </row>
    <row r="74" customFormat="false" ht="15" hidden="false" customHeight="false" outlineLevel="0" collapsed="false">
      <c r="A74" s="2" t="s">
        <v>98</v>
      </c>
      <c r="B74" s="2" t="s">
        <v>14</v>
      </c>
      <c r="C74" s="2" t="s">
        <v>15</v>
      </c>
      <c r="D74" s="7" t="n">
        <v>3.32841600590089</v>
      </c>
      <c r="E74" s="7" t="n">
        <v>6.134</v>
      </c>
      <c r="F74" s="7" t="n">
        <v>2.8939856</v>
      </c>
      <c r="G74" s="8" t="s">
        <v>16</v>
      </c>
      <c r="H74" s="7" t="n">
        <v>0.034840885729316</v>
      </c>
      <c r="I74" s="7" t="n">
        <v>1.20390667214502</v>
      </c>
    </row>
    <row r="75" customFormat="false" ht="15" hidden="false" customHeight="false" outlineLevel="0" collapsed="false">
      <c r="A75" s="2" t="s">
        <v>99</v>
      </c>
      <c r="B75" s="2" t="s">
        <v>35</v>
      </c>
      <c r="C75" s="2" t="s">
        <v>6</v>
      </c>
      <c r="D75" s="7" t="n">
        <v>2.71274619100707</v>
      </c>
      <c r="E75" s="7" t="n">
        <v>7.754</v>
      </c>
      <c r="F75" s="7" t="n">
        <v>2.8734576</v>
      </c>
      <c r="G75" s="8" t="s">
        <v>16</v>
      </c>
      <c r="H75" s="7" t="n">
        <v>0.0532048737199847</v>
      </c>
      <c r="I75" s="7" t="n">
        <v>1.85159766129783</v>
      </c>
    </row>
    <row r="76" s="2" customFormat="true" ht="15" hidden="false" customHeight="false" outlineLevel="0" collapsed="false">
      <c r="A76" s="2" t="s">
        <v>100</v>
      </c>
      <c r="B76" s="2" t="s">
        <v>35</v>
      </c>
      <c r="C76" s="2" t="s">
        <v>6</v>
      </c>
      <c r="D76" s="7" t="n">
        <v>2.63850201176097</v>
      </c>
      <c r="E76" s="7" t="n">
        <v>7.638</v>
      </c>
      <c r="F76" s="7" t="n">
        <v>2.4984976</v>
      </c>
      <c r="G76" s="8" t="s">
        <v>16</v>
      </c>
      <c r="H76" s="7"/>
      <c r="I76" s="7"/>
    </row>
    <row r="77" customFormat="false" ht="15" hidden="false" customHeight="false" outlineLevel="0" collapsed="false">
      <c r="A77" s="2" t="s">
        <v>101</v>
      </c>
      <c r="B77" s="2" t="s">
        <v>35</v>
      </c>
      <c r="C77" s="2" t="s">
        <v>6</v>
      </c>
      <c r="D77" s="7" t="n">
        <v>1.14857658544584</v>
      </c>
      <c r="E77" s="7" t="n">
        <v>8.512</v>
      </c>
      <c r="F77" s="7" t="n">
        <v>0.9152688</v>
      </c>
      <c r="G77" s="8" t="s">
        <v>16</v>
      </c>
      <c r="H77" s="7" t="n">
        <v>0.0270000941412918</v>
      </c>
      <c r="I77" s="7" t="n">
        <v>2.94996334861319</v>
      </c>
    </row>
    <row r="78" s="2" customFormat="true" ht="15" hidden="false" customHeight="false" outlineLevel="0" collapsed="false">
      <c r="A78" s="2" t="s">
        <v>102</v>
      </c>
      <c r="B78" s="2" t="s">
        <v>35</v>
      </c>
      <c r="C78" s="2" t="s">
        <v>6</v>
      </c>
      <c r="D78" s="7" t="n">
        <v>1.81383976801048</v>
      </c>
      <c r="E78" s="7" t="n">
        <v>8.515</v>
      </c>
      <c r="F78" s="7" t="n">
        <v>1.4658432</v>
      </c>
      <c r="G78" s="8" t="s">
        <v>16</v>
      </c>
      <c r="H78" s="7"/>
      <c r="I78" s="7"/>
    </row>
    <row r="79" customFormat="false" ht="15" hidden="false" customHeight="false" outlineLevel="0" collapsed="false">
      <c r="A79" s="2" t="s">
        <v>103</v>
      </c>
      <c r="B79" s="2" t="s">
        <v>35</v>
      </c>
      <c r="C79" s="2" t="s">
        <v>6</v>
      </c>
      <c r="D79" s="7" t="n">
        <v>0.991420400381487</v>
      </c>
      <c r="E79" s="7" t="n">
        <v>8.057</v>
      </c>
      <c r="F79" s="7" t="n">
        <v>0.9808016</v>
      </c>
      <c r="G79" s="8" t="s">
        <v>16</v>
      </c>
      <c r="H79" s="7" t="n">
        <v>0.0329099899566144</v>
      </c>
      <c r="I79" s="7" t="n">
        <v>3.35541764579242</v>
      </c>
      <c r="J79" s="10"/>
    </row>
    <row r="80" customFormat="false" ht="15" hidden="false" customHeight="false" outlineLevel="0" collapsed="false">
      <c r="A80" s="2" t="s">
        <v>104</v>
      </c>
      <c r="B80" s="2" t="s">
        <v>35</v>
      </c>
      <c r="C80" s="2" t="s">
        <v>6</v>
      </c>
      <c r="D80" s="7" t="n">
        <v>1.68107588856867</v>
      </c>
      <c r="E80" s="7" t="n">
        <v>8.352</v>
      </c>
      <c r="F80" s="7" t="n">
        <v>1.482504</v>
      </c>
      <c r="G80" s="8" t="s">
        <v>16</v>
      </c>
      <c r="H80" s="7"/>
      <c r="I80" s="7"/>
    </row>
    <row r="81" customFormat="false" ht="15" hidden="false" customHeight="false" outlineLevel="0" collapsed="false">
      <c r="A81" s="2" t="s">
        <v>105</v>
      </c>
      <c r="B81" s="2" t="s">
        <v>25</v>
      </c>
      <c r="C81" s="2" t="s">
        <v>6</v>
      </c>
      <c r="D81" s="7" t="n">
        <v>5.44723206981197</v>
      </c>
      <c r="E81" s="7" t="n">
        <v>6.18</v>
      </c>
      <c r="F81" s="7" t="n">
        <v>2.79890828086956</v>
      </c>
      <c r="G81" s="8" t="s">
        <v>16</v>
      </c>
    </row>
    <row r="82" customFormat="false" ht="15" hidden="false" customHeight="false" outlineLevel="0" collapsed="false">
      <c r="A82" s="2" t="s">
        <v>106</v>
      </c>
      <c r="B82" s="2" t="s">
        <v>107</v>
      </c>
      <c r="C82" s="2" t="s">
        <v>15</v>
      </c>
      <c r="D82" s="7" t="n">
        <v>2.87396390115441</v>
      </c>
      <c r="E82" s="7" t="n">
        <v>6.2</v>
      </c>
      <c r="F82" s="7" t="n">
        <v>2.66706874639933</v>
      </c>
      <c r="G82" s="8" t="s">
        <v>16</v>
      </c>
    </row>
    <row r="83" customFormat="false" ht="15" hidden="false" customHeight="false" outlineLevel="0" collapsed="false">
      <c r="A83" s="2" t="s">
        <v>108</v>
      </c>
      <c r="B83" s="2" t="s">
        <v>109</v>
      </c>
      <c r="C83" s="2" t="s">
        <v>15</v>
      </c>
      <c r="D83" s="7" t="n">
        <v>11.7728531855955</v>
      </c>
      <c r="E83" s="7" t="n">
        <v>5.23</v>
      </c>
      <c r="F83" s="7" t="n">
        <v>2.94562872159615</v>
      </c>
      <c r="G83" s="8" t="s">
        <v>16</v>
      </c>
    </row>
    <row r="84" customFormat="false" ht="15" hidden="false" customHeight="false" outlineLevel="0" collapsed="false">
      <c r="A84" s="11" t="s">
        <v>110</v>
      </c>
      <c r="B84" s="2" t="s">
        <v>57</v>
      </c>
      <c r="C84" s="2" t="s">
        <v>15</v>
      </c>
      <c r="E84" s="7" t="n">
        <v>7.618</v>
      </c>
      <c r="F84" s="2" t="n">
        <v>3.6</v>
      </c>
      <c r="G84" s="3" t="s">
        <v>111</v>
      </c>
    </row>
    <row r="85" customFormat="false" ht="15" hidden="false" customHeight="false" outlineLevel="0" collapsed="false">
      <c r="A85" s="11" t="s">
        <v>112</v>
      </c>
      <c r="B85" s="2" t="s">
        <v>57</v>
      </c>
      <c r="C85" s="2" t="s">
        <v>15</v>
      </c>
      <c r="E85" s="7" t="n">
        <v>7.51</v>
      </c>
      <c r="F85" s="2" t="n">
        <v>3</v>
      </c>
      <c r="G85" s="3" t="s">
        <v>111</v>
      </c>
    </row>
    <row r="86" customFormat="false" ht="15" hidden="false" customHeight="false" outlineLevel="0" collapsed="false">
      <c r="A86" s="11" t="s">
        <v>113</v>
      </c>
      <c r="B86" s="2" t="s">
        <v>57</v>
      </c>
      <c r="C86" s="2" t="s">
        <v>15</v>
      </c>
      <c r="E86" s="7" t="n">
        <v>6.42</v>
      </c>
      <c r="F86" s="2" t="n">
        <v>3.4</v>
      </c>
      <c r="G86" s="3" t="s">
        <v>111</v>
      </c>
    </row>
    <row r="87" customFormat="false" ht="15" hidden="false" customHeight="false" outlineLevel="0" collapsed="false">
      <c r="A87" s="11" t="s">
        <v>114</v>
      </c>
      <c r="B87" s="2" t="s">
        <v>115</v>
      </c>
      <c r="C87" s="2" t="s">
        <v>15</v>
      </c>
      <c r="E87" s="7" t="n">
        <v>4.985</v>
      </c>
      <c r="F87" s="2" t="n">
        <v>11.5</v>
      </c>
      <c r="G87" s="3" t="s">
        <v>111</v>
      </c>
    </row>
    <row r="88" customFormat="false" ht="15" hidden="false" customHeight="false" outlineLevel="0" collapsed="false">
      <c r="A88" s="11" t="s">
        <v>116</v>
      </c>
      <c r="B88" s="2" t="s">
        <v>115</v>
      </c>
      <c r="C88" s="2" t="s">
        <v>15</v>
      </c>
      <c r="E88" s="7" t="n">
        <v>5.023</v>
      </c>
      <c r="F88" s="2" t="n">
        <v>10.9</v>
      </c>
      <c r="G88" s="3" t="s">
        <v>111</v>
      </c>
    </row>
    <row r="89" customFormat="false" ht="15" hidden="false" customHeight="false" outlineLevel="0" collapsed="false">
      <c r="A89" s="11" t="s">
        <v>117</v>
      </c>
      <c r="B89" s="2" t="s">
        <v>118</v>
      </c>
      <c r="C89" s="2" t="s">
        <v>15</v>
      </c>
      <c r="E89" s="7" t="n">
        <v>4.67</v>
      </c>
      <c r="F89" s="2" t="n">
        <v>13.3</v>
      </c>
      <c r="G89" s="3" t="s">
        <v>111</v>
      </c>
    </row>
    <row r="90" customFormat="false" ht="15" hidden="false" customHeight="false" outlineLevel="0" collapsed="false">
      <c r="A90" s="11" t="s">
        <v>119</v>
      </c>
      <c r="B90" s="2" t="s">
        <v>25</v>
      </c>
      <c r="C90" s="2" t="s">
        <v>6</v>
      </c>
      <c r="E90" s="7" t="n">
        <v>6.163</v>
      </c>
      <c r="F90" s="2" t="n">
        <v>1.3</v>
      </c>
      <c r="G90" s="3" t="s">
        <v>111</v>
      </c>
    </row>
    <row r="91" customFormat="false" ht="15" hidden="false" customHeight="false" outlineLevel="0" collapsed="false">
      <c r="A91" s="11" t="s">
        <v>120</v>
      </c>
      <c r="B91" s="2" t="s">
        <v>25</v>
      </c>
      <c r="C91" s="2" t="s">
        <v>6</v>
      </c>
      <c r="E91" s="7" t="n">
        <v>6.263</v>
      </c>
      <c r="F91" s="2" t="n">
        <v>2.5</v>
      </c>
      <c r="G91" s="3" t="s">
        <v>111</v>
      </c>
    </row>
    <row r="92" customFormat="false" ht="15" hidden="false" customHeight="false" outlineLevel="0" collapsed="false">
      <c r="A92" s="11" t="s">
        <v>121</v>
      </c>
      <c r="B92" s="2" t="s">
        <v>25</v>
      </c>
      <c r="C92" s="2" t="s">
        <v>6</v>
      </c>
      <c r="E92" s="7" t="n">
        <v>6.148</v>
      </c>
      <c r="F92" s="2" t="n">
        <v>4.4</v>
      </c>
      <c r="G92" s="3" t="s">
        <v>111</v>
      </c>
    </row>
    <row r="93" customFormat="false" ht="15" hidden="false" customHeight="false" outlineLevel="0" collapsed="false">
      <c r="A93" s="11" t="s">
        <v>122</v>
      </c>
      <c r="B93" s="2" t="s">
        <v>57</v>
      </c>
      <c r="C93" s="2" t="s">
        <v>15</v>
      </c>
      <c r="E93" s="7" t="n">
        <v>5.35</v>
      </c>
      <c r="F93" s="2" t="n">
        <v>5.8</v>
      </c>
      <c r="G93" s="3" t="s">
        <v>111</v>
      </c>
    </row>
    <row r="94" customFormat="false" ht="15" hidden="false" customHeight="false" outlineLevel="0" collapsed="false">
      <c r="A94" s="11" t="s">
        <v>123</v>
      </c>
      <c r="B94" s="2" t="s">
        <v>14</v>
      </c>
      <c r="C94" s="2" t="s">
        <v>15</v>
      </c>
      <c r="E94" s="7" t="n">
        <v>6.12</v>
      </c>
      <c r="F94" s="2" t="n">
        <v>1.1</v>
      </c>
      <c r="G94" s="3" t="s">
        <v>1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25" activePane="bottomLeft" state="frozen"/>
      <selection pane="topLeft" activeCell="A1" activeCellId="0" sqref="A1"/>
      <selection pane="bottomLeft" activeCell="K630" activeCellId="0" sqref="K630"/>
    </sheetView>
  </sheetViews>
  <sheetFormatPr defaultColWidth="8.96484375" defaultRowHeight="15" zeroHeight="false" outlineLevelRow="0" outlineLevelCol="0"/>
  <cols>
    <col collapsed="false" customWidth="true" hidden="false" outlineLevel="0" max="2" min="1" style="2" width="15.7"/>
    <col collapsed="false" customWidth="true" hidden="false" outlineLevel="0" max="3" min="3" style="2" width="28.85"/>
    <col collapsed="false" customWidth="true" hidden="false" outlineLevel="0" max="4" min="4" style="2" width="16.28"/>
    <col collapsed="false" customWidth="true" hidden="false" outlineLevel="0" max="6" min="6" style="2" width="16.84"/>
    <col collapsed="false" customWidth="true" hidden="false" outlineLevel="0" max="8" min="8" style="2" width="9.14"/>
    <col collapsed="false" customWidth="true" hidden="false" outlineLevel="0" max="9" min="9" style="2" width="17.56"/>
    <col collapsed="false" customWidth="true" hidden="false" outlineLevel="0" max="10" min="10" style="2" width="15.7"/>
  </cols>
  <sheetData>
    <row r="1" s="2" customFormat="true" ht="15.75" hidden="false" customHeight="false" outlineLevel="0" collapsed="false">
      <c r="B1" s="4" t="s">
        <v>124</v>
      </c>
    </row>
    <row r="2" customFormat="false" ht="15" hidden="false" customHeight="false" outlineLevel="0" collapsed="false">
      <c r="A2" s="1" t="s">
        <v>125</v>
      </c>
      <c r="B2" s="1" t="s">
        <v>126</v>
      </c>
      <c r="C2" s="1" t="s">
        <v>127</v>
      </c>
      <c r="D2" s="1" t="s">
        <v>128</v>
      </c>
      <c r="E2" s="1" t="s">
        <v>129</v>
      </c>
      <c r="F2" s="1" t="s">
        <v>130</v>
      </c>
      <c r="G2" s="1" t="s">
        <v>131</v>
      </c>
      <c r="H2" s="1" t="s">
        <v>132</v>
      </c>
      <c r="I2" s="1" t="s">
        <v>133</v>
      </c>
      <c r="J2" s="1" t="s">
        <v>6</v>
      </c>
      <c r="K2" s="5" t="s">
        <v>134</v>
      </c>
    </row>
    <row r="3" s="2" customFormat="true" ht="17.25" hidden="false" customHeight="false" outlineLevel="0" collapsed="false">
      <c r="K3" s="3" t="s">
        <v>135</v>
      </c>
    </row>
    <row r="4" customFormat="false" ht="15" hidden="false" customHeight="false" outlineLevel="0" collapsed="false">
      <c r="A4" s="2" t="s">
        <v>136</v>
      </c>
      <c r="B4" s="2" t="s">
        <v>137</v>
      </c>
      <c r="C4" s="2" t="s">
        <v>138</v>
      </c>
      <c r="D4" s="2" t="s">
        <v>139</v>
      </c>
      <c r="E4" s="2" t="s">
        <v>140</v>
      </c>
      <c r="F4" s="2" t="s">
        <v>141</v>
      </c>
      <c r="I4" s="2" t="s">
        <v>14</v>
      </c>
      <c r="J4" s="2" t="s">
        <v>15</v>
      </c>
      <c r="K4" s="12" t="n">
        <v>0.0699766533546326</v>
      </c>
    </row>
    <row r="5" customFormat="false" ht="15" hidden="false" customHeight="false" outlineLevel="0" collapsed="false">
      <c r="A5" s="2" t="s">
        <v>142</v>
      </c>
      <c r="B5" s="2" t="s">
        <v>143</v>
      </c>
      <c r="C5" s="2" t="s">
        <v>138</v>
      </c>
      <c r="D5" s="2" t="s">
        <v>144</v>
      </c>
      <c r="E5" s="2" t="s">
        <v>145</v>
      </c>
      <c r="F5" s="2" t="s">
        <v>146</v>
      </c>
      <c r="H5" s="2" t="s">
        <v>147</v>
      </c>
      <c r="I5" s="2" t="s">
        <v>14</v>
      </c>
      <c r="J5" s="2" t="s">
        <v>15</v>
      </c>
      <c r="K5" s="12" t="n">
        <v>0.112517587859425</v>
      </c>
    </row>
    <row r="6" customFormat="false" ht="15" hidden="false" customHeight="false" outlineLevel="0" collapsed="false">
      <c r="A6" s="2" t="s">
        <v>148</v>
      </c>
      <c r="B6" s="2" t="s">
        <v>149</v>
      </c>
      <c r="C6" s="2" t="s">
        <v>138</v>
      </c>
      <c r="D6" s="2" t="s">
        <v>144</v>
      </c>
      <c r="E6" s="2" t="s">
        <v>145</v>
      </c>
      <c r="F6" s="2" t="s">
        <v>146</v>
      </c>
      <c r="H6" s="2" t="s">
        <v>147</v>
      </c>
      <c r="I6" s="2" t="s">
        <v>14</v>
      </c>
      <c r="J6" s="2" t="s">
        <v>15</v>
      </c>
      <c r="K6" s="12" t="n">
        <v>0.139141988817891</v>
      </c>
    </row>
    <row r="7" customFormat="false" ht="15" hidden="false" customHeight="false" outlineLevel="0" collapsed="false">
      <c r="A7" s="2" t="s">
        <v>150</v>
      </c>
      <c r="B7" s="2" t="s">
        <v>151</v>
      </c>
      <c r="C7" s="2" t="s">
        <v>138</v>
      </c>
      <c r="D7" s="2" t="s">
        <v>152</v>
      </c>
      <c r="E7" s="2" t="s">
        <v>153</v>
      </c>
      <c r="F7" s="2" t="s">
        <v>154</v>
      </c>
      <c r="I7" s="2" t="s">
        <v>14</v>
      </c>
      <c r="J7" s="2" t="s">
        <v>15</v>
      </c>
      <c r="K7" s="12" t="n">
        <v>0</v>
      </c>
    </row>
    <row r="8" customFormat="false" ht="15" hidden="false" customHeight="false" outlineLevel="0" collapsed="false">
      <c r="A8" s="2" t="s">
        <v>155</v>
      </c>
      <c r="B8" s="2" t="s">
        <v>156</v>
      </c>
      <c r="C8" s="2" t="s">
        <v>138</v>
      </c>
      <c r="D8" s="2" t="s">
        <v>157</v>
      </c>
      <c r="E8" s="2" t="s">
        <v>153</v>
      </c>
      <c r="F8" s="2" t="s">
        <v>158</v>
      </c>
      <c r="H8" s="2" t="s">
        <v>153</v>
      </c>
      <c r="I8" s="2" t="s">
        <v>14</v>
      </c>
      <c r="J8" s="2" t="s">
        <v>15</v>
      </c>
      <c r="K8" s="12" t="n">
        <v>0.00492972843450479</v>
      </c>
    </row>
    <row r="9" customFormat="false" ht="15" hidden="false" customHeight="false" outlineLevel="0" collapsed="false">
      <c r="A9" s="2" t="s">
        <v>159</v>
      </c>
      <c r="B9" s="2" t="s">
        <v>160</v>
      </c>
      <c r="C9" s="2" t="s">
        <v>161</v>
      </c>
      <c r="D9" s="2" t="s">
        <v>162</v>
      </c>
      <c r="E9" s="2" t="s">
        <v>153</v>
      </c>
      <c r="F9" s="2" t="s">
        <v>163</v>
      </c>
      <c r="H9" s="2" t="s">
        <v>153</v>
      </c>
      <c r="I9" s="2" t="s">
        <v>14</v>
      </c>
      <c r="J9" s="2" t="s">
        <v>15</v>
      </c>
      <c r="K9" s="12" t="n">
        <v>0.00167693290734824</v>
      </c>
    </row>
    <row r="10" customFormat="false" ht="15" hidden="false" customHeight="false" outlineLevel="0" collapsed="false">
      <c r="A10" s="2" t="s">
        <v>164</v>
      </c>
      <c r="B10" s="2" t="s">
        <v>165</v>
      </c>
      <c r="C10" s="2" t="s">
        <v>161</v>
      </c>
      <c r="D10" s="2" t="s">
        <v>166</v>
      </c>
      <c r="E10" s="2" t="s">
        <v>145</v>
      </c>
      <c r="F10" s="2" t="s">
        <v>167</v>
      </c>
      <c r="H10" s="2" t="s">
        <v>147</v>
      </c>
      <c r="I10" s="2" t="s">
        <v>14</v>
      </c>
      <c r="J10" s="2" t="s">
        <v>15</v>
      </c>
      <c r="K10" s="12" t="n">
        <v>0.121062915335463</v>
      </c>
    </row>
    <row r="11" customFormat="false" ht="15" hidden="false" customHeight="false" outlineLevel="0" collapsed="false">
      <c r="A11" s="2" t="s">
        <v>168</v>
      </c>
      <c r="B11" s="2" t="s">
        <v>169</v>
      </c>
      <c r="C11" s="2" t="s">
        <v>161</v>
      </c>
      <c r="D11" s="2" t="s">
        <v>170</v>
      </c>
      <c r="E11" s="2" t="s">
        <v>145</v>
      </c>
      <c r="F11" s="2" t="s">
        <v>171</v>
      </c>
      <c r="H11" s="2" t="s">
        <v>147</v>
      </c>
      <c r="I11" s="2" t="s">
        <v>14</v>
      </c>
      <c r="J11" s="2" t="s">
        <v>15</v>
      </c>
      <c r="K11" s="12" t="n">
        <v>0.0724671685303514</v>
      </c>
    </row>
    <row r="12" customFormat="false" ht="15" hidden="false" customHeight="false" outlineLevel="0" collapsed="false">
      <c r="A12" s="2" t="s">
        <v>172</v>
      </c>
      <c r="B12" s="2" t="s">
        <v>173</v>
      </c>
      <c r="C12" s="2" t="s">
        <v>161</v>
      </c>
      <c r="D12" s="2" t="s">
        <v>174</v>
      </c>
      <c r="E12" s="2" t="s">
        <v>145</v>
      </c>
      <c r="F12" s="2" t="s">
        <v>175</v>
      </c>
      <c r="H12" s="2" t="s">
        <v>147</v>
      </c>
      <c r="I12" s="2" t="s">
        <v>14</v>
      </c>
      <c r="J12" s="2" t="s">
        <v>15</v>
      </c>
      <c r="K12" s="12" t="n">
        <v>0.0917697843450479</v>
      </c>
    </row>
    <row r="13" customFormat="false" ht="15" hidden="false" customHeight="false" outlineLevel="0" collapsed="false">
      <c r="A13" s="2" t="s">
        <v>176</v>
      </c>
      <c r="B13" s="2" t="s">
        <v>177</v>
      </c>
      <c r="C13" s="2" t="s">
        <v>178</v>
      </c>
      <c r="D13" s="2" t="s">
        <v>179</v>
      </c>
      <c r="E13" s="2" t="s">
        <v>180</v>
      </c>
      <c r="F13" s="2" t="s">
        <v>181</v>
      </c>
      <c r="G13" s="2" t="s">
        <v>182</v>
      </c>
      <c r="H13" s="2" t="s">
        <v>183</v>
      </c>
      <c r="I13" s="2" t="s">
        <v>18</v>
      </c>
      <c r="J13" s="2" t="s">
        <v>19</v>
      </c>
      <c r="K13" s="12" t="n">
        <v>0.0166230191693291</v>
      </c>
    </row>
    <row r="14" customFormat="false" ht="15" hidden="false" customHeight="false" outlineLevel="0" collapsed="false">
      <c r="A14" s="2" t="s">
        <v>184</v>
      </c>
      <c r="B14" s="2" t="s">
        <v>185</v>
      </c>
      <c r="C14" s="2" t="s">
        <v>178</v>
      </c>
      <c r="D14" s="2" t="s">
        <v>186</v>
      </c>
      <c r="E14" s="2" t="s">
        <v>145</v>
      </c>
      <c r="F14" s="2" t="s">
        <v>187</v>
      </c>
      <c r="H14" s="2" t="s">
        <v>147</v>
      </c>
      <c r="I14" s="2" t="s">
        <v>18</v>
      </c>
      <c r="J14" s="2" t="s">
        <v>19</v>
      </c>
      <c r="K14" s="12" t="n">
        <v>0.206414353035144</v>
      </c>
    </row>
    <row r="15" customFormat="false" ht="15" hidden="false" customHeight="false" outlineLevel="0" collapsed="false">
      <c r="A15" s="2" t="s">
        <v>188</v>
      </c>
      <c r="B15" s="2" t="s">
        <v>189</v>
      </c>
      <c r="C15" s="2" t="s">
        <v>178</v>
      </c>
      <c r="D15" s="2" t="s">
        <v>190</v>
      </c>
      <c r="E15" s="2" t="s">
        <v>145</v>
      </c>
      <c r="F15" s="2" t="s">
        <v>191</v>
      </c>
      <c r="H15" s="2" t="s">
        <v>147</v>
      </c>
      <c r="I15" s="2" t="s">
        <v>18</v>
      </c>
      <c r="J15" s="2" t="s">
        <v>19</v>
      </c>
      <c r="K15" s="12" t="n">
        <v>0.0538804073482428</v>
      </c>
    </row>
    <row r="16" customFormat="false" ht="15" hidden="false" customHeight="false" outlineLevel="0" collapsed="false">
      <c r="A16" s="2" t="s">
        <v>192</v>
      </c>
      <c r="B16" s="2" t="s">
        <v>193</v>
      </c>
      <c r="C16" s="2" t="s">
        <v>178</v>
      </c>
      <c r="D16" s="2" t="s">
        <v>162</v>
      </c>
      <c r="E16" s="2" t="s">
        <v>153</v>
      </c>
      <c r="F16" s="2" t="s">
        <v>163</v>
      </c>
      <c r="H16" s="2" t="s">
        <v>153</v>
      </c>
      <c r="I16" s="2" t="s">
        <v>18</v>
      </c>
      <c r="J16" s="2" t="s">
        <v>19</v>
      </c>
      <c r="K16" s="12" t="n">
        <v>0.0165271725239617</v>
      </c>
    </row>
    <row r="17" customFormat="false" ht="15" hidden="false" customHeight="false" outlineLevel="0" collapsed="false">
      <c r="A17" s="2" t="s">
        <v>194</v>
      </c>
      <c r="B17" s="2" t="s">
        <v>195</v>
      </c>
      <c r="C17" s="2" t="s">
        <v>196</v>
      </c>
      <c r="D17" s="2" t="s">
        <v>190</v>
      </c>
      <c r="E17" s="2" t="s">
        <v>197</v>
      </c>
      <c r="F17" s="2" t="s">
        <v>198</v>
      </c>
      <c r="H17" s="2" t="s">
        <v>199</v>
      </c>
      <c r="I17" s="2" t="s">
        <v>14</v>
      </c>
      <c r="J17" s="2" t="s">
        <v>15</v>
      </c>
      <c r="K17" s="12" t="n">
        <v>0.00241375399361023</v>
      </c>
    </row>
    <row r="18" customFormat="false" ht="15" hidden="false" customHeight="false" outlineLevel="0" collapsed="false">
      <c r="A18" s="2" t="s">
        <v>200</v>
      </c>
      <c r="B18" s="2" t="s">
        <v>201</v>
      </c>
      <c r="C18" s="2" t="s">
        <v>196</v>
      </c>
      <c r="D18" s="2" t="s">
        <v>202</v>
      </c>
      <c r="E18" s="2" t="s">
        <v>145</v>
      </c>
      <c r="F18" s="2" t="s">
        <v>203</v>
      </c>
      <c r="H18" s="2" t="s">
        <v>147</v>
      </c>
      <c r="I18" s="2" t="s">
        <v>14</v>
      </c>
      <c r="J18" s="2" t="s">
        <v>15</v>
      </c>
      <c r="K18" s="12" t="n">
        <v>0.371477252396166</v>
      </c>
    </row>
    <row r="19" customFormat="false" ht="15" hidden="false" customHeight="false" outlineLevel="0" collapsed="false">
      <c r="A19" s="2" t="s">
        <v>204</v>
      </c>
      <c r="B19" s="2" t="s">
        <v>205</v>
      </c>
      <c r="C19" s="2" t="s">
        <v>196</v>
      </c>
      <c r="D19" s="2" t="s">
        <v>170</v>
      </c>
      <c r="E19" s="2" t="s">
        <v>145</v>
      </c>
      <c r="F19" s="2" t="s">
        <v>171</v>
      </c>
      <c r="H19" s="2" t="s">
        <v>147</v>
      </c>
      <c r="I19" s="2" t="s">
        <v>14</v>
      </c>
      <c r="J19" s="2" t="s">
        <v>15</v>
      </c>
      <c r="K19" s="12" t="n">
        <v>0.168628310702875</v>
      </c>
    </row>
    <row r="20" customFormat="false" ht="15" hidden="false" customHeight="false" outlineLevel="0" collapsed="false">
      <c r="A20" s="2" t="s">
        <v>206</v>
      </c>
      <c r="B20" s="2" t="s">
        <v>207</v>
      </c>
      <c r="C20" s="2" t="s">
        <v>196</v>
      </c>
      <c r="D20" s="2" t="s">
        <v>202</v>
      </c>
      <c r="E20" s="2" t="s">
        <v>145</v>
      </c>
      <c r="F20" s="2" t="s">
        <v>203</v>
      </c>
      <c r="H20" s="2" t="s">
        <v>147</v>
      </c>
      <c r="I20" s="2" t="s">
        <v>14</v>
      </c>
      <c r="J20" s="2" t="s">
        <v>15</v>
      </c>
      <c r="K20" s="12" t="n">
        <v>0.193708682108626</v>
      </c>
    </row>
    <row r="21" customFormat="false" ht="15" hidden="false" customHeight="false" outlineLevel="0" collapsed="false">
      <c r="A21" s="2" t="s">
        <v>208</v>
      </c>
      <c r="B21" s="2" t="s">
        <v>209</v>
      </c>
      <c r="C21" s="2" t="s">
        <v>196</v>
      </c>
      <c r="D21" s="2" t="s">
        <v>166</v>
      </c>
      <c r="E21" s="2" t="s">
        <v>145</v>
      </c>
      <c r="F21" s="2" t="s">
        <v>167</v>
      </c>
      <c r="H21" s="2" t="s">
        <v>147</v>
      </c>
      <c r="I21" s="2" t="s">
        <v>14</v>
      </c>
      <c r="J21" s="2" t="s">
        <v>15</v>
      </c>
      <c r="K21" s="12" t="n">
        <v>0.45893731629393</v>
      </c>
    </row>
    <row r="22" customFormat="false" ht="15" hidden="false" customHeight="false" outlineLevel="0" collapsed="false">
      <c r="A22" s="2" t="s">
        <v>210</v>
      </c>
      <c r="B22" s="2" t="s">
        <v>211</v>
      </c>
      <c r="C22" s="2" t="s">
        <v>196</v>
      </c>
      <c r="D22" s="2" t="s">
        <v>212</v>
      </c>
      <c r="E22" s="2" t="s">
        <v>145</v>
      </c>
      <c r="F22" s="2" t="s">
        <v>213</v>
      </c>
      <c r="H22" s="2" t="s">
        <v>147</v>
      </c>
      <c r="I22" s="2" t="s">
        <v>14</v>
      </c>
      <c r="J22" s="2" t="s">
        <v>15</v>
      </c>
      <c r="K22" s="12" t="n">
        <v>0.24958428115016</v>
      </c>
    </row>
    <row r="23" customFormat="false" ht="15" hidden="false" customHeight="false" outlineLevel="0" collapsed="false">
      <c r="A23" s="2" t="s">
        <v>214</v>
      </c>
      <c r="B23" s="2" t="s">
        <v>215</v>
      </c>
      <c r="C23" s="2" t="s">
        <v>196</v>
      </c>
      <c r="D23" s="2" t="s">
        <v>212</v>
      </c>
      <c r="E23" s="2" t="s">
        <v>145</v>
      </c>
      <c r="F23" s="2" t="s">
        <v>213</v>
      </c>
      <c r="H23" s="2" t="s">
        <v>147</v>
      </c>
      <c r="I23" s="2" t="s">
        <v>14</v>
      </c>
      <c r="J23" s="2" t="s">
        <v>15</v>
      </c>
      <c r="K23" s="12" t="n">
        <v>0.146150774760383</v>
      </c>
    </row>
    <row r="24" customFormat="false" ht="15" hidden="false" customHeight="false" outlineLevel="0" collapsed="false">
      <c r="A24" s="2" t="s">
        <v>216</v>
      </c>
      <c r="B24" s="2" t="s">
        <v>217</v>
      </c>
      <c r="C24" s="2" t="s">
        <v>196</v>
      </c>
      <c r="D24" s="2" t="s">
        <v>218</v>
      </c>
      <c r="E24" s="2" t="s">
        <v>153</v>
      </c>
      <c r="F24" s="2" t="s">
        <v>219</v>
      </c>
      <c r="H24" s="2" t="s">
        <v>153</v>
      </c>
      <c r="I24" s="2" t="s">
        <v>14</v>
      </c>
      <c r="J24" s="2" t="s">
        <v>15</v>
      </c>
      <c r="K24" s="12" t="n">
        <v>0.0467967412140575</v>
      </c>
    </row>
    <row r="25" customFormat="false" ht="15" hidden="false" customHeight="false" outlineLevel="0" collapsed="false">
      <c r="A25" s="2" t="s">
        <v>220</v>
      </c>
      <c r="B25" s="2" t="s">
        <v>221</v>
      </c>
      <c r="C25" s="2" t="s">
        <v>196</v>
      </c>
      <c r="D25" s="2" t="s">
        <v>222</v>
      </c>
      <c r="E25" s="2" t="s">
        <v>223</v>
      </c>
      <c r="F25" s="2" t="s">
        <v>224</v>
      </c>
      <c r="H25" s="2" t="s">
        <v>225</v>
      </c>
      <c r="I25" s="2" t="s">
        <v>14</v>
      </c>
      <c r="J25" s="2" t="s">
        <v>15</v>
      </c>
      <c r="K25" s="12" t="n">
        <v>0.005</v>
      </c>
    </row>
    <row r="26" customFormat="false" ht="15" hidden="false" customHeight="false" outlineLevel="0" collapsed="false">
      <c r="A26" s="2" t="s">
        <v>226</v>
      </c>
      <c r="B26" s="2" t="s">
        <v>227</v>
      </c>
      <c r="C26" s="2" t="s">
        <v>196</v>
      </c>
      <c r="D26" s="2" t="s">
        <v>228</v>
      </c>
      <c r="E26" s="2" t="s">
        <v>223</v>
      </c>
      <c r="F26" s="2" t="s">
        <v>229</v>
      </c>
      <c r="H26" s="2" t="s">
        <v>225</v>
      </c>
      <c r="I26" s="2" t="s">
        <v>14</v>
      </c>
      <c r="J26" s="2" t="s">
        <v>15</v>
      </c>
      <c r="K26" s="12" t="n">
        <v>0.005</v>
      </c>
    </row>
    <row r="27" customFormat="false" ht="15" hidden="false" customHeight="false" outlineLevel="0" collapsed="false">
      <c r="A27" s="2" t="s">
        <v>230</v>
      </c>
      <c r="B27" s="2" t="s">
        <v>231</v>
      </c>
      <c r="C27" s="2" t="s">
        <v>196</v>
      </c>
      <c r="D27" s="2" t="s">
        <v>232</v>
      </c>
      <c r="E27" s="2" t="s">
        <v>223</v>
      </c>
      <c r="F27" s="2" t="s">
        <v>233</v>
      </c>
      <c r="H27" s="2" t="s">
        <v>225</v>
      </c>
      <c r="I27" s="2" t="s">
        <v>14</v>
      </c>
      <c r="J27" s="2" t="s">
        <v>15</v>
      </c>
      <c r="K27" s="12" t="n">
        <v>0.005</v>
      </c>
    </row>
    <row r="28" customFormat="false" ht="15" hidden="false" customHeight="false" outlineLevel="0" collapsed="false">
      <c r="A28" s="2" t="s">
        <v>234</v>
      </c>
      <c r="B28" s="2" t="s">
        <v>235</v>
      </c>
      <c r="C28" s="2" t="s">
        <v>196</v>
      </c>
      <c r="D28" s="2" t="s">
        <v>236</v>
      </c>
      <c r="E28" s="2" t="s">
        <v>237</v>
      </c>
      <c r="F28" s="2" t="s">
        <v>238</v>
      </c>
      <c r="I28" s="2" t="s">
        <v>14</v>
      </c>
      <c r="J28" s="2" t="s">
        <v>15</v>
      </c>
      <c r="K28" s="12" t="n">
        <v>0.005</v>
      </c>
    </row>
    <row r="29" customFormat="false" ht="15" hidden="false" customHeight="false" outlineLevel="0" collapsed="false">
      <c r="A29" s="2" t="s">
        <v>239</v>
      </c>
      <c r="B29" s="2" t="s">
        <v>240</v>
      </c>
      <c r="C29" s="2" t="s">
        <v>196</v>
      </c>
      <c r="D29" s="2" t="s">
        <v>236</v>
      </c>
      <c r="E29" s="2" t="s">
        <v>237</v>
      </c>
      <c r="F29" s="2" t="s">
        <v>238</v>
      </c>
      <c r="I29" s="2" t="s">
        <v>14</v>
      </c>
      <c r="J29" s="2" t="s">
        <v>15</v>
      </c>
      <c r="K29" s="12" t="n">
        <v>0.005</v>
      </c>
    </row>
    <row r="30" customFormat="false" ht="15" hidden="false" customHeight="false" outlineLevel="0" collapsed="false">
      <c r="A30" s="2" t="s">
        <v>241</v>
      </c>
      <c r="B30" s="2" t="s">
        <v>242</v>
      </c>
      <c r="C30" s="2" t="s">
        <v>196</v>
      </c>
      <c r="D30" s="2" t="s">
        <v>243</v>
      </c>
      <c r="E30" s="2" t="s">
        <v>153</v>
      </c>
      <c r="F30" s="2" t="s">
        <v>244</v>
      </c>
      <c r="H30" s="2" t="s">
        <v>153</v>
      </c>
      <c r="I30" s="2" t="s">
        <v>14</v>
      </c>
      <c r="J30" s="2" t="s">
        <v>15</v>
      </c>
      <c r="K30" s="12" t="n">
        <v>0.005</v>
      </c>
    </row>
    <row r="31" customFormat="false" ht="15" hidden="false" customHeight="false" outlineLevel="0" collapsed="false">
      <c r="A31" s="2" t="s">
        <v>245</v>
      </c>
      <c r="B31" s="2" t="s">
        <v>246</v>
      </c>
      <c r="C31" s="2" t="s">
        <v>196</v>
      </c>
      <c r="D31" s="2" t="s">
        <v>247</v>
      </c>
      <c r="E31" s="2" t="s">
        <v>153</v>
      </c>
      <c r="F31" s="2" t="s">
        <v>248</v>
      </c>
      <c r="H31" s="2" t="s">
        <v>153</v>
      </c>
      <c r="I31" s="2" t="s">
        <v>14</v>
      </c>
      <c r="J31" s="2" t="s">
        <v>15</v>
      </c>
      <c r="K31" s="12" t="n">
        <v>0.005</v>
      </c>
    </row>
    <row r="32" customFormat="false" ht="15" hidden="false" customHeight="false" outlineLevel="0" collapsed="false">
      <c r="A32" s="2" t="s">
        <v>249</v>
      </c>
      <c r="B32" s="2" t="s">
        <v>250</v>
      </c>
      <c r="C32" s="2" t="s">
        <v>196</v>
      </c>
      <c r="D32" s="2" t="s">
        <v>162</v>
      </c>
      <c r="E32" s="2" t="s">
        <v>153</v>
      </c>
      <c r="F32" s="2" t="s">
        <v>163</v>
      </c>
      <c r="H32" s="2" t="s">
        <v>153</v>
      </c>
      <c r="I32" s="2" t="s">
        <v>14</v>
      </c>
      <c r="J32" s="2" t="s">
        <v>15</v>
      </c>
      <c r="K32" s="12" t="n">
        <v>0.005</v>
      </c>
    </row>
    <row r="33" customFormat="false" ht="15" hidden="false" customHeight="false" outlineLevel="0" collapsed="false">
      <c r="A33" s="2" t="s">
        <v>251</v>
      </c>
      <c r="B33" s="2" t="s">
        <v>252</v>
      </c>
      <c r="C33" s="2" t="s">
        <v>196</v>
      </c>
      <c r="D33" s="2" t="s">
        <v>162</v>
      </c>
      <c r="E33" s="2" t="s">
        <v>153</v>
      </c>
      <c r="F33" s="2" t="s">
        <v>163</v>
      </c>
      <c r="H33" s="2" t="s">
        <v>153</v>
      </c>
      <c r="I33" s="2" t="s">
        <v>14</v>
      </c>
      <c r="J33" s="2" t="s">
        <v>15</v>
      </c>
      <c r="K33" s="12" t="n">
        <v>0.005</v>
      </c>
    </row>
    <row r="34" customFormat="false" ht="15" hidden="false" customHeight="false" outlineLevel="0" collapsed="false">
      <c r="A34" s="2" t="s">
        <v>253</v>
      </c>
      <c r="B34" s="2" t="s">
        <v>254</v>
      </c>
      <c r="C34" s="2" t="s">
        <v>255</v>
      </c>
      <c r="D34" s="2" t="s">
        <v>256</v>
      </c>
      <c r="E34" s="2" t="s">
        <v>153</v>
      </c>
      <c r="F34" s="2" t="s">
        <v>257</v>
      </c>
      <c r="I34" s="2" t="s">
        <v>14</v>
      </c>
      <c r="J34" s="2" t="s">
        <v>15</v>
      </c>
      <c r="K34" s="12" t="n">
        <v>0.005</v>
      </c>
    </row>
    <row r="35" customFormat="false" ht="15" hidden="false" customHeight="false" outlineLevel="0" collapsed="false">
      <c r="A35" s="2" t="s">
        <v>258</v>
      </c>
      <c r="B35" s="2" t="s">
        <v>259</v>
      </c>
      <c r="C35" s="2" t="s">
        <v>255</v>
      </c>
      <c r="D35" s="2" t="s">
        <v>260</v>
      </c>
      <c r="E35" s="2" t="s">
        <v>145</v>
      </c>
      <c r="F35" s="2" t="s">
        <v>261</v>
      </c>
      <c r="H35" s="2" t="s">
        <v>147</v>
      </c>
      <c r="I35" s="2" t="s">
        <v>14</v>
      </c>
      <c r="J35" s="2" t="s">
        <v>15</v>
      </c>
      <c r="K35" s="12" t="n">
        <v>0.218724656549521</v>
      </c>
    </row>
    <row r="36" customFormat="false" ht="15" hidden="false" customHeight="false" outlineLevel="0" collapsed="false">
      <c r="A36" s="2" t="s">
        <v>262</v>
      </c>
      <c r="B36" s="2" t="s">
        <v>263</v>
      </c>
      <c r="C36" s="2" t="s">
        <v>255</v>
      </c>
      <c r="D36" s="2" t="s">
        <v>179</v>
      </c>
      <c r="E36" s="2" t="s">
        <v>180</v>
      </c>
      <c r="F36" s="2" t="s">
        <v>181</v>
      </c>
      <c r="H36" s="2" t="s">
        <v>183</v>
      </c>
      <c r="I36" s="2" t="s">
        <v>14</v>
      </c>
      <c r="J36" s="2" t="s">
        <v>15</v>
      </c>
      <c r="K36" s="12" t="n">
        <v>0.005</v>
      </c>
    </row>
    <row r="37" customFormat="false" ht="15" hidden="false" customHeight="false" outlineLevel="0" collapsed="false">
      <c r="A37" s="2" t="s">
        <v>264</v>
      </c>
      <c r="B37" s="2" t="s">
        <v>265</v>
      </c>
      <c r="C37" s="2" t="s">
        <v>255</v>
      </c>
      <c r="D37" s="2" t="s">
        <v>266</v>
      </c>
      <c r="E37" s="2" t="s">
        <v>266</v>
      </c>
      <c r="F37" s="2" t="s">
        <v>267</v>
      </c>
      <c r="I37" s="2" t="s">
        <v>14</v>
      </c>
      <c r="J37" s="2" t="s">
        <v>15</v>
      </c>
      <c r="K37" s="12" t="n">
        <v>0.130743426517572</v>
      </c>
    </row>
    <row r="38" customFormat="false" ht="15" hidden="false" customHeight="false" outlineLevel="0" collapsed="false">
      <c r="A38" s="2" t="s">
        <v>268</v>
      </c>
      <c r="B38" s="2" t="s">
        <v>269</v>
      </c>
      <c r="C38" s="2" t="s">
        <v>255</v>
      </c>
      <c r="D38" s="2" t="s">
        <v>186</v>
      </c>
      <c r="E38" s="2" t="s">
        <v>153</v>
      </c>
      <c r="F38" s="2" t="s">
        <v>270</v>
      </c>
      <c r="I38" s="2" t="s">
        <v>14</v>
      </c>
      <c r="J38" s="2" t="s">
        <v>15</v>
      </c>
      <c r="K38" s="12" t="n">
        <v>0.005</v>
      </c>
    </row>
    <row r="39" customFormat="false" ht="15" hidden="false" customHeight="false" outlineLevel="0" collapsed="false">
      <c r="A39" s="2" t="s">
        <v>271</v>
      </c>
      <c r="B39" s="2" t="s">
        <v>272</v>
      </c>
      <c r="C39" s="2" t="s">
        <v>255</v>
      </c>
      <c r="D39" s="2" t="s">
        <v>179</v>
      </c>
      <c r="E39" s="2" t="s">
        <v>180</v>
      </c>
      <c r="F39" s="2" t="s">
        <v>181</v>
      </c>
      <c r="H39" s="2" t="s">
        <v>183</v>
      </c>
      <c r="I39" s="2" t="s">
        <v>14</v>
      </c>
      <c r="J39" s="2" t="s">
        <v>15</v>
      </c>
      <c r="K39" s="12" t="n">
        <v>0.005</v>
      </c>
    </row>
    <row r="40" customFormat="false" ht="15" hidden="false" customHeight="false" outlineLevel="0" collapsed="false">
      <c r="A40" s="2" t="s">
        <v>273</v>
      </c>
      <c r="B40" s="2" t="s">
        <v>274</v>
      </c>
      <c r="C40" s="2" t="s">
        <v>255</v>
      </c>
      <c r="D40" s="2" t="s">
        <v>275</v>
      </c>
      <c r="E40" s="2" t="s">
        <v>153</v>
      </c>
      <c r="F40" s="2" t="s">
        <v>276</v>
      </c>
      <c r="I40" s="2" t="s">
        <v>14</v>
      </c>
      <c r="J40" s="2" t="s">
        <v>15</v>
      </c>
      <c r="K40" s="12" t="n">
        <v>0.005</v>
      </c>
    </row>
    <row r="41" customFormat="false" ht="15" hidden="false" customHeight="false" outlineLevel="0" collapsed="false">
      <c r="A41" s="2" t="s">
        <v>277</v>
      </c>
      <c r="B41" s="2" t="s">
        <v>278</v>
      </c>
      <c r="C41" s="2" t="s">
        <v>255</v>
      </c>
      <c r="D41" s="2" t="s">
        <v>279</v>
      </c>
      <c r="E41" s="2" t="s">
        <v>180</v>
      </c>
      <c r="F41" s="2" t="s">
        <v>280</v>
      </c>
      <c r="G41" s="2" t="s">
        <v>281</v>
      </c>
      <c r="H41" s="2" t="s">
        <v>183</v>
      </c>
      <c r="I41" s="2" t="s">
        <v>14</v>
      </c>
      <c r="J41" s="2" t="s">
        <v>15</v>
      </c>
      <c r="K41" s="12" t="n">
        <v>0.005</v>
      </c>
    </row>
    <row r="42" customFormat="false" ht="15" hidden="false" customHeight="false" outlineLevel="0" collapsed="false">
      <c r="A42" s="2" t="s">
        <v>282</v>
      </c>
      <c r="B42" s="2" t="s">
        <v>283</v>
      </c>
      <c r="C42" s="2" t="s">
        <v>255</v>
      </c>
      <c r="D42" s="2" t="s">
        <v>232</v>
      </c>
      <c r="E42" s="2" t="s">
        <v>145</v>
      </c>
      <c r="F42" s="2" t="s">
        <v>284</v>
      </c>
      <c r="H42" s="2" t="s">
        <v>147</v>
      </c>
      <c r="I42" s="2" t="s">
        <v>14</v>
      </c>
      <c r="J42" s="2" t="s">
        <v>15</v>
      </c>
      <c r="K42" s="12" t="n">
        <v>0.0682184664536741</v>
      </c>
    </row>
    <row r="43" customFormat="false" ht="15" hidden="false" customHeight="false" outlineLevel="0" collapsed="false">
      <c r="A43" s="2" t="s">
        <v>285</v>
      </c>
      <c r="B43" s="2" t="s">
        <v>286</v>
      </c>
      <c r="C43" s="2" t="s">
        <v>255</v>
      </c>
      <c r="D43" s="2" t="s">
        <v>256</v>
      </c>
      <c r="E43" s="2" t="s">
        <v>153</v>
      </c>
      <c r="F43" s="2" t="s">
        <v>257</v>
      </c>
      <c r="I43" s="2" t="s">
        <v>14</v>
      </c>
      <c r="J43" s="2" t="s">
        <v>15</v>
      </c>
      <c r="K43" s="12" t="n">
        <v>0.005</v>
      </c>
    </row>
    <row r="44" customFormat="false" ht="15" hidden="false" customHeight="false" outlineLevel="0" collapsed="false">
      <c r="A44" s="2" t="s">
        <v>287</v>
      </c>
      <c r="B44" s="2" t="s">
        <v>288</v>
      </c>
      <c r="C44" s="2" t="s">
        <v>255</v>
      </c>
      <c r="D44" s="2" t="s">
        <v>289</v>
      </c>
      <c r="E44" s="2" t="s">
        <v>180</v>
      </c>
      <c r="F44" s="2" t="s">
        <v>290</v>
      </c>
      <c r="H44" s="2" t="s">
        <v>183</v>
      </c>
      <c r="I44" s="2" t="s">
        <v>14</v>
      </c>
      <c r="J44" s="2" t="s">
        <v>15</v>
      </c>
      <c r="K44" s="12" t="n">
        <v>0.005</v>
      </c>
    </row>
    <row r="45" customFormat="false" ht="15" hidden="false" customHeight="false" outlineLevel="0" collapsed="false">
      <c r="A45" s="2" t="s">
        <v>291</v>
      </c>
      <c r="B45" s="2" t="s">
        <v>292</v>
      </c>
      <c r="C45" s="2" t="s">
        <v>255</v>
      </c>
      <c r="D45" s="2" t="s">
        <v>232</v>
      </c>
      <c r="E45" s="2" t="s">
        <v>145</v>
      </c>
      <c r="F45" s="2" t="s">
        <v>284</v>
      </c>
      <c r="H45" s="2" t="s">
        <v>147</v>
      </c>
      <c r="I45" s="2" t="s">
        <v>14</v>
      </c>
      <c r="J45" s="2" t="s">
        <v>15</v>
      </c>
      <c r="K45" s="12" t="n">
        <v>0.0758322843450479</v>
      </c>
    </row>
    <row r="46" customFormat="false" ht="15" hidden="false" customHeight="false" outlineLevel="0" collapsed="false">
      <c r="A46" s="2" t="s">
        <v>293</v>
      </c>
      <c r="B46" s="2" t="s">
        <v>294</v>
      </c>
      <c r="C46" s="2" t="s">
        <v>255</v>
      </c>
      <c r="D46" s="2" t="s">
        <v>295</v>
      </c>
      <c r="E46" s="2" t="s">
        <v>296</v>
      </c>
      <c r="F46" s="2" t="s">
        <v>297</v>
      </c>
      <c r="I46" s="2" t="s">
        <v>14</v>
      </c>
      <c r="J46" s="2" t="s">
        <v>15</v>
      </c>
      <c r="K46" s="12" t="n">
        <v>0.416839672523962</v>
      </c>
    </row>
    <row r="47" customFormat="false" ht="15" hidden="false" customHeight="false" outlineLevel="0" collapsed="false">
      <c r="A47" s="2" t="s">
        <v>298</v>
      </c>
      <c r="B47" s="2" t="s">
        <v>299</v>
      </c>
      <c r="C47" s="2" t="s">
        <v>255</v>
      </c>
      <c r="D47" s="2" t="s">
        <v>300</v>
      </c>
      <c r="E47" s="2" t="s">
        <v>301</v>
      </c>
      <c r="F47" s="2" t="s">
        <v>302</v>
      </c>
      <c r="H47" s="2" t="s">
        <v>199</v>
      </c>
      <c r="I47" s="2" t="s">
        <v>14</v>
      </c>
      <c r="J47" s="2" t="s">
        <v>15</v>
      </c>
      <c r="K47" s="12" t="n">
        <v>0.005</v>
      </c>
    </row>
    <row r="48" customFormat="false" ht="15" hidden="false" customHeight="false" outlineLevel="0" collapsed="false">
      <c r="A48" s="2" t="s">
        <v>303</v>
      </c>
      <c r="B48" s="2" t="s">
        <v>304</v>
      </c>
      <c r="C48" s="2" t="s">
        <v>255</v>
      </c>
      <c r="D48" s="2" t="s">
        <v>305</v>
      </c>
      <c r="E48" s="2" t="s">
        <v>197</v>
      </c>
      <c r="F48" s="2" t="s">
        <v>306</v>
      </c>
      <c r="H48" s="2" t="s">
        <v>199</v>
      </c>
      <c r="I48" s="2" t="s">
        <v>14</v>
      </c>
      <c r="J48" s="2" t="s">
        <v>15</v>
      </c>
      <c r="K48" s="12" t="n">
        <v>0.005</v>
      </c>
    </row>
    <row r="49" customFormat="false" ht="15" hidden="false" customHeight="false" outlineLevel="0" collapsed="false">
      <c r="A49" s="2" t="s">
        <v>307</v>
      </c>
      <c r="B49" s="2" t="s">
        <v>308</v>
      </c>
      <c r="C49" s="2" t="s">
        <v>255</v>
      </c>
      <c r="D49" s="2" t="s">
        <v>309</v>
      </c>
      <c r="E49" s="2" t="s">
        <v>223</v>
      </c>
      <c r="F49" s="2" t="s">
        <v>310</v>
      </c>
      <c r="H49" s="2" t="s">
        <v>225</v>
      </c>
      <c r="I49" s="2" t="s">
        <v>14</v>
      </c>
      <c r="J49" s="2" t="s">
        <v>15</v>
      </c>
      <c r="K49" s="12" t="n">
        <v>0.005</v>
      </c>
    </row>
    <row r="50" customFormat="false" ht="15" hidden="false" customHeight="false" outlineLevel="0" collapsed="false">
      <c r="A50" s="2" t="s">
        <v>311</v>
      </c>
      <c r="B50" s="2" t="s">
        <v>312</v>
      </c>
      <c r="C50" s="2" t="s">
        <v>255</v>
      </c>
      <c r="D50" s="2" t="s">
        <v>309</v>
      </c>
      <c r="E50" s="2" t="s">
        <v>223</v>
      </c>
      <c r="F50" s="2" t="s">
        <v>310</v>
      </c>
      <c r="H50" s="2" t="s">
        <v>225</v>
      </c>
      <c r="I50" s="2" t="s">
        <v>14</v>
      </c>
      <c r="J50" s="2" t="s">
        <v>15</v>
      </c>
      <c r="K50" s="12" t="n">
        <v>0.005</v>
      </c>
    </row>
    <row r="51" customFormat="false" ht="15" hidden="false" customHeight="false" outlineLevel="0" collapsed="false">
      <c r="A51" s="2" t="s">
        <v>313</v>
      </c>
      <c r="B51" s="2" t="s">
        <v>314</v>
      </c>
      <c r="C51" s="2" t="s">
        <v>315</v>
      </c>
      <c r="D51" s="2" t="s">
        <v>166</v>
      </c>
      <c r="E51" s="2" t="s">
        <v>145</v>
      </c>
      <c r="F51" s="2" t="s">
        <v>167</v>
      </c>
      <c r="H51" s="2" t="s">
        <v>147</v>
      </c>
      <c r="I51" s="2" t="s">
        <v>21</v>
      </c>
      <c r="J51" s="2" t="s">
        <v>15</v>
      </c>
      <c r="K51" s="12" t="n">
        <v>1.81819250798722</v>
      </c>
    </row>
    <row r="52" customFormat="false" ht="15" hidden="false" customHeight="false" outlineLevel="0" collapsed="false">
      <c r="A52" s="2" t="s">
        <v>316</v>
      </c>
      <c r="B52" s="2" t="s">
        <v>317</v>
      </c>
      <c r="C52" s="2" t="s">
        <v>315</v>
      </c>
      <c r="D52" s="2" t="s">
        <v>190</v>
      </c>
      <c r="E52" s="2" t="s">
        <v>197</v>
      </c>
      <c r="F52" s="2" t="s">
        <v>198</v>
      </c>
      <c r="H52" s="2" t="s">
        <v>199</v>
      </c>
      <c r="I52" s="2" t="s">
        <v>21</v>
      </c>
      <c r="J52" s="2" t="s">
        <v>15</v>
      </c>
      <c r="K52" s="12" t="n">
        <v>0.005</v>
      </c>
    </row>
    <row r="53" customFormat="false" ht="15" hidden="false" customHeight="false" outlineLevel="0" collapsed="false">
      <c r="A53" s="2" t="s">
        <v>318</v>
      </c>
      <c r="B53" s="2" t="s">
        <v>319</v>
      </c>
      <c r="C53" s="2" t="s">
        <v>315</v>
      </c>
      <c r="D53" s="2" t="s">
        <v>190</v>
      </c>
      <c r="E53" s="2" t="s">
        <v>145</v>
      </c>
      <c r="F53" s="2" t="s">
        <v>191</v>
      </c>
      <c r="H53" s="2" t="s">
        <v>147</v>
      </c>
      <c r="I53" s="2" t="s">
        <v>21</v>
      </c>
      <c r="J53" s="2" t="s">
        <v>15</v>
      </c>
      <c r="K53" s="12" t="n">
        <v>0.31217214057508</v>
      </c>
    </row>
    <row r="54" customFormat="false" ht="15" hidden="false" customHeight="false" outlineLevel="0" collapsed="false">
      <c r="A54" s="2" t="s">
        <v>320</v>
      </c>
      <c r="B54" s="2" t="s">
        <v>321</v>
      </c>
      <c r="C54" s="2" t="s">
        <v>315</v>
      </c>
      <c r="D54" s="2" t="s">
        <v>162</v>
      </c>
      <c r="E54" s="2" t="s">
        <v>153</v>
      </c>
      <c r="F54" s="2" t="s">
        <v>163</v>
      </c>
      <c r="H54" s="2" t="s">
        <v>153</v>
      </c>
      <c r="I54" s="2" t="s">
        <v>21</v>
      </c>
      <c r="J54" s="2" t="s">
        <v>15</v>
      </c>
      <c r="K54" s="12" t="n">
        <v>0.005</v>
      </c>
    </row>
    <row r="55" customFormat="false" ht="15" hidden="false" customHeight="false" outlineLevel="0" collapsed="false">
      <c r="A55" s="2" t="s">
        <v>322</v>
      </c>
      <c r="B55" s="2" t="s">
        <v>323</v>
      </c>
      <c r="C55" s="2" t="s">
        <v>324</v>
      </c>
      <c r="D55" s="2" t="s">
        <v>325</v>
      </c>
      <c r="E55" s="2" t="s">
        <v>326</v>
      </c>
      <c r="F55" s="2" t="s">
        <v>327</v>
      </c>
      <c r="I55" s="2" t="s">
        <v>23</v>
      </c>
      <c r="J55" s="2" t="s">
        <v>15</v>
      </c>
      <c r="K55" s="12" t="n">
        <v>0.0517987380191693</v>
      </c>
    </row>
    <row r="56" customFormat="false" ht="15" hidden="false" customHeight="false" outlineLevel="0" collapsed="false">
      <c r="A56" s="2" t="s">
        <v>328</v>
      </c>
      <c r="B56" s="2" t="s">
        <v>329</v>
      </c>
      <c r="C56" s="2" t="s">
        <v>330</v>
      </c>
      <c r="D56" s="2" t="s">
        <v>190</v>
      </c>
      <c r="E56" s="2" t="s">
        <v>197</v>
      </c>
      <c r="F56" s="2" t="s">
        <v>198</v>
      </c>
      <c r="G56" s="2" t="s">
        <v>331</v>
      </c>
      <c r="H56" s="2" t="s">
        <v>199</v>
      </c>
      <c r="I56" s="2" t="s">
        <v>14</v>
      </c>
      <c r="J56" s="2" t="s">
        <v>15</v>
      </c>
      <c r="K56" s="12" t="n">
        <v>0.005</v>
      </c>
    </row>
    <row r="57" customFormat="false" ht="15" hidden="false" customHeight="false" outlineLevel="0" collapsed="false">
      <c r="A57" s="2" t="s">
        <v>332</v>
      </c>
      <c r="B57" s="2" t="s">
        <v>333</v>
      </c>
      <c r="C57" s="2" t="s">
        <v>330</v>
      </c>
      <c r="D57" s="2" t="s">
        <v>179</v>
      </c>
      <c r="E57" s="2" t="s">
        <v>180</v>
      </c>
      <c r="F57" s="2" t="s">
        <v>181</v>
      </c>
      <c r="G57" s="2" t="s">
        <v>182</v>
      </c>
      <c r="H57" s="2" t="s">
        <v>183</v>
      </c>
      <c r="I57" s="2" t="s">
        <v>14</v>
      </c>
      <c r="J57" s="2" t="s">
        <v>15</v>
      </c>
      <c r="K57" s="12" t="n">
        <v>0.005</v>
      </c>
    </row>
    <row r="58" customFormat="false" ht="15" hidden="false" customHeight="false" outlineLevel="0" collapsed="false">
      <c r="A58" s="2" t="s">
        <v>334</v>
      </c>
      <c r="B58" s="2" t="s">
        <v>335</v>
      </c>
      <c r="C58" s="2" t="s">
        <v>330</v>
      </c>
      <c r="D58" s="2" t="s">
        <v>179</v>
      </c>
      <c r="E58" s="2" t="s">
        <v>180</v>
      </c>
      <c r="F58" s="2" t="s">
        <v>181</v>
      </c>
      <c r="H58" s="2" t="s">
        <v>183</v>
      </c>
      <c r="I58" s="2" t="s">
        <v>14</v>
      </c>
      <c r="J58" s="2" t="s">
        <v>15</v>
      </c>
      <c r="K58" s="12" t="n">
        <v>0.005</v>
      </c>
    </row>
    <row r="59" customFormat="false" ht="15" hidden="false" customHeight="false" outlineLevel="0" collapsed="false">
      <c r="A59" s="2" t="s">
        <v>336</v>
      </c>
      <c r="B59" s="2" t="s">
        <v>337</v>
      </c>
      <c r="C59" s="2" t="s">
        <v>330</v>
      </c>
      <c r="D59" s="2" t="s">
        <v>179</v>
      </c>
      <c r="E59" s="2" t="s">
        <v>180</v>
      </c>
      <c r="F59" s="2" t="s">
        <v>181</v>
      </c>
      <c r="G59" s="2" t="s">
        <v>182</v>
      </c>
      <c r="H59" s="2" t="s">
        <v>183</v>
      </c>
      <c r="I59" s="2" t="s">
        <v>14</v>
      </c>
      <c r="J59" s="2" t="s">
        <v>15</v>
      </c>
      <c r="K59" s="12" t="n">
        <v>0.005</v>
      </c>
    </row>
    <row r="60" customFormat="false" ht="15" hidden="false" customHeight="false" outlineLevel="0" collapsed="false">
      <c r="A60" s="2" t="s">
        <v>338</v>
      </c>
      <c r="B60" s="2" t="s">
        <v>339</v>
      </c>
      <c r="C60" s="2" t="s">
        <v>340</v>
      </c>
      <c r="D60" s="2" t="s">
        <v>341</v>
      </c>
      <c r="E60" s="2" t="s">
        <v>145</v>
      </c>
      <c r="F60" s="2" t="s">
        <v>342</v>
      </c>
      <c r="I60" s="2" t="s">
        <v>23</v>
      </c>
      <c r="J60" s="2" t="s">
        <v>15</v>
      </c>
      <c r="K60" s="12" t="n">
        <v>0.0335459424920128</v>
      </c>
    </row>
    <row r="61" customFormat="false" ht="15" hidden="false" customHeight="false" outlineLevel="0" collapsed="false">
      <c r="A61" s="2" t="s">
        <v>343</v>
      </c>
      <c r="B61" s="2" t="s">
        <v>344</v>
      </c>
      <c r="C61" s="2" t="s">
        <v>340</v>
      </c>
      <c r="D61" s="2" t="s">
        <v>166</v>
      </c>
      <c r="E61" s="2" t="s">
        <v>145</v>
      </c>
      <c r="F61" s="2" t="s">
        <v>167</v>
      </c>
      <c r="H61" s="2" t="s">
        <v>147</v>
      </c>
      <c r="I61" s="2" t="s">
        <v>23</v>
      </c>
      <c r="J61" s="2" t="s">
        <v>15</v>
      </c>
      <c r="K61" s="12" t="n">
        <v>0.005</v>
      </c>
    </row>
    <row r="62" customFormat="false" ht="15" hidden="false" customHeight="false" outlineLevel="0" collapsed="false">
      <c r="A62" s="2" t="s">
        <v>345</v>
      </c>
      <c r="B62" s="2" t="s">
        <v>346</v>
      </c>
      <c r="C62" s="2" t="s">
        <v>340</v>
      </c>
      <c r="D62" s="2" t="s">
        <v>190</v>
      </c>
      <c r="E62" s="2" t="s">
        <v>145</v>
      </c>
      <c r="F62" s="2" t="s">
        <v>191</v>
      </c>
      <c r="H62" s="2" t="s">
        <v>147</v>
      </c>
      <c r="I62" s="2" t="s">
        <v>23</v>
      </c>
      <c r="J62" s="2" t="s">
        <v>15</v>
      </c>
      <c r="K62" s="12" t="n">
        <v>0.005</v>
      </c>
    </row>
    <row r="63" customFormat="false" ht="15" hidden="false" customHeight="false" outlineLevel="0" collapsed="false">
      <c r="A63" s="2" t="s">
        <v>347</v>
      </c>
      <c r="B63" s="2" t="s">
        <v>348</v>
      </c>
      <c r="C63" s="2" t="s">
        <v>340</v>
      </c>
      <c r="D63" s="2" t="s">
        <v>190</v>
      </c>
      <c r="E63" s="2" t="s">
        <v>197</v>
      </c>
      <c r="F63" s="2" t="s">
        <v>198</v>
      </c>
      <c r="H63" s="2" t="s">
        <v>199</v>
      </c>
      <c r="I63" s="2" t="s">
        <v>23</v>
      </c>
      <c r="J63" s="2" t="s">
        <v>15</v>
      </c>
      <c r="K63" s="12" t="n">
        <v>0.005</v>
      </c>
    </row>
    <row r="64" customFormat="false" ht="15" hidden="false" customHeight="false" outlineLevel="0" collapsed="false">
      <c r="A64" s="2" t="s">
        <v>349</v>
      </c>
      <c r="B64" s="2" t="s">
        <v>350</v>
      </c>
      <c r="C64" s="2" t="s">
        <v>340</v>
      </c>
      <c r="D64" s="2" t="s">
        <v>186</v>
      </c>
      <c r="E64" s="2" t="s">
        <v>145</v>
      </c>
      <c r="F64" s="2" t="s">
        <v>187</v>
      </c>
      <c r="H64" s="2" t="s">
        <v>147</v>
      </c>
      <c r="I64" s="2" t="s">
        <v>23</v>
      </c>
      <c r="J64" s="2" t="s">
        <v>15</v>
      </c>
      <c r="K64" s="12" t="n">
        <v>0.005</v>
      </c>
    </row>
    <row r="65" customFormat="false" ht="15" hidden="false" customHeight="false" outlineLevel="0" collapsed="false">
      <c r="A65" s="2" t="s">
        <v>351</v>
      </c>
      <c r="B65" s="2" t="s">
        <v>352</v>
      </c>
      <c r="C65" s="2" t="s">
        <v>340</v>
      </c>
      <c r="D65" s="2" t="s">
        <v>325</v>
      </c>
      <c r="E65" s="2" t="s">
        <v>326</v>
      </c>
      <c r="F65" s="2" t="s">
        <v>327</v>
      </c>
      <c r="I65" s="2" t="s">
        <v>23</v>
      </c>
      <c r="J65" s="2" t="s">
        <v>15</v>
      </c>
      <c r="K65" s="12" t="n">
        <v>0.005</v>
      </c>
    </row>
    <row r="66" customFormat="false" ht="15" hidden="false" customHeight="false" outlineLevel="0" collapsed="false">
      <c r="A66" s="2" t="s">
        <v>353</v>
      </c>
      <c r="B66" s="2" t="s">
        <v>354</v>
      </c>
      <c r="C66" s="2" t="s">
        <v>355</v>
      </c>
      <c r="D66" s="2" t="s">
        <v>356</v>
      </c>
      <c r="E66" s="2" t="s">
        <v>145</v>
      </c>
      <c r="F66" s="2" t="s">
        <v>357</v>
      </c>
      <c r="H66" s="2" t="s">
        <v>147</v>
      </c>
      <c r="I66" s="2" t="s">
        <v>23</v>
      </c>
      <c r="J66" s="2" t="s">
        <v>15</v>
      </c>
      <c r="K66" s="12" t="n">
        <v>0.005</v>
      </c>
    </row>
    <row r="67" customFormat="false" ht="15" hidden="false" customHeight="false" outlineLevel="0" collapsed="false">
      <c r="A67" s="2" t="s">
        <v>358</v>
      </c>
      <c r="B67" s="2" t="s">
        <v>359</v>
      </c>
      <c r="C67" s="2" t="s">
        <v>355</v>
      </c>
      <c r="D67" s="2" t="s">
        <v>356</v>
      </c>
      <c r="E67" s="2" t="s">
        <v>360</v>
      </c>
      <c r="F67" s="2" t="s">
        <v>361</v>
      </c>
      <c r="I67" s="2" t="s">
        <v>23</v>
      </c>
      <c r="J67" s="2" t="s">
        <v>15</v>
      </c>
      <c r="K67" s="12" t="n">
        <v>0.005</v>
      </c>
    </row>
    <row r="68" customFormat="false" ht="15" hidden="false" customHeight="false" outlineLevel="0" collapsed="false">
      <c r="A68" s="2" t="s">
        <v>362</v>
      </c>
      <c r="B68" s="2" t="s">
        <v>363</v>
      </c>
      <c r="C68" s="2" t="s">
        <v>355</v>
      </c>
      <c r="D68" s="2" t="s">
        <v>356</v>
      </c>
      <c r="E68" s="2" t="s">
        <v>223</v>
      </c>
      <c r="F68" s="2" t="s">
        <v>364</v>
      </c>
      <c r="I68" s="2" t="s">
        <v>23</v>
      </c>
      <c r="J68" s="2" t="s">
        <v>15</v>
      </c>
      <c r="K68" s="12" t="n">
        <v>0.005</v>
      </c>
    </row>
    <row r="69" customFormat="false" ht="15" hidden="false" customHeight="false" outlineLevel="0" collapsed="false">
      <c r="A69" s="2" t="s">
        <v>365</v>
      </c>
      <c r="B69" s="2" t="s">
        <v>366</v>
      </c>
      <c r="C69" s="2" t="s">
        <v>367</v>
      </c>
      <c r="D69" s="2" t="s">
        <v>166</v>
      </c>
      <c r="E69" s="2" t="s">
        <v>145</v>
      </c>
      <c r="F69" s="2" t="s">
        <v>167</v>
      </c>
      <c r="H69" s="2" t="s">
        <v>147</v>
      </c>
      <c r="I69" s="2" t="s">
        <v>23</v>
      </c>
      <c r="J69" s="2" t="s">
        <v>15</v>
      </c>
      <c r="K69" s="12" t="n">
        <v>0.005</v>
      </c>
    </row>
    <row r="70" customFormat="false" ht="15" hidden="false" customHeight="false" outlineLevel="0" collapsed="false">
      <c r="A70" s="2" t="s">
        <v>368</v>
      </c>
      <c r="B70" s="2" t="s">
        <v>369</v>
      </c>
      <c r="C70" s="2" t="s">
        <v>367</v>
      </c>
      <c r="D70" s="2" t="s">
        <v>144</v>
      </c>
      <c r="E70" s="2" t="s">
        <v>145</v>
      </c>
      <c r="F70" s="2" t="s">
        <v>146</v>
      </c>
      <c r="H70" s="2" t="s">
        <v>147</v>
      </c>
      <c r="I70" s="2" t="s">
        <v>23</v>
      </c>
      <c r="J70" s="2" t="s">
        <v>15</v>
      </c>
      <c r="K70" s="12" t="n">
        <v>0.0310149920127795</v>
      </c>
    </row>
    <row r="71" customFormat="false" ht="15" hidden="false" customHeight="false" outlineLevel="0" collapsed="false">
      <c r="A71" s="2" t="s">
        <v>370</v>
      </c>
      <c r="B71" s="2" t="s">
        <v>371</v>
      </c>
      <c r="C71" s="2" t="s">
        <v>367</v>
      </c>
      <c r="D71" s="2" t="s">
        <v>341</v>
      </c>
      <c r="E71" s="2" t="s">
        <v>145</v>
      </c>
      <c r="F71" s="2" t="s">
        <v>342</v>
      </c>
      <c r="I71" s="2" t="s">
        <v>23</v>
      </c>
      <c r="J71" s="2" t="s">
        <v>15</v>
      </c>
      <c r="K71" s="12" t="n">
        <v>0.005</v>
      </c>
    </row>
    <row r="72" customFormat="false" ht="15" hidden="false" customHeight="false" outlineLevel="0" collapsed="false">
      <c r="A72" s="2" t="s">
        <v>372</v>
      </c>
      <c r="B72" s="2" t="s">
        <v>373</v>
      </c>
      <c r="C72" s="2" t="s">
        <v>367</v>
      </c>
      <c r="D72" s="2" t="s">
        <v>186</v>
      </c>
      <c r="E72" s="2" t="s">
        <v>145</v>
      </c>
      <c r="F72" s="2" t="s">
        <v>187</v>
      </c>
      <c r="H72" s="2" t="s">
        <v>147</v>
      </c>
      <c r="I72" s="2" t="s">
        <v>23</v>
      </c>
      <c r="J72" s="2" t="s">
        <v>15</v>
      </c>
      <c r="K72" s="12" t="n">
        <v>0.005</v>
      </c>
    </row>
    <row r="73" customFormat="false" ht="15" hidden="false" customHeight="false" outlineLevel="0" collapsed="false">
      <c r="A73" s="2" t="s">
        <v>374</v>
      </c>
      <c r="B73" s="2" t="s">
        <v>375</v>
      </c>
      <c r="C73" s="2" t="s">
        <v>367</v>
      </c>
      <c r="D73" s="2" t="s">
        <v>170</v>
      </c>
      <c r="E73" s="2" t="s">
        <v>145</v>
      </c>
      <c r="F73" s="2" t="s">
        <v>171</v>
      </c>
      <c r="H73" s="2" t="s">
        <v>147</v>
      </c>
      <c r="I73" s="2" t="s">
        <v>23</v>
      </c>
      <c r="J73" s="2" t="s">
        <v>15</v>
      </c>
      <c r="K73" s="12" t="n">
        <v>0.00582230031948882</v>
      </c>
    </row>
    <row r="74" customFormat="false" ht="15" hidden="false" customHeight="false" outlineLevel="0" collapsed="false">
      <c r="A74" s="2" t="s">
        <v>376</v>
      </c>
      <c r="B74" s="2" t="s">
        <v>377</v>
      </c>
      <c r="C74" s="2" t="s">
        <v>367</v>
      </c>
      <c r="D74" s="2" t="s">
        <v>356</v>
      </c>
      <c r="E74" s="2" t="s">
        <v>145</v>
      </c>
      <c r="F74" s="2" t="s">
        <v>357</v>
      </c>
      <c r="H74" s="2" t="s">
        <v>147</v>
      </c>
      <c r="I74" s="2" t="s">
        <v>23</v>
      </c>
      <c r="J74" s="2" t="s">
        <v>15</v>
      </c>
      <c r="K74" s="12" t="n">
        <v>0.005</v>
      </c>
    </row>
    <row r="75" customFormat="false" ht="15" hidden="false" customHeight="false" outlineLevel="0" collapsed="false">
      <c r="A75" s="2" t="s">
        <v>378</v>
      </c>
      <c r="B75" s="2" t="s">
        <v>379</v>
      </c>
      <c r="C75" s="2" t="s">
        <v>367</v>
      </c>
      <c r="D75" s="2" t="s">
        <v>356</v>
      </c>
      <c r="E75" s="2" t="s">
        <v>223</v>
      </c>
      <c r="F75" s="2" t="s">
        <v>364</v>
      </c>
      <c r="I75" s="2" t="s">
        <v>23</v>
      </c>
      <c r="J75" s="2" t="s">
        <v>15</v>
      </c>
      <c r="K75" s="12" t="n">
        <v>0.005</v>
      </c>
    </row>
    <row r="76" customFormat="false" ht="15" hidden="false" customHeight="false" outlineLevel="0" collapsed="false">
      <c r="A76" s="2" t="s">
        <v>380</v>
      </c>
      <c r="B76" s="2" t="s">
        <v>381</v>
      </c>
      <c r="C76" s="2" t="s">
        <v>382</v>
      </c>
      <c r="D76" s="2" t="s">
        <v>279</v>
      </c>
      <c r="E76" s="2" t="s">
        <v>180</v>
      </c>
      <c r="F76" s="2" t="s">
        <v>280</v>
      </c>
      <c r="G76" s="2" t="s">
        <v>281</v>
      </c>
      <c r="H76" s="2" t="s">
        <v>183</v>
      </c>
      <c r="I76" s="2" t="s">
        <v>57</v>
      </c>
      <c r="J76" s="2" t="s">
        <v>15</v>
      </c>
      <c r="K76" s="12" t="n">
        <v>0.005</v>
      </c>
    </row>
    <row r="77" customFormat="false" ht="15" hidden="false" customHeight="false" outlineLevel="0" collapsed="false">
      <c r="A77" s="2" t="s">
        <v>383</v>
      </c>
      <c r="B77" s="2" t="s">
        <v>384</v>
      </c>
      <c r="C77" s="2" t="s">
        <v>385</v>
      </c>
      <c r="D77" s="2" t="s">
        <v>341</v>
      </c>
      <c r="E77" s="2" t="s">
        <v>145</v>
      </c>
      <c r="F77" s="2" t="s">
        <v>342</v>
      </c>
      <c r="I77" s="2" t="s">
        <v>35</v>
      </c>
      <c r="J77" s="2" t="s">
        <v>6</v>
      </c>
      <c r="K77" s="12" t="n">
        <v>0.121751813099042</v>
      </c>
    </row>
    <row r="78" customFormat="false" ht="15" hidden="false" customHeight="false" outlineLevel="0" collapsed="false">
      <c r="A78" s="2" t="s">
        <v>386</v>
      </c>
      <c r="B78" s="2" t="s">
        <v>387</v>
      </c>
      <c r="C78" s="2" t="s">
        <v>385</v>
      </c>
      <c r="D78" s="2" t="s">
        <v>170</v>
      </c>
      <c r="E78" s="2" t="s">
        <v>145</v>
      </c>
      <c r="F78" s="2" t="s">
        <v>171</v>
      </c>
      <c r="H78" s="2" t="s">
        <v>147</v>
      </c>
      <c r="I78" s="2" t="s">
        <v>35</v>
      </c>
      <c r="J78" s="2" t="s">
        <v>6</v>
      </c>
      <c r="K78" s="12" t="n">
        <v>0.11326339456869</v>
      </c>
    </row>
    <row r="79" customFormat="false" ht="15" hidden="false" customHeight="false" outlineLevel="0" collapsed="false">
      <c r="A79" s="2" t="s">
        <v>388</v>
      </c>
      <c r="B79" s="2" t="s">
        <v>389</v>
      </c>
      <c r="C79" s="2" t="s">
        <v>385</v>
      </c>
      <c r="D79" s="2" t="s">
        <v>356</v>
      </c>
      <c r="E79" s="2" t="s">
        <v>145</v>
      </c>
      <c r="F79" s="2" t="s">
        <v>357</v>
      </c>
      <c r="H79" s="2" t="s">
        <v>147</v>
      </c>
      <c r="I79" s="2" t="s">
        <v>35</v>
      </c>
      <c r="J79" s="2" t="s">
        <v>6</v>
      </c>
      <c r="K79" s="12" t="n">
        <v>0.00463619808306709</v>
      </c>
    </row>
    <row r="80" customFormat="false" ht="15" hidden="false" customHeight="false" outlineLevel="0" collapsed="false">
      <c r="A80" s="2" t="s">
        <v>390</v>
      </c>
      <c r="B80" s="2" t="s">
        <v>391</v>
      </c>
      <c r="C80" s="2" t="s">
        <v>385</v>
      </c>
      <c r="D80" s="2" t="s">
        <v>392</v>
      </c>
      <c r="E80" s="2" t="s">
        <v>145</v>
      </c>
      <c r="F80" s="2" t="s">
        <v>393</v>
      </c>
      <c r="H80" s="2" t="s">
        <v>147</v>
      </c>
      <c r="I80" s="2" t="s">
        <v>35</v>
      </c>
      <c r="J80" s="2" t="s">
        <v>6</v>
      </c>
      <c r="K80" s="12" t="n">
        <v>0.122773178913738</v>
      </c>
    </row>
    <row r="81" customFormat="false" ht="15" hidden="false" customHeight="false" outlineLevel="0" collapsed="false">
      <c r="A81" s="2" t="s">
        <v>394</v>
      </c>
      <c r="B81" s="2" t="s">
        <v>395</v>
      </c>
      <c r="C81" s="2" t="s">
        <v>385</v>
      </c>
      <c r="D81" s="2" t="s">
        <v>396</v>
      </c>
      <c r="E81" s="2" t="s">
        <v>145</v>
      </c>
      <c r="F81" s="2" t="s">
        <v>397</v>
      </c>
      <c r="I81" s="2" t="s">
        <v>35</v>
      </c>
      <c r="J81" s="2" t="s">
        <v>6</v>
      </c>
      <c r="K81" s="12" t="n">
        <v>0.215705487220447</v>
      </c>
    </row>
    <row r="82" customFormat="false" ht="15" hidden="false" customHeight="false" outlineLevel="0" collapsed="false">
      <c r="A82" s="2" t="s">
        <v>398</v>
      </c>
      <c r="B82" s="2" t="s">
        <v>399</v>
      </c>
      <c r="C82" s="2" t="s">
        <v>400</v>
      </c>
      <c r="D82" s="2" t="s">
        <v>190</v>
      </c>
      <c r="E82" s="2" t="s">
        <v>197</v>
      </c>
      <c r="F82" s="2" t="s">
        <v>198</v>
      </c>
      <c r="H82" s="2" t="s">
        <v>199</v>
      </c>
      <c r="I82" s="2" t="s">
        <v>35</v>
      </c>
      <c r="J82" s="2" t="s">
        <v>6</v>
      </c>
      <c r="K82" s="12" t="n">
        <v>0.005</v>
      </c>
    </row>
    <row r="83" customFormat="false" ht="15" hidden="false" customHeight="false" outlineLevel="0" collapsed="false">
      <c r="A83" s="2" t="s">
        <v>401</v>
      </c>
      <c r="B83" s="2" t="s">
        <v>402</v>
      </c>
      <c r="C83" s="2" t="s">
        <v>400</v>
      </c>
      <c r="D83" s="2" t="s">
        <v>260</v>
      </c>
      <c r="E83" s="2" t="s">
        <v>145</v>
      </c>
      <c r="F83" s="2" t="s">
        <v>261</v>
      </c>
      <c r="H83" s="2" t="s">
        <v>147</v>
      </c>
      <c r="I83" s="2" t="s">
        <v>35</v>
      </c>
      <c r="J83" s="2" t="s">
        <v>6</v>
      </c>
      <c r="K83" s="12" t="n">
        <v>0.076110838658147</v>
      </c>
    </row>
    <row r="84" customFormat="false" ht="15" hidden="false" customHeight="false" outlineLevel="0" collapsed="false">
      <c r="A84" s="2" t="s">
        <v>403</v>
      </c>
      <c r="B84" s="2" t="s">
        <v>404</v>
      </c>
      <c r="C84" s="2" t="s">
        <v>400</v>
      </c>
      <c r="D84" s="2" t="s">
        <v>190</v>
      </c>
      <c r="E84" s="2" t="s">
        <v>145</v>
      </c>
      <c r="F84" s="2" t="s">
        <v>191</v>
      </c>
      <c r="H84" s="2" t="s">
        <v>147</v>
      </c>
      <c r="I84" s="2" t="s">
        <v>35</v>
      </c>
      <c r="J84" s="2" t="s">
        <v>6</v>
      </c>
      <c r="K84" s="12" t="n">
        <v>0.0522030910543131</v>
      </c>
    </row>
    <row r="85" customFormat="false" ht="15" hidden="false" customHeight="false" outlineLevel="0" collapsed="false">
      <c r="A85" s="2" t="s">
        <v>405</v>
      </c>
      <c r="B85" s="2" t="s">
        <v>406</v>
      </c>
      <c r="C85" s="2" t="s">
        <v>400</v>
      </c>
      <c r="D85" s="2" t="s">
        <v>186</v>
      </c>
      <c r="E85" s="2" t="s">
        <v>145</v>
      </c>
      <c r="F85" s="2" t="s">
        <v>187</v>
      </c>
      <c r="H85" s="2" t="s">
        <v>147</v>
      </c>
      <c r="I85" s="2" t="s">
        <v>35</v>
      </c>
      <c r="J85" s="2" t="s">
        <v>6</v>
      </c>
      <c r="K85" s="12" t="n">
        <v>0.005</v>
      </c>
    </row>
    <row r="86" customFormat="false" ht="15" hidden="false" customHeight="false" outlineLevel="0" collapsed="false">
      <c r="A86" s="2" t="s">
        <v>407</v>
      </c>
      <c r="B86" s="2" t="s">
        <v>408</v>
      </c>
      <c r="C86" s="2" t="s">
        <v>409</v>
      </c>
      <c r="D86" s="2" t="s">
        <v>410</v>
      </c>
      <c r="E86" s="2" t="s">
        <v>180</v>
      </c>
      <c r="F86" s="2" t="s">
        <v>411</v>
      </c>
      <c r="H86" s="2" t="s">
        <v>183</v>
      </c>
      <c r="I86" s="2" t="s">
        <v>25</v>
      </c>
      <c r="J86" s="2" t="s">
        <v>6</v>
      </c>
      <c r="K86" s="12" t="n">
        <v>0.005</v>
      </c>
    </row>
    <row r="87" customFormat="false" ht="15" hidden="false" customHeight="false" outlineLevel="0" collapsed="false">
      <c r="A87" s="2" t="s">
        <v>412</v>
      </c>
      <c r="B87" s="2" t="s">
        <v>413</v>
      </c>
      <c r="C87" s="2" t="s">
        <v>409</v>
      </c>
      <c r="D87" s="2" t="s">
        <v>410</v>
      </c>
      <c r="E87" s="2" t="s">
        <v>180</v>
      </c>
      <c r="F87" s="2" t="s">
        <v>411</v>
      </c>
      <c r="H87" s="2" t="s">
        <v>183</v>
      </c>
      <c r="I87" s="2" t="s">
        <v>25</v>
      </c>
      <c r="J87" s="2" t="s">
        <v>6</v>
      </c>
      <c r="K87" s="12" t="n">
        <v>0.005</v>
      </c>
    </row>
    <row r="88" customFormat="false" ht="15" hidden="false" customHeight="false" outlineLevel="0" collapsed="false">
      <c r="A88" s="2" t="s">
        <v>414</v>
      </c>
      <c r="B88" s="2" t="s">
        <v>415</v>
      </c>
      <c r="C88" s="2" t="s">
        <v>409</v>
      </c>
      <c r="D88" s="2" t="s">
        <v>416</v>
      </c>
      <c r="E88" s="2" t="s">
        <v>180</v>
      </c>
      <c r="F88" s="2" t="s">
        <v>417</v>
      </c>
      <c r="H88" s="2" t="s">
        <v>183</v>
      </c>
      <c r="I88" s="2" t="s">
        <v>25</v>
      </c>
      <c r="J88" s="2" t="s">
        <v>6</v>
      </c>
      <c r="K88" s="12" t="n">
        <v>0.005</v>
      </c>
    </row>
    <row r="89" customFormat="false" ht="15" hidden="false" customHeight="false" outlineLevel="0" collapsed="false">
      <c r="A89" s="2" t="s">
        <v>418</v>
      </c>
      <c r="B89" s="2" t="s">
        <v>419</v>
      </c>
      <c r="C89" s="2" t="s">
        <v>420</v>
      </c>
      <c r="D89" s="2" t="s">
        <v>190</v>
      </c>
      <c r="E89" s="2" t="s">
        <v>197</v>
      </c>
      <c r="F89" s="2" t="s">
        <v>198</v>
      </c>
      <c r="H89" s="2" t="s">
        <v>199</v>
      </c>
      <c r="I89" s="2" t="s">
        <v>25</v>
      </c>
      <c r="J89" s="2" t="s">
        <v>6</v>
      </c>
      <c r="K89" s="12" t="n">
        <v>0.005</v>
      </c>
    </row>
    <row r="90" customFormat="false" ht="15" hidden="false" customHeight="false" outlineLevel="0" collapsed="false">
      <c r="A90" s="2" t="s">
        <v>421</v>
      </c>
      <c r="B90" s="2" t="s">
        <v>422</v>
      </c>
      <c r="C90" s="2" t="s">
        <v>420</v>
      </c>
      <c r="D90" s="2" t="s">
        <v>279</v>
      </c>
      <c r="E90" s="2" t="s">
        <v>180</v>
      </c>
      <c r="F90" s="2" t="s">
        <v>280</v>
      </c>
      <c r="G90" s="2" t="s">
        <v>281</v>
      </c>
      <c r="H90" s="2" t="s">
        <v>183</v>
      </c>
      <c r="I90" s="2" t="s">
        <v>25</v>
      </c>
      <c r="J90" s="2" t="s">
        <v>6</v>
      </c>
      <c r="K90" s="12" t="n">
        <v>0.005</v>
      </c>
    </row>
    <row r="91" customFormat="false" ht="15" hidden="false" customHeight="false" outlineLevel="0" collapsed="false">
      <c r="A91" s="2" t="s">
        <v>423</v>
      </c>
      <c r="B91" s="2" t="s">
        <v>424</v>
      </c>
      <c r="C91" s="2" t="s">
        <v>420</v>
      </c>
      <c r="D91" s="2" t="s">
        <v>425</v>
      </c>
      <c r="E91" s="2" t="s">
        <v>145</v>
      </c>
      <c r="F91" s="2" t="s">
        <v>426</v>
      </c>
      <c r="H91" s="2" t="s">
        <v>147</v>
      </c>
      <c r="I91" s="2" t="s">
        <v>25</v>
      </c>
      <c r="J91" s="2" t="s">
        <v>6</v>
      </c>
      <c r="K91" s="12" t="n">
        <v>0.005</v>
      </c>
    </row>
    <row r="92" customFormat="false" ht="15" hidden="false" customHeight="false" outlineLevel="0" collapsed="false">
      <c r="A92" s="2" t="s">
        <v>427</v>
      </c>
      <c r="B92" s="2" t="s">
        <v>428</v>
      </c>
      <c r="C92" s="2" t="s">
        <v>420</v>
      </c>
      <c r="D92" s="2" t="s">
        <v>166</v>
      </c>
      <c r="E92" s="2" t="s">
        <v>145</v>
      </c>
      <c r="F92" s="2" t="s">
        <v>167</v>
      </c>
      <c r="H92" s="2" t="s">
        <v>147</v>
      </c>
      <c r="I92" s="2" t="s">
        <v>25</v>
      </c>
      <c r="J92" s="2" t="s">
        <v>6</v>
      </c>
      <c r="K92" s="12" t="n">
        <v>0.036400375399361</v>
      </c>
    </row>
    <row r="93" customFormat="false" ht="15" hidden="false" customHeight="false" outlineLevel="0" collapsed="false">
      <c r="A93" s="2" t="s">
        <v>429</v>
      </c>
      <c r="B93" s="2" t="s">
        <v>430</v>
      </c>
      <c r="C93" s="2" t="s">
        <v>420</v>
      </c>
      <c r="D93" s="2" t="s">
        <v>170</v>
      </c>
      <c r="E93" s="2" t="s">
        <v>145</v>
      </c>
      <c r="F93" s="2" t="s">
        <v>171</v>
      </c>
      <c r="H93" s="2" t="s">
        <v>147</v>
      </c>
      <c r="I93" s="2" t="s">
        <v>25</v>
      </c>
      <c r="J93" s="2" t="s">
        <v>6</v>
      </c>
      <c r="K93" s="12" t="n">
        <v>0.034726054313099</v>
      </c>
    </row>
    <row r="94" customFormat="false" ht="15" hidden="false" customHeight="false" outlineLevel="0" collapsed="false">
      <c r="A94" s="2" t="s">
        <v>431</v>
      </c>
      <c r="B94" s="2" t="s">
        <v>432</v>
      </c>
      <c r="C94" s="2" t="s">
        <v>420</v>
      </c>
      <c r="D94" s="2" t="s">
        <v>425</v>
      </c>
      <c r="E94" s="2" t="s">
        <v>145</v>
      </c>
      <c r="F94" s="2" t="s">
        <v>426</v>
      </c>
      <c r="H94" s="2" t="s">
        <v>147</v>
      </c>
      <c r="I94" s="2" t="s">
        <v>25</v>
      </c>
      <c r="J94" s="2" t="s">
        <v>6</v>
      </c>
      <c r="K94" s="12" t="n">
        <v>0.451029968051118</v>
      </c>
    </row>
    <row r="95" customFormat="false" ht="15" hidden="false" customHeight="false" outlineLevel="0" collapsed="false">
      <c r="A95" s="2" t="s">
        <v>433</v>
      </c>
      <c r="B95" s="2" t="s">
        <v>434</v>
      </c>
      <c r="C95" s="2" t="s">
        <v>420</v>
      </c>
      <c r="D95" s="2" t="s">
        <v>435</v>
      </c>
      <c r="E95" s="2" t="s">
        <v>223</v>
      </c>
      <c r="F95" s="2" t="s">
        <v>436</v>
      </c>
      <c r="I95" s="2" t="s">
        <v>25</v>
      </c>
      <c r="J95" s="2" t="s">
        <v>6</v>
      </c>
      <c r="K95" s="12" t="n">
        <v>0.005</v>
      </c>
    </row>
    <row r="96" customFormat="false" ht="15" hidden="false" customHeight="false" outlineLevel="0" collapsed="false">
      <c r="A96" s="2" t="s">
        <v>437</v>
      </c>
      <c r="B96" s="2" t="s">
        <v>438</v>
      </c>
      <c r="C96" s="2" t="s">
        <v>420</v>
      </c>
      <c r="D96" s="2" t="s">
        <v>166</v>
      </c>
      <c r="E96" s="2" t="s">
        <v>223</v>
      </c>
      <c r="F96" s="2" t="s">
        <v>439</v>
      </c>
      <c r="I96" s="2" t="s">
        <v>25</v>
      </c>
      <c r="J96" s="2" t="s">
        <v>6</v>
      </c>
      <c r="K96" s="12" t="n">
        <v>0.005</v>
      </c>
    </row>
    <row r="97" customFormat="false" ht="15" hidden="false" customHeight="false" outlineLevel="0" collapsed="false">
      <c r="A97" s="2" t="s">
        <v>440</v>
      </c>
      <c r="B97" s="2" t="s">
        <v>441</v>
      </c>
      <c r="C97" s="2" t="s">
        <v>420</v>
      </c>
      <c r="D97" s="2" t="s">
        <v>442</v>
      </c>
      <c r="E97" s="2" t="s">
        <v>223</v>
      </c>
      <c r="F97" s="2" t="s">
        <v>443</v>
      </c>
      <c r="H97" s="2" t="s">
        <v>225</v>
      </c>
      <c r="I97" s="2" t="s">
        <v>25</v>
      </c>
      <c r="J97" s="2" t="s">
        <v>6</v>
      </c>
      <c r="K97" s="12" t="n">
        <v>0.00494996954314721</v>
      </c>
    </row>
    <row r="98" customFormat="false" ht="15" hidden="false" customHeight="false" outlineLevel="0" collapsed="false">
      <c r="A98" s="2" t="s">
        <v>444</v>
      </c>
      <c r="B98" s="2" t="s">
        <v>445</v>
      </c>
      <c r="C98" s="2" t="s">
        <v>420</v>
      </c>
      <c r="D98" s="2" t="s">
        <v>446</v>
      </c>
      <c r="E98" s="2" t="s">
        <v>223</v>
      </c>
      <c r="F98" s="2" t="s">
        <v>447</v>
      </c>
      <c r="I98" s="2" t="s">
        <v>25</v>
      </c>
      <c r="J98" s="2" t="s">
        <v>6</v>
      </c>
      <c r="K98" s="12" t="n">
        <v>0.005</v>
      </c>
    </row>
    <row r="99" customFormat="false" ht="15" hidden="false" customHeight="false" outlineLevel="0" collapsed="false">
      <c r="A99" s="2" t="s">
        <v>448</v>
      </c>
      <c r="B99" s="2" t="s">
        <v>449</v>
      </c>
      <c r="C99" s="2" t="s">
        <v>450</v>
      </c>
      <c r="D99" s="2" t="s">
        <v>451</v>
      </c>
      <c r="E99" s="2" t="s">
        <v>153</v>
      </c>
      <c r="F99" s="2" t="s">
        <v>452</v>
      </c>
      <c r="H99" s="2" t="s">
        <v>153</v>
      </c>
      <c r="I99" s="2" t="s">
        <v>38</v>
      </c>
      <c r="J99" s="2" t="s">
        <v>15</v>
      </c>
      <c r="K99" s="12" t="n">
        <v>0.005</v>
      </c>
    </row>
    <row r="100" customFormat="false" ht="15" hidden="false" customHeight="false" outlineLevel="0" collapsed="false">
      <c r="A100" s="2" t="s">
        <v>453</v>
      </c>
      <c r="B100" s="2" t="s">
        <v>454</v>
      </c>
      <c r="C100" s="2" t="s">
        <v>450</v>
      </c>
      <c r="D100" s="2" t="s">
        <v>179</v>
      </c>
      <c r="E100" s="2" t="s">
        <v>180</v>
      </c>
      <c r="F100" s="2" t="s">
        <v>181</v>
      </c>
      <c r="H100" s="2" t="s">
        <v>183</v>
      </c>
      <c r="I100" s="2" t="s">
        <v>38</v>
      </c>
      <c r="J100" s="2" t="s">
        <v>15</v>
      </c>
      <c r="K100" s="12" t="n">
        <v>0.0243747360406092</v>
      </c>
    </row>
    <row r="101" customFormat="false" ht="15" hidden="false" customHeight="false" outlineLevel="0" collapsed="false">
      <c r="A101" s="2" t="s">
        <v>455</v>
      </c>
      <c r="B101" s="2" t="s">
        <v>456</v>
      </c>
      <c r="C101" s="2" t="s">
        <v>450</v>
      </c>
      <c r="D101" s="2" t="s">
        <v>166</v>
      </c>
      <c r="E101" s="2" t="s">
        <v>145</v>
      </c>
      <c r="F101" s="2" t="s">
        <v>167</v>
      </c>
      <c r="H101" s="2" t="s">
        <v>147</v>
      </c>
      <c r="I101" s="2" t="s">
        <v>38</v>
      </c>
      <c r="J101" s="2" t="s">
        <v>15</v>
      </c>
      <c r="K101" s="12" t="n">
        <v>0</v>
      </c>
    </row>
    <row r="102" customFormat="false" ht="15" hidden="false" customHeight="false" outlineLevel="0" collapsed="false">
      <c r="A102" s="2" t="s">
        <v>457</v>
      </c>
      <c r="B102" s="2" t="s">
        <v>458</v>
      </c>
      <c r="C102" s="2" t="s">
        <v>450</v>
      </c>
      <c r="D102" s="2" t="s">
        <v>356</v>
      </c>
      <c r="E102" s="2" t="s">
        <v>145</v>
      </c>
      <c r="F102" s="2" t="s">
        <v>357</v>
      </c>
      <c r="H102" s="2" t="s">
        <v>147</v>
      </c>
      <c r="I102" s="2" t="s">
        <v>38</v>
      </c>
      <c r="J102" s="2" t="s">
        <v>15</v>
      </c>
      <c r="K102" s="12" t="n">
        <v>0</v>
      </c>
    </row>
    <row r="103" customFormat="false" ht="15" hidden="false" customHeight="false" outlineLevel="0" collapsed="false">
      <c r="A103" s="2" t="s">
        <v>459</v>
      </c>
      <c r="B103" s="2" t="s">
        <v>460</v>
      </c>
      <c r="C103" s="2" t="s">
        <v>450</v>
      </c>
      <c r="D103" s="2" t="s">
        <v>356</v>
      </c>
      <c r="E103" s="2" t="s">
        <v>223</v>
      </c>
      <c r="F103" s="2" t="s">
        <v>364</v>
      </c>
      <c r="I103" s="2" t="s">
        <v>38</v>
      </c>
      <c r="J103" s="2" t="s">
        <v>15</v>
      </c>
      <c r="K103" s="12" t="n">
        <v>0.0267486802030457</v>
      </c>
    </row>
    <row r="104" customFormat="false" ht="15" hidden="false" customHeight="false" outlineLevel="0" collapsed="false">
      <c r="A104" s="2" t="s">
        <v>461</v>
      </c>
      <c r="B104" s="2" t="s">
        <v>462</v>
      </c>
      <c r="C104" s="2" t="s">
        <v>450</v>
      </c>
      <c r="D104" s="2" t="s">
        <v>190</v>
      </c>
      <c r="E104" s="2" t="s">
        <v>145</v>
      </c>
      <c r="F104" s="2" t="s">
        <v>191</v>
      </c>
      <c r="H104" s="2" t="s">
        <v>147</v>
      </c>
      <c r="I104" s="2" t="s">
        <v>38</v>
      </c>
      <c r="J104" s="2" t="s">
        <v>15</v>
      </c>
      <c r="K104" s="12" t="n">
        <v>0.183951035532995</v>
      </c>
    </row>
    <row r="105" customFormat="false" ht="15" hidden="false" customHeight="false" outlineLevel="0" collapsed="false">
      <c r="A105" s="2" t="s">
        <v>463</v>
      </c>
      <c r="B105" s="2" t="s">
        <v>464</v>
      </c>
      <c r="C105" s="2" t="s">
        <v>450</v>
      </c>
      <c r="D105" s="2" t="s">
        <v>465</v>
      </c>
      <c r="E105" s="2" t="s">
        <v>145</v>
      </c>
      <c r="F105" s="2" t="s">
        <v>466</v>
      </c>
      <c r="I105" s="2" t="s">
        <v>38</v>
      </c>
      <c r="J105" s="2" t="s">
        <v>15</v>
      </c>
      <c r="K105" s="12" t="n">
        <v>0.173254624365482</v>
      </c>
    </row>
    <row r="106" customFormat="false" ht="15" hidden="false" customHeight="false" outlineLevel="0" collapsed="false">
      <c r="A106" s="2" t="s">
        <v>467</v>
      </c>
      <c r="B106" s="2" t="s">
        <v>468</v>
      </c>
      <c r="C106" s="2" t="s">
        <v>450</v>
      </c>
      <c r="D106" s="2" t="s">
        <v>469</v>
      </c>
      <c r="E106" s="2" t="s">
        <v>145</v>
      </c>
      <c r="F106" s="2" t="s">
        <v>470</v>
      </c>
      <c r="I106" s="2" t="s">
        <v>38</v>
      </c>
      <c r="J106" s="2" t="s">
        <v>15</v>
      </c>
      <c r="K106" s="12" t="n">
        <v>0.0479558020304569</v>
      </c>
    </row>
    <row r="107" customFormat="false" ht="15" hidden="false" customHeight="false" outlineLevel="0" collapsed="false">
      <c r="A107" s="2" t="s">
        <v>471</v>
      </c>
      <c r="B107" s="2" t="s">
        <v>472</v>
      </c>
      <c r="C107" s="2" t="s">
        <v>450</v>
      </c>
      <c r="D107" s="2" t="s">
        <v>170</v>
      </c>
      <c r="E107" s="2" t="s">
        <v>145</v>
      </c>
      <c r="F107" s="2" t="s">
        <v>171</v>
      </c>
      <c r="H107" s="2" t="s">
        <v>147</v>
      </c>
      <c r="I107" s="2" t="s">
        <v>38</v>
      </c>
      <c r="J107" s="2" t="s">
        <v>15</v>
      </c>
      <c r="K107" s="12" t="n">
        <v>0.100972568527919</v>
      </c>
    </row>
    <row r="108" customFormat="false" ht="15" hidden="false" customHeight="false" outlineLevel="0" collapsed="false">
      <c r="A108" s="2" t="s">
        <v>473</v>
      </c>
      <c r="B108" s="2" t="s">
        <v>474</v>
      </c>
      <c r="C108" s="2" t="s">
        <v>475</v>
      </c>
      <c r="D108" s="2" t="s">
        <v>476</v>
      </c>
      <c r="E108" s="2" t="s">
        <v>197</v>
      </c>
      <c r="F108" s="2" t="s">
        <v>477</v>
      </c>
      <c r="I108" s="2" t="s">
        <v>57</v>
      </c>
      <c r="J108" s="2" t="s">
        <v>15</v>
      </c>
      <c r="K108" s="12" t="n">
        <v>0.042726923857868</v>
      </c>
    </row>
    <row r="109" customFormat="false" ht="15" hidden="false" customHeight="false" outlineLevel="0" collapsed="false">
      <c r="A109" s="2" t="s">
        <v>478</v>
      </c>
      <c r="B109" s="2" t="s">
        <v>479</v>
      </c>
      <c r="C109" s="2" t="s">
        <v>475</v>
      </c>
      <c r="D109" s="2" t="s">
        <v>476</v>
      </c>
      <c r="E109" s="2" t="s">
        <v>197</v>
      </c>
      <c r="F109" s="2" t="s">
        <v>477</v>
      </c>
      <c r="I109" s="2" t="s">
        <v>57</v>
      </c>
      <c r="J109" s="2" t="s">
        <v>15</v>
      </c>
      <c r="K109" s="12" t="n">
        <v>0.0904468680203046</v>
      </c>
    </row>
    <row r="110" customFormat="false" ht="15" hidden="false" customHeight="false" outlineLevel="0" collapsed="false">
      <c r="A110" s="2" t="s">
        <v>480</v>
      </c>
      <c r="B110" s="2" t="s">
        <v>481</v>
      </c>
      <c r="C110" s="2" t="s">
        <v>482</v>
      </c>
      <c r="D110" s="2" t="s">
        <v>218</v>
      </c>
      <c r="E110" s="2" t="s">
        <v>153</v>
      </c>
      <c r="F110" s="2" t="s">
        <v>219</v>
      </c>
      <c r="H110" s="2" t="s">
        <v>153</v>
      </c>
      <c r="I110" s="2" t="s">
        <v>25</v>
      </c>
      <c r="J110" s="2" t="s">
        <v>6</v>
      </c>
      <c r="K110" s="12" t="n">
        <v>0.0442647456496149</v>
      </c>
    </row>
    <row r="111" customFormat="false" ht="15" hidden="false" customHeight="false" outlineLevel="0" collapsed="false">
      <c r="A111" s="2" t="s">
        <v>483</v>
      </c>
      <c r="B111" s="2" t="s">
        <v>484</v>
      </c>
      <c r="C111" s="2" t="s">
        <v>482</v>
      </c>
      <c r="D111" s="2" t="s">
        <v>170</v>
      </c>
      <c r="E111" s="2" t="s">
        <v>145</v>
      </c>
      <c r="F111" s="2" t="s">
        <v>171</v>
      </c>
      <c r="H111" s="2" t="s">
        <v>147</v>
      </c>
      <c r="I111" s="2" t="s">
        <v>25</v>
      </c>
      <c r="J111" s="2" t="s">
        <v>6</v>
      </c>
      <c r="K111" s="12" t="n">
        <v>0.204942099337437</v>
      </c>
    </row>
    <row r="112" customFormat="false" ht="15" hidden="false" customHeight="false" outlineLevel="0" collapsed="false">
      <c r="A112" s="2" t="s">
        <v>485</v>
      </c>
      <c r="B112" s="2" t="s">
        <v>486</v>
      </c>
      <c r="C112" s="2" t="s">
        <v>482</v>
      </c>
      <c r="D112" s="2" t="s">
        <v>202</v>
      </c>
      <c r="E112" s="2" t="s">
        <v>145</v>
      </c>
      <c r="F112" s="2" t="s">
        <v>203</v>
      </c>
      <c r="H112" s="2" t="s">
        <v>147</v>
      </c>
      <c r="I112" s="2" t="s">
        <v>25</v>
      </c>
      <c r="J112" s="2" t="s">
        <v>6</v>
      </c>
      <c r="K112" s="12" t="n">
        <v>0.0870850530252581</v>
      </c>
    </row>
    <row r="113" customFormat="false" ht="15" hidden="false" customHeight="false" outlineLevel="0" collapsed="false">
      <c r="A113" s="2" t="s">
        <v>487</v>
      </c>
      <c r="B113" s="2" t="s">
        <v>488</v>
      </c>
      <c r="C113" s="2" t="s">
        <v>482</v>
      </c>
      <c r="D113" s="2" t="s">
        <v>166</v>
      </c>
      <c r="E113" s="2" t="s">
        <v>145</v>
      </c>
      <c r="F113" s="2" t="s">
        <v>167</v>
      </c>
      <c r="H113" s="2" t="s">
        <v>147</v>
      </c>
      <c r="I113" s="2" t="s">
        <v>25</v>
      </c>
      <c r="J113" s="2" t="s">
        <v>6</v>
      </c>
      <c r="K113" s="12" t="n">
        <v>0.18103280671308</v>
      </c>
    </row>
    <row r="114" customFormat="false" ht="15" hidden="false" customHeight="false" outlineLevel="0" collapsed="false">
      <c r="A114" s="2" t="s">
        <v>489</v>
      </c>
      <c r="B114" s="2" t="s">
        <v>490</v>
      </c>
      <c r="C114" s="2" t="s">
        <v>482</v>
      </c>
      <c r="D114" s="2" t="s">
        <v>260</v>
      </c>
      <c r="E114" s="2" t="s">
        <v>145</v>
      </c>
      <c r="F114" s="2" t="s">
        <v>261</v>
      </c>
      <c r="H114" s="2" t="s">
        <v>147</v>
      </c>
      <c r="I114" s="2" t="s">
        <v>25</v>
      </c>
      <c r="J114" s="2" t="s">
        <v>6</v>
      </c>
      <c r="K114" s="12" t="n">
        <v>0.228286160400901</v>
      </c>
    </row>
    <row r="115" customFormat="false" ht="15" hidden="false" customHeight="false" outlineLevel="0" collapsed="false">
      <c r="A115" s="2" t="s">
        <v>491</v>
      </c>
      <c r="B115" s="2" t="s">
        <v>492</v>
      </c>
      <c r="C115" s="2" t="s">
        <v>482</v>
      </c>
      <c r="D115" s="2" t="s">
        <v>179</v>
      </c>
      <c r="E115" s="2" t="s">
        <v>180</v>
      </c>
      <c r="F115" s="2" t="s">
        <v>181</v>
      </c>
      <c r="H115" s="2" t="s">
        <v>183</v>
      </c>
      <c r="I115" s="2" t="s">
        <v>25</v>
      </c>
      <c r="J115" s="2" t="s">
        <v>6</v>
      </c>
      <c r="K115" s="12" t="n">
        <v>0.00931071408872297</v>
      </c>
    </row>
    <row r="116" customFormat="false" ht="15" hidden="false" customHeight="false" outlineLevel="0" collapsed="false">
      <c r="A116" s="2" t="s">
        <v>493</v>
      </c>
      <c r="B116" s="2" t="s">
        <v>494</v>
      </c>
      <c r="C116" s="2" t="s">
        <v>482</v>
      </c>
      <c r="D116" s="2" t="s">
        <v>190</v>
      </c>
      <c r="E116" s="2" t="s">
        <v>145</v>
      </c>
      <c r="F116" s="2" t="s">
        <v>191</v>
      </c>
      <c r="H116" s="2" t="s">
        <v>147</v>
      </c>
      <c r="I116" s="2" t="s">
        <v>25</v>
      </c>
      <c r="J116" s="2" t="s">
        <v>6</v>
      </c>
      <c r="K116" s="12" t="n">
        <v>0.253511267776545</v>
      </c>
    </row>
    <row r="117" customFormat="false" ht="15" hidden="false" customHeight="false" outlineLevel="0" collapsed="false">
      <c r="A117" s="2" t="s">
        <v>495</v>
      </c>
      <c r="B117" s="2" t="s">
        <v>496</v>
      </c>
      <c r="C117" s="2" t="s">
        <v>482</v>
      </c>
      <c r="D117" s="2" t="s">
        <v>497</v>
      </c>
      <c r="E117" s="2" t="s">
        <v>153</v>
      </c>
      <c r="F117" s="2" t="s">
        <v>498</v>
      </c>
      <c r="H117" s="2" t="s">
        <v>153</v>
      </c>
      <c r="I117" s="2" t="s">
        <v>25</v>
      </c>
      <c r="J117" s="2" t="s">
        <v>6</v>
      </c>
      <c r="K117" s="12" t="n">
        <v>0.0107710214643662</v>
      </c>
    </row>
    <row r="118" customFormat="false" ht="15" hidden="false" customHeight="false" outlineLevel="0" collapsed="false">
      <c r="A118" s="2" t="s">
        <v>499</v>
      </c>
      <c r="B118" s="2" t="s">
        <v>500</v>
      </c>
      <c r="C118" s="2" t="s">
        <v>482</v>
      </c>
      <c r="D118" s="2" t="s">
        <v>501</v>
      </c>
      <c r="E118" s="2" t="s">
        <v>145</v>
      </c>
      <c r="F118" s="2" t="s">
        <v>502</v>
      </c>
      <c r="I118" s="2" t="s">
        <v>25</v>
      </c>
      <c r="J118" s="2" t="s">
        <v>6</v>
      </c>
      <c r="K118" s="12" t="n">
        <v>0.148446775152188</v>
      </c>
    </row>
    <row r="119" customFormat="false" ht="15" hidden="false" customHeight="false" outlineLevel="0" collapsed="false">
      <c r="A119" s="2" t="s">
        <v>503</v>
      </c>
      <c r="B119" s="2" t="s">
        <v>504</v>
      </c>
      <c r="C119" s="2" t="s">
        <v>505</v>
      </c>
      <c r="D119" s="2" t="s">
        <v>218</v>
      </c>
      <c r="E119" s="2" t="s">
        <v>153</v>
      </c>
      <c r="F119" s="2" t="s">
        <v>219</v>
      </c>
      <c r="H119" s="2" t="s">
        <v>153</v>
      </c>
      <c r="I119" s="2" t="s">
        <v>25</v>
      </c>
      <c r="J119" s="2" t="s">
        <v>6</v>
      </c>
      <c r="K119" s="12" t="n">
        <v>0.076251082527831</v>
      </c>
    </row>
    <row r="120" customFormat="false" ht="15" hidden="false" customHeight="false" outlineLevel="0" collapsed="false">
      <c r="A120" s="2" t="s">
        <v>506</v>
      </c>
      <c r="B120" s="2" t="s">
        <v>507</v>
      </c>
      <c r="C120" s="2" t="s">
        <v>505</v>
      </c>
      <c r="D120" s="2" t="s">
        <v>232</v>
      </c>
      <c r="E120" s="2" t="s">
        <v>223</v>
      </c>
      <c r="F120" s="2" t="s">
        <v>233</v>
      </c>
      <c r="H120" s="2" t="s">
        <v>225</v>
      </c>
      <c r="I120" s="2" t="s">
        <v>25</v>
      </c>
      <c r="J120" s="2" t="s">
        <v>6</v>
      </c>
      <c r="K120" s="12" t="n">
        <v>0.00454603621565264</v>
      </c>
    </row>
    <row r="121" customFormat="false" ht="15" hidden="false" customHeight="false" outlineLevel="0" collapsed="false">
      <c r="A121" s="2" t="s">
        <v>508</v>
      </c>
      <c r="B121" s="2" t="s">
        <v>509</v>
      </c>
      <c r="C121" s="2" t="s">
        <v>505</v>
      </c>
      <c r="D121" s="2" t="s">
        <v>179</v>
      </c>
      <c r="E121" s="2" t="s">
        <v>180</v>
      </c>
      <c r="F121" s="2" t="s">
        <v>181</v>
      </c>
      <c r="H121" s="2" t="s">
        <v>183</v>
      </c>
      <c r="I121" s="2" t="s">
        <v>25</v>
      </c>
      <c r="J121" s="2" t="s">
        <v>6</v>
      </c>
      <c r="K121" s="12" t="n">
        <v>0.00193058990347425</v>
      </c>
    </row>
    <row r="122" customFormat="false" ht="15" hidden="false" customHeight="false" outlineLevel="0" collapsed="false">
      <c r="A122" s="2" t="s">
        <v>510</v>
      </c>
      <c r="B122" s="2" t="s">
        <v>511</v>
      </c>
      <c r="C122" s="2" t="s">
        <v>330</v>
      </c>
      <c r="D122" s="2" t="s">
        <v>190</v>
      </c>
      <c r="E122" s="2" t="s">
        <v>197</v>
      </c>
      <c r="F122" s="2" t="s">
        <v>198</v>
      </c>
      <c r="H122" s="2" t="s">
        <v>199</v>
      </c>
      <c r="I122" s="2" t="s">
        <v>14</v>
      </c>
      <c r="J122" s="2" t="s">
        <v>15</v>
      </c>
      <c r="K122" s="12" t="n">
        <v>0.00808954359129587</v>
      </c>
    </row>
    <row r="123" customFormat="false" ht="15" hidden="false" customHeight="false" outlineLevel="0" collapsed="false">
      <c r="A123" s="2" t="s">
        <v>512</v>
      </c>
      <c r="B123" s="2" t="s">
        <v>513</v>
      </c>
      <c r="C123" s="2" t="s">
        <v>330</v>
      </c>
      <c r="D123" s="2" t="s">
        <v>190</v>
      </c>
      <c r="E123" s="2" t="s">
        <v>145</v>
      </c>
      <c r="F123" s="2" t="s">
        <v>191</v>
      </c>
      <c r="H123" s="2" t="s">
        <v>147</v>
      </c>
      <c r="I123" s="2" t="s">
        <v>14</v>
      </c>
      <c r="J123" s="2" t="s">
        <v>15</v>
      </c>
      <c r="K123" s="12" t="n">
        <v>0.127149297279117</v>
      </c>
    </row>
    <row r="124" customFormat="false" ht="15" hidden="false" customHeight="false" outlineLevel="0" collapsed="false">
      <c r="A124" s="2" t="s">
        <v>514</v>
      </c>
      <c r="B124" s="2" t="s">
        <v>515</v>
      </c>
      <c r="C124" s="2" t="s">
        <v>330</v>
      </c>
      <c r="D124" s="2" t="s">
        <v>190</v>
      </c>
      <c r="E124" s="2" t="s">
        <v>197</v>
      </c>
      <c r="F124" s="2" t="s">
        <v>198</v>
      </c>
      <c r="G124" s="2" t="s">
        <v>331</v>
      </c>
      <c r="H124" s="2" t="s">
        <v>199</v>
      </c>
      <c r="I124" s="2" t="s">
        <v>14</v>
      </c>
      <c r="J124" s="2" t="s">
        <v>15</v>
      </c>
      <c r="K124" s="12" t="n">
        <v>0.00581385096693909</v>
      </c>
    </row>
    <row r="125" customFormat="false" ht="15" hidden="false" customHeight="false" outlineLevel="0" collapsed="false">
      <c r="A125" s="2" t="s">
        <v>516</v>
      </c>
      <c r="B125" s="2" t="s">
        <v>517</v>
      </c>
      <c r="C125" s="2" t="s">
        <v>330</v>
      </c>
      <c r="D125" s="2" t="s">
        <v>179</v>
      </c>
      <c r="E125" s="2" t="s">
        <v>180</v>
      </c>
      <c r="F125" s="2" t="s">
        <v>181</v>
      </c>
      <c r="H125" s="2" t="s">
        <v>183</v>
      </c>
      <c r="I125" s="2" t="s">
        <v>14</v>
      </c>
      <c r="J125" s="2" t="s">
        <v>15</v>
      </c>
      <c r="K125" s="12" t="n">
        <v>0.0020432046547607</v>
      </c>
    </row>
    <row r="126" customFormat="false" ht="15" hidden="false" customHeight="false" outlineLevel="0" collapsed="false">
      <c r="A126" s="2" t="s">
        <v>518</v>
      </c>
      <c r="B126" s="2" t="s">
        <v>519</v>
      </c>
      <c r="C126" s="2" t="s">
        <v>330</v>
      </c>
      <c r="D126" s="2" t="s">
        <v>260</v>
      </c>
      <c r="E126" s="2" t="s">
        <v>145</v>
      </c>
      <c r="F126" s="2" t="s">
        <v>261</v>
      </c>
      <c r="H126" s="2" t="s">
        <v>147</v>
      </c>
      <c r="I126" s="2" t="s">
        <v>14</v>
      </c>
      <c r="J126" s="2" t="s">
        <v>15</v>
      </c>
      <c r="K126" s="12" t="n">
        <v>0.513840558342582</v>
      </c>
    </row>
    <row r="127" customFormat="false" ht="15" hidden="false" customHeight="false" outlineLevel="0" collapsed="false">
      <c r="A127" s="2" t="s">
        <v>520</v>
      </c>
      <c r="B127" s="2" t="s">
        <v>521</v>
      </c>
      <c r="C127" s="2" t="s">
        <v>522</v>
      </c>
      <c r="D127" s="2" t="s">
        <v>523</v>
      </c>
      <c r="E127" s="2" t="s">
        <v>153</v>
      </c>
      <c r="F127" s="2" t="s">
        <v>524</v>
      </c>
      <c r="H127" s="2" t="s">
        <v>153</v>
      </c>
      <c r="I127" s="2" t="s">
        <v>50</v>
      </c>
      <c r="J127" s="2" t="s">
        <v>6</v>
      </c>
      <c r="K127" s="12" t="n">
        <v>0.0268731120304039</v>
      </c>
    </row>
    <row r="128" customFormat="false" ht="15" hidden="false" customHeight="false" outlineLevel="0" collapsed="false">
      <c r="A128" s="2" t="s">
        <v>525</v>
      </c>
      <c r="B128" s="2" t="s">
        <v>526</v>
      </c>
      <c r="C128" s="2" t="s">
        <v>522</v>
      </c>
      <c r="D128" s="2" t="s">
        <v>162</v>
      </c>
      <c r="E128" s="2" t="s">
        <v>153</v>
      </c>
      <c r="F128" s="2" t="s">
        <v>163</v>
      </c>
      <c r="H128" s="2" t="s">
        <v>153</v>
      </c>
      <c r="I128" s="2" t="s">
        <v>50</v>
      </c>
      <c r="J128" s="2" t="s">
        <v>6</v>
      </c>
      <c r="K128" s="12" t="n">
        <v>0.00770246571822554</v>
      </c>
    </row>
    <row r="129" customFormat="false" ht="15" hidden="false" customHeight="false" outlineLevel="0" collapsed="false">
      <c r="A129" s="2" t="s">
        <v>527</v>
      </c>
      <c r="B129" s="2" t="s">
        <v>528</v>
      </c>
      <c r="C129" s="2" t="s">
        <v>522</v>
      </c>
      <c r="D129" s="2" t="s">
        <v>392</v>
      </c>
      <c r="E129" s="2" t="s">
        <v>223</v>
      </c>
      <c r="F129" s="2" t="s">
        <v>529</v>
      </c>
      <c r="H129" s="2" t="s">
        <v>225</v>
      </c>
      <c r="I129" s="2" t="s">
        <v>50</v>
      </c>
      <c r="J129" s="2" t="s">
        <v>6</v>
      </c>
      <c r="K129" s="12" t="n">
        <v>0.00242203415733361</v>
      </c>
    </row>
    <row r="130" customFormat="false" ht="15" hidden="false" customHeight="false" outlineLevel="0" collapsed="false">
      <c r="A130" s="2" t="s">
        <v>530</v>
      </c>
      <c r="B130" s="2" t="s">
        <v>531</v>
      </c>
      <c r="C130" s="2" t="s">
        <v>522</v>
      </c>
      <c r="D130" s="2" t="s">
        <v>166</v>
      </c>
      <c r="E130" s="2" t="s">
        <v>145</v>
      </c>
      <c r="F130" s="2" t="s">
        <v>167</v>
      </c>
      <c r="H130" s="2" t="s">
        <v>147</v>
      </c>
      <c r="I130" s="2" t="s">
        <v>50</v>
      </c>
      <c r="J130" s="2" t="s">
        <v>6</v>
      </c>
      <c r="K130" s="12" t="n">
        <v>0.247115387845155</v>
      </c>
    </row>
    <row r="131" customFormat="false" ht="15" hidden="false" customHeight="false" outlineLevel="0" collapsed="false">
      <c r="A131" s="2" t="s">
        <v>532</v>
      </c>
      <c r="B131" s="2" t="s">
        <v>533</v>
      </c>
      <c r="C131" s="2" t="s">
        <v>522</v>
      </c>
      <c r="D131" s="2" t="s">
        <v>179</v>
      </c>
      <c r="E131" s="2" t="s">
        <v>180</v>
      </c>
      <c r="F131" s="2" t="s">
        <v>181</v>
      </c>
      <c r="H131" s="2" t="s">
        <v>183</v>
      </c>
      <c r="I131" s="2" t="s">
        <v>50</v>
      </c>
      <c r="J131" s="2" t="s">
        <v>6</v>
      </c>
      <c r="K131" s="12" t="n">
        <v>0.00256714153297683</v>
      </c>
    </row>
    <row r="132" customFormat="false" ht="15" hidden="false" customHeight="false" outlineLevel="0" collapsed="false">
      <c r="A132" s="2" t="s">
        <v>534</v>
      </c>
      <c r="B132" s="2" t="s">
        <v>535</v>
      </c>
      <c r="C132" s="2" t="s">
        <v>522</v>
      </c>
      <c r="D132" s="2" t="s">
        <v>536</v>
      </c>
      <c r="E132" s="2" t="s">
        <v>153</v>
      </c>
      <c r="F132" s="2" t="s">
        <v>537</v>
      </c>
      <c r="I132" s="2" t="s">
        <v>50</v>
      </c>
      <c r="J132" s="2" t="s">
        <v>6</v>
      </c>
      <c r="K132" s="12" t="n">
        <v>0.0575996952207984</v>
      </c>
    </row>
    <row r="133" customFormat="false" ht="15" hidden="false" customHeight="false" outlineLevel="0" collapsed="false">
      <c r="A133" s="2" t="s">
        <v>538</v>
      </c>
      <c r="B133" s="2" t="s">
        <v>539</v>
      </c>
      <c r="C133" s="2" t="s">
        <v>522</v>
      </c>
      <c r="D133" s="2" t="s">
        <v>279</v>
      </c>
      <c r="E133" s="2" t="s">
        <v>180</v>
      </c>
      <c r="F133" s="2" t="s">
        <v>280</v>
      </c>
      <c r="G133" s="2" t="s">
        <v>281</v>
      </c>
      <c r="H133" s="2" t="s">
        <v>183</v>
      </c>
      <c r="I133" s="2" t="s">
        <v>50</v>
      </c>
      <c r="J133" s="2" t="s">
        <v>6</v>
      </c>
      <c r="K133" s="12" t="n">
        <v>0.0713912025964417</v>
      </c>
    </row>
    <row r="134" customFormat="false" ht="15" hidden="false" customHeight="false" outlineLevel="0" collapsed="false">
      <c r="A134" s="2" t="s">
        <v>540</v>
      </c>
      <c r="B134" s="2" t="s">
        <v>541</v>
      </c>
      <c r="C134" s="2" t="s">
        <v>542</v>
      </c>
      <c r="D134" s="2" t="s">
        <v>179</v>
      </c>
      <c r="E134" s="2" t="s">
        <v>180</v>
      </c>
      <c r="F134" s="2" t="s">
        <v>181</v>
      </c>
      <c r="H134" s="2" t="s">
        <v>183</v>
      </c>
      <c r="I134" s="2" t="s">
        <v>52</v>
      </c>
      <c r="J134" s="2" t="s">
        <v>6</v>
      </c>
      <c r="K134" s="12" t="n">
        <v>0.0218509562842633</v>
      </c>
    </row>
    <row r="135" customFormat="false" ht="15" hidden="false" customHeight="false" outlineLevel="0" collapsed="false">
      <c r="A135" s="2" t="s">
        <v>543</v>
      </c>
      <c r="B135" s="2" t="s">
        <v>544</v>
      </c>
      <c r="C135" s="2" t="s">
        <v>542</v>
      </c>
      <c r="D135" s="2" t="s">
        <v>279</v>
      </c>
      <c r="E135" s="2" t="s">
        <v>180</v>
      </c>
      <c r="F135" s="2" t="s">
        <v>280</v>
      </c>
      <c r="G135" s="2" t="s">
        <v>281</v>
      </c>
      <c r="H135" s="2" t="s">
        <v>183</v>
      </c>
      <c r="I135" s="2" t="s">
        <v>52</v>
      </c>
      <c r="J135" s="2" t="s">
        <v>6</v>
      </c>
      <c r="K135" s="12" t="n">
        <v>0.00768830997208489</v>
      </c>
    </row>
    <row r="136" customFormat="false" ht="15" hidden="false" customHeight="false" outlineLevel="0" collapsed="false">
      <c r="A136" s="2" t="s">
        <v>545</v>
      </c>
      <c r="B136" s="2" t="s">
        <v>546</v>
      </c>
      <c r="C136" s="2" t="s">
        <v>542</v>
      </c>
      <c r="D136" s="2" t="s">
        <v>190</v>
      </c>
      <c r="E136" s="2" t="s">
        <v>145</v>
      </c>
      <c r="F136" s="2" t="s">
        <v>191</v>
      </c>
      <c r="H136" s="2" t="s">
        <v>147</v>
      </c>
      <c r="I136" s="2" t="s">
        <v>52</v>
      </c>
      <c r="J136" s="2" t="s">
        <v>6</v>
      </c>
      <c r="K136" s="12" t="n">
        <v>0.182350217347728</v>
      </c>
    </row>
    <row r="137" customFormat="false" ht="15" hidden="false" customHeight="false" outlineLevel="0" collapsed="false">
      <c r="A137" s="2" t="s">
        <v>547</v>
      </c>
      <c r="B137" s="2" t="s">
        <v>548</v>
      </c>
      <c r="C137" s="2" t="s">
        <v>542</v>
      </c>
      <c r="D137" s="2" t="s">
        <v>356</v>
      </c>
      <c r="E137" s="2" t="s">
        <v>145</v>
      </c>
      <c r="F137" s="2" t="s">
        <v>357</v>
      </c>
      <c r="H137" s="2" t="s">
        <v>147</v>
      </c>
      <c r="I137" s="2" t="s">
        <v>52</v>
      </c>
      <c r="J137" s="2" t="s">
        <v>6</v>
      </c>
      <c r="K137" s="12" t="n">
        <v>0.0978851710355497</v>
      </c>
    </row>
    <row r="138" customFormat="false" ht="15" hidden="false" customHeight="false" outlineLevel="0" collapsed="false">
      <c r="A138" s="2" t="s">
        <v>549</v>
      </c>
      <c r="B138" s="2" t="s">
        <v>550</v>
      </c>
      <c r="C138" s="2" t="s">
        <v>542</v>
      </c>
      <c r="D138" s="2" t="s">
        <v>166</v>
      </c>
      <c r="E138" s="2" t="s">
        <v>145</v>
      </c>
      <c r="F138" s="2" t="s">
        <v>167</v>
      </c>
      <c r="H138" s="2" t="s">
        <v>147</v>
      </c>
      <c r="I138" s="2" t="s">
        <v>52</v>
      </c>
      <c r="J138" s="2" t="s">
        <v>6</v>
      </c>
      <c r="K138" s="12" t="n">
        <v>0.226760924723371</v>
      </c>
    </row>
    <row r="139" customFormat="false" ht="15" hidden="false" customHeight="false" outlineLevel="0" collapsed="false">
      <c r="A139" s="2" t="s">
        <v>551</v>
      </c>
      <c r="B139" s="2" t="s">
        <v>552</v>
      </c>
      <c r="C139" s="2" t="s">
        <v>542</v>
      </c>
      <c r="D139" s="2" t="s">
        <v>392</v>
      </c>
      <c r="E139" s="2" t="s">
        <v>223</v>
      </c>
      <c r="F139" s="2" t="s">
        <v>529</v>
      </c>
      <c r="H139" s="2" t="s">
        <v>225</v>
      </c>
      <c r="I139" s="2" t="s">
        <v>52</v>
      </c>
      <c r="J139" s="2" t="s">
        <v>6</v>
      </c>
      <c r="K139" s="12" t="n">
        <v>0.00357907841119296</v>
      </c>
    </row>
    <row r="140" customFormat="false" ht="15" hidden="false" customHeight="false" outlineLevel="0" collapsed="false">
      <c r="A140" s="2" t="s">
        <v>553</v>
      </c>
      <c r="B140" s="2" t="s">
        <v>554</v>
      </c>
      <c r="C140" s="2" t="s">
        <v>542</v>
      </c>
      <c r="D140" s="2" t="s">
        <v>392</v>
      </c>
      <c r="E140" s="2" t="s">
        <v>145</v>
      </c>
      <c r="F140" s="2" t="s">
        <v>393</v>
      </c>
      <c r="H140" s="2" t="s">
        <v>147</v>
      </c>
      <c r="I140" s="2" t="s">
        <v>52</v>
      </c>
      <c r="J140" s="2" t="s">
        <v>6</v>
      </c>
      <c r="K140" s="12" t="n">
        <v>0.101808432099015</v>
      </c>
    </row>
    <row r="141" customFormat="false" ht="15" hidden="false" customHeight="false" outlineLevel="0" collapsed="false">
      <c r="A141" s="2" t="s">
        <v>555</v>
      </c>
      <c r="B141" s="2" t="s">
        <v>556</v>
      </c>
      <c r="C141" s="2" t="s">
        <v>542</v>
      </c>
      <c r="D141" s="2" t="s">
        <v>186</v>
      </c>
      <c r="E141" s="2" t="s">
        <v>145</v>
      </c>
      <c r="F141" s="2" t="s">
        <v>187</v>
      </c>
      <c r="H141" s="2" t="s">
        <v>147</v>
      </c>
      <c r="I141" s="2" t="s">
        <v>52</v>
      </c>
      <c r="J141" s="2" t="s">
        <v>6</v>
      </c>
      <c r="K141" s="12" t="n">
        <v>0.0926555689772307</v>
      </c>
    </row>
    <row r="142" customFormat="false" ht="15" hidden="false" customHeight="false" outlineLevel="0" collapsed="false">
      <c r="A142" s="2" t="s">
        <v>557</v>
      </c>
      <c r="B142" s="2" t="s">
        <v>558</v>
      </c>
      <c r="C142" s="2" t="s">
        <v>542</v>
      </c>
      <c r="D142" s="2" t="s">
        <v>559</v>
      </c>
      <c r="E142" s="2" t="s">
        <v>223</v>
      </c>
      <c r="F142" s="2" t="s">
        <v>560</v>
      </c>
      <c r="H142" s="2" t="s">
        <v>225</v>
      </c>
      <c r="I142" s="2" t="s">
        <v>52</v>
      </c>
      <c r="J142" s="2" t="s">
        <v>6</v>
      </c>
      <c r="K142" s="12" t="n">
        <v>0.0124017226650523</v>
      </c>
    </row>
    <row r="143" customFormat="false" ht="15" hidden="false" customHeight="false" outlineLevel="0" collapsed="false">
      <c r="A143" s="2" t="s">
        <v>561</v>
      </c>
      <c r="B143" s="2" t="s">
        <v>562</v>
      </c>
      <c r="C143" s="2" t="s">
        <v>542</v>
      </c>
      <c r="D143" s="2" t="s">
        <v>563</v>
      </c>
      <c r="E143" s="2" t="s">
        <v>223</v>
      </c>
      <c r="F143" s="2" t="s">
        <v>564</v>
      </c>
      <c r="H143" s="2" t="s">
        <v>225</v>
      </c>
      <c r="I143" s="2" t="s">
        <v>52</v>
      </c>
      <c r="J143" s="2" t="s">
        <v>6</v>
      </c>
      <c r="K143" s="12" t="n">
        <v>0.0103862763528739</v>
      </c>
    </row>
    <row r="144" customFormat="false" ht="15" hidden="false" customHeight="false" outlineLevel="0" collapsed="false">
      <c r="A144" s="2" t="s">
        <v>565</v>
      </c>
      <c r="B144" s="2" t="s">
        <v>566</v>
      </c>
      <c r="C144" s="2" t="s">
        <v>542</v>
      </c>
      <c r="D144" s="2" t="s">
        <v>309</v>
      </c>
      <c r="E144" s="2" t="s">
        <v>223</v>
      </c>
      <c r="F144" s="2" t="s">
        <v>310</v>
      </c>
      <c r="H144" s="2" t="s">
        <v>225</v>
      </c>
      <c r="I144" s="2" t="s">
        <v>52</v>
      </c>
      <c r="J144" s="2" t="s">
        <v>6</v>
      </c>
      <c r="K144" s="12" t="n">
        <v>0.00812923004069553</v>
      </c>
    </row>
    <row r="145" customFormat="false" ht="15" hidden="false" customHeight="false" outlineLevel="0" collapsed="false">
      <c r="A145" s="2" t="s">
        <v>567</v>
      </c>
      <c r="B145" s="2" t="s">
        <v>568</v>
      </c>
      <c r="C145" s="2" t="s">
        <v>542</v>
      </c>
      <c r="D145" s="2" t="s">
        <v>232</v>
      </c>
      <c r="E145" s="2" t="s">
        <v>223</v>
      </c>
      <c r="F145" s="2" t="s">
        <v>233</v>
      </c>
      <c r="H145" s="2" t="s">
        <v>225</v>
      </c>
      <c r="I145" s="2" t="s">
        <v>52</v>
      </c>
      <c r="J145" s="2" t="s">
        <v>6</v>
      </c>
      <c r="K145" s="12" t="n">
        <v>0.00861938372851714</v>
      </c>
    </row>
    <row r="146" customFormat="false" ht="15" hidden="false" customHeight="false" outlineLevel="0" collapsed="false">
      <c r="A146" s="2" t="s">
        <v>569</v>
      </c>
      <c r="B146" s="2" t="s">
        <v>570</v>
      </c>
      <c r="C146" s="2" t="s">
        <v>542</v>
      </c>
      <c r="D146" s="2" t="s">
        <v>243</v>
      </c>
      <c r="E146" s="2" t="s">
        <v>153</v>
      </c>
      <c r="F146" s="2" t="s">
        <v>244</v>
      </c>
      <c r="H146" s="2" t="s">
        <v>153</v>
      </c>
      <c r="I146" s="2" t="s">
        <v>52</v>
      </c>
      <c r="J146" s="2" t="s">
        <v>6</v>
      </c>
      <c r="K146" s="12" t="n">
        <v>0.0101591374163388</v>
      </c>
    </row>
    <row r="147" customFormat="false" ht="15" hidden="false" customHeight="false" outlineLevel="0" collapsed="false">
      <c r="A147" s="2" t="s">
        <v>571</v>
      </c>
      <c r="B147" s="2" t="s">
        <v>572</v>
      </c>
      <c r="C147" s="2" t="s">
        <v>542</v>
      </c>
      <c r="D147" s="2" t="s">
        <v>523</v>
      </c>
      <c r="E147" s="2" t="s">
        <v>153</v>
      </c>
      <c r="F147" s="2" t="s">
        <v>524</v>
      </c>
      <c r="H147" s="2" t="s">
        <v>153</v>
      </c>
      <c r="I147" s="2" t="s">
        <v>52</v>
      </c>
      <c r="J147" s="2" t="s">
        <v>6</v>
      </c>
      <c r="K147" s="12" t="n">
        <v>0.0214940911041604</v>
      </c>
    </row>
    <row r="148" customFormat="false" ht="15" hidden="false" customHeight="false" outlineLevel="0" collapsed="false">
      <c r="A148" s="2" t="s">
        <v>573</v>
      </c>
      <c r="B148" s="2" t="s">
        <v>574</v>
      </c>
      <c r="C148" s="2" t="s">
        <v>542</v>
      </c>
      <c r="D148" s="2" t="s">
        <v>162</v>
      </c>
      <c r="E148" s="2" t="s">
        <v>153</v>
      </c>
      <c r="F148" s="2" t="s">
        <v>163</v>
      </c>
      <c r="H148" s="2" t="s">
        <v>153</v>
      </c>
      <c r="I148" s="2" t="s">
        <v>52</v>
      </c>
      <c r="J148" s="2" t="s">
        <v>6</v>
      </c>
      <c r="K148" s="12" t="n">
        <v>0.016987444791982</v>
      </c>
    </row>
    <row r="149" customFormat="false" ht="15" hidden="false" customHeight="false" outlineLevel="0" collapsed="false">
      <c r="A149" s="2" t="s">
        <v>575</v>
      </c>
      <c r="B149" s="2" t="s">
        <v>576</v>
      </c>
      <c r="C149" s="2" t="s">
        <v>577</v>
      </c>
      <c r="D149" s="2" t="s">
        <v>341</v>
      </c>
      <c r="E149" s="2" t="s">
        <v>145</v>
      </c>
      <c r="F149" s="2" t="s">
        <v>342</v>
      </c>
      <c r="I149" s="2" t="s">
        <v>50</v>
      </c>
      <c r="J149" s="2" t="s">
        <v>6</v>
      </c>
      <c r="K149" s="12" t="n">
        <v>0.128036552167625</v>
      </c>
    </row>
    <row r="150" customFormat="false" ht="15" hidden="false" customHeight="false" outlineLevel="0" collapsed="false">
      <c r="A150" s="2" t="s">
        <v>578</v>
      </c>
      <c r="B150" s="2" t="s">
        <v>579</v>
      </c>
      <c r="C150" s="2" t="s">
        <v>577</v>
      </c>
      <c r="D150" s="2" t="s">
        <v>179</v>
      </c>
      <c r="E150" s="2" t="s">
        <v>180</v>
      </c>
      <c r="F150" s="2" t="s">
        <v>181</v>
      </c>
      <c r="H150" s="2" t="s">
        <v>183</v>
      </c>
      <c r="I150" s="2" t="s">
        <v>50</v>
      </c>
      <c r="J150" s="2" t="s">
        <v>6</v>
      </c>
      <c r="K150" s="12" t="n">
        <v>0.0127475058554468</v>
      </c>
    </row>
    <row r="151" customFormat="false" ht="15" hidden="false" customHeight="false" outlineLevel="0" collapsed="false">
      <c r="A151" s="2" t="s">
        <v>580</v>
      </c>
      <c r="B151" s="2" t="s">
        <v>581</v>
      </c>
      <c r="C151" s="2" t="s">
        <v>577</v>
      </c>
      <c r="D151" s="2" t="s">
        <v>309</v>
      </c>
      <c r="E151" s="2" t="s">
        <v>223</v>
      </c>
      <c r="F151" s="2" t="s">
        <v>310</v>
      </c>
      <c r="H151" s="2" t="s">
        <v>225</v>
      </c>
      <c r="I151" s="2" t="s">
        <v>50</v>
      </c>
      <c r="J151" s="2" t="s">
        <v>6</v>
      </c>
      <c r="K151" s="12" t="n">
        <v>0.0114648595432684</v>
      </c>
    </row>
    <row r="152" customFormat="false" ht="15" hidden="false" customHeight="false" outlineLevel="0" collapsed="false">
      <c r="A152" s="2" t="s">
        <v>582</v>
      </c>
      <c r="B152" s="2" t="s">
        <v>583</v>
      </c>
      <c r="C152" s="2" t="s">
        <v>577</v>
      </c>
      <c r="D152" s="2" t="s">
        <v>501</v>
      </c>
      <c r="E152" s="2" t="s">
        <v>145</v>
      </c>
      <c r="F152" s="2" t="s">
        <v>502</v>
      </c>
      <c r="I152" s="2" t="s">
        <v>50</v>
      </c>
      <c r="J152" s="2" t="s">
        <v>6</v>
      </c>
      <c r="K152" s="12" t="n">
        <v>0.12206061323109</v>
      </c>
    </row>
    <row r="153" customFormat="false" ht="15" hidden="false" customHeight="false" outlineLevel="0" collapsed="false">
      <c r="A153" s="2" t="s">
        <v>584</v>
      </c>
      <c r="B153" s="2" t="s">
        <v>585</v>
      </c>
      <c r="C153" s="2" t="s">
        <v>577</v>
      </c>
      <c r="D153" s="2" t="s">
        <v>356</v>
      </c>
      <c r="E153" s="2" t="s">
        <v>145</v>
      </c>
      <c r="F153" s="2" t="s">
        <v>357</v>
      </c>
      <c r="H153" s="2" t="s">
        <v>147</v>
      </c>
      <c r="I153" s="2" t="s">
        <v>50</v>
      </c>
      <c r="J153" s="2" t="s">
        <v>6</v>
      </c>
      <c r="K153" s="12" t="n">
        <v>0.0885619669189116</v>
      </c>
    </row>
    <row r="154" customFormat="false" ht="15" hidden="false" customHeight="false" outlineLevel="0" collapsed="false">
      <c r="A154" s="2" t="s">
        <v>586</v>
      </c>
      <c r="B154" s="2" t="s">
        <v>587</v>
      </c>
      <c r="C154" s="2" t="s">
        <v>577</v>
      </c>
      <c r="D154" s="2" t="s">
        <v>588</v>
      </c>
      <c r="E154" s="2" t="s">
        <v>145</v>
      </c>
      <c r="F154" s="2" t="s">
        <v>589</v>
      </c>
      <c r="H154" s="2" t="s">
        <v>147</v>
      </c>
      <c r="I154" s="2" t="s">
        <v>50</v>
      </c>
      <c r="J154" s="2" t="s">
        <v>6</v>
      </c>
      <c r="K154" s="12" t="n">
        <v>0.214101720606733</v>
      </c>
    </row>
    <row r="155" customFormat="false" ht="15" hidden="false" customHeight="false" outlineLevel="0" collapsed="false">
      <c r="A155" s="2" t="s">
        <v>590</v>
      </c>
      <c r="B155" s="2" t="s">
        <v>591</v>
      </c>
      <c r="C155" s="2" t="s">
        <v>577</v>
      </c>
      <c r="D155" s="2" t="s">
        <v>260</v>
      </c>
      <c r="E155" s="2" t="s">
        <v>145</v>
      </c>
      <c r="F155" s="2" t="s">
        <v>261</v>
      </c>
      <c r="H155" s="2" t="s">
        <v>147</v>
      </c>
      <c r="I155" s="2" t="s">
        <v>50</v>
      </c>
      <c r="J155" s="2" t="s">
        <v>6</v>
      </c>
      <c r="K155" s="12" t="n">
        <v>0.681773478787879</v>
      </c>
    </row>
    <row r="156" customFormat="false" ht="15" hidden="false" customHeight="false" outlineLevel="0" collapsed="false">
      <c r="A156" s="2" t="s">
        <v>592</v>
      </c>
      <c r="B156" s="2" t="s">
        <v>593</v>
      </c>
      <c r="C156" s="2" t="s">
        <v>577</v>
      </c>
      <c r="D156" s="2" t="s">
        <v>166</v>
      </c>
      <c r="E156" s="2" t="s">
        <v>145</v>
      </c>
      <c r="F156" s="2" t="s">
        <v>167</v>
      </c>
      <c r="H156" s="2" t="s">
        <v>147</v>
      </c>
      <c r="I156" s="2" t="s">
        <v>50</v>
      </c>
      <c r="J156" s="2" t="s">
        <v>6</v>
      </c>
      <c r="K156" s="12" t="n">
        <v>0.465669270588235</v>
      </c>
    </row>
    <row r="157" customFormat="false" ht="15" hidden="false" customHeight="false" outlineLevel="0" collapsed="false">
      <c r="A157" s="2" t="s">
        <v>594</v>
      </c>
      <c r="B157" s="2" t="s">
        <v>595</v>
      </c>
      <c r="C157" s="2" t="s">
        <v>577</v>
      </c>
      <c r="D157" s="2" t="s">
        <v>186</v>
      </c>
      <c r="E157" s="2" t="s">
        <v>145</v>
      </c>
      <c r="F157" s="2" t="s">
        <v>187</v>
      </c>
      <c r="H157" s="2" t="s">
        <v>147</v>
      </c>
      <c r="I157" s="2" t="s">
        <v>50</v>
      </c>
      <c r="J157" s="2" t="s">
        <v>6</v>
      </c>
      <c r="K157" s="12" t="n">
        <v>0.0603442623885918</v>
      </c>
    </row>
    <row r="158" customFormat="false" ht="15" hidden="false" customHeight="false" outlineLevel="0" collapsed="false">
      <c r="A158" s="2" t="s">
        <v>596</v>
      </c>
      <c r="B158" s="2" t="s">
        <v>597</v>
      </c>
      <c r="C158" s="2" t="s">
        <v>577</v>
      </c>
      <c r="D158" s="2" t="s">
        <v>392</v>
      </c>
      <c r="E158" s="2" t="s">
        <v>223</v>
      </c>
      <c r="F158" s="2" t="s">
        <v>529</v>
      </c>
      <c r="H158" s="2" t="s">
        <v>225</v>
      </c>
      <c r="I158" s="2" t="s">
        <v>50</v>
      </c>
      <c r="J158" s="2" t="s">
        <v>6</v>
      </c>
      <c r="K158" s="12" t="n">
        <v>0.0103760541889483</v>
      </c>
    </row>
    <row r="159" customFormat="false" ht="15" hidden="false" customHeight="false" outlineLevel="0" collapsed="false">
      <c r="A159" s="2" t="s">
        <v>598</v>
      </c>
      <c r="B159" s="2" t="s">
        <v>599</v>
      </c>
      <c r="C159" s="2" t="s">
        <v>577</v>
      </c>
      <c r="D159" s="2" t="s">
        <v>190</v>
      </c>
      <c r="E159" s="2" t="s">
        <v>145</v>
      </c>
      <c r="F159" s="2" t="s">
        <v>191</v>
      </c>
      <c r="H159" s="2" t="s">
        <v>147</v>
      </c>
      <c r="I159" s="2" t="s">
        <v>50</v>
      </c>
      <c r="J159" s="2" t="s">
        <v>6</v>
      </c>
      <c r="K159" s="12" t="n">
        <v>0.300802629590018</v>
      </c>
    </row>
    <row r="160" customFormat="false" ht="15" hidden="false" customHeight="false" outlineLevel="0" collapsed="false">
      <c r="A160" s="2" t="s">
        <v>600</v>
      </c>
      <c r="B160" s="2" t="s">
        <v>601</v>
      </c>
      <c r="C160" s="2" t="s">
        <v>577</v>
      </c>
      <c r="D160" s="2" t="s">
        <v>162</v>
      </c>
      <c r="E160" s="2" t="s">
        <v>153</v>
      </c>
      <c r="F160" s="2" t="s">
        <v>163</v>
      </c>
      <c r="H160" s="2" t="s">
        <v>153</v>
      </c>
      <c r="I160" s="2" t="s">
        <v>50</v>
      </c>
      <c r="J160" s="2" t="s">
        <v>6</v>
      </c>
      <c r="K160" s="12" t="n">
        <v>0.0179992213903743</v>
      </c>
    </row>
    <row r="161" customFormat="false" ht="15" hidden="false" customHeight="false" outlineLevel="0" collapsed="false">
      <c r="A161" s="2" t="s">
        <v>602</v>
      </c>
      <c r="B161" s="2" t="s">
        <v>603</v>
      </c>
      <c r="C161" s="2" t="s">
        <v>577</v>
      </c>
      <c r="D161" s="2" t="s">
        <v>523</v>
      </c>
      <c r="E161" s="2" t="s">
        <v>153</v>
      </c>
      <c r="F161" s="2" t="s">
        <v>524</v>
      </c>
      <c r="H161" s="2" t="s">
        <v>153</v>
      </c>
      <c r="I161" s="2" t="s">
        <v>50</v>
      </c>
      <c r="J161" s="2" t="s">
        <v>6</v>
      </c>
      <c r="K161" s="12" t="n">
        <v>0.0174854131907308</v>
      </c>
    </row>
    <row r="162" customFormat="false" ht="15" hidden="false" customHeight="false" outlineLevel="0" collapsed="false">
      <c r="A162" s="2" t="s">
        <v>604</v>
      </c>
      <c r="B162" s="2" t="s">
        <v>605</v>
      </c>
      <c r="C162" s="2" t="s">
        <v>606</v>
      </c>
      <c r="D162" s="2" t="s">
        <v>186</v>
      </c>
      <c r="E162" s="2" t="s">
        <v>153</v>
      </c>
      <c r="F162" s="2" t="s">
        <v>270</v>
      </c>
      <c r="I162" s="2" t="s">
        <v>23</v>
      </c>
      <c r="J162" s="2" t="s">
        <v>15</v>
      </c>
      <c r="K162" s="12" t="n">
        <v>0.0379508049910873</v>
      </c>
    </row>
    <row r="163" customFormat="false" ht="15" hidden="false" customHeight="false" outlineLevel="0" collapsed="false">
      <c r="A163" s="2" t="s">
        <v>607</v>
      </c>
      <c r="B163" s="2" t="s">
        <v>608</v>
      </c>
      <c r="C163" s="2" t="s">
        <v>606</v>
      </c>
      <c r="D163" s="2" t="s">
        <v>232</v>
      </c>
      <c r="E163" s="2" t="s">
        <v>223</v>
      </c>
      <c r="F163" s="2" t="s">
        <v>233</v>
      </c>
      <c r="H163" s="2" t="s">
        <v>225</v>
      </c>
      <c r="I163" s="2" t="s">
        <v>23</v>
      </c>
      <c r="J163" s="2" t="s">
        <v>15</v>
      </c>
      <c r="K163" s="12" t="n">
        <v>0.00648019679144385</v>
      </c>
    </row>
    <row r="164" customFormat="false" ht="15" hidden="false" customHeight="false" outlineLevel="0" collapsed="false">
      <c r="A164" s="2" t="s">
        <v>609</v>
      </c>
      <c r="B164" s="2" t="s">
        <v>610</v>
      </c>
      <c r="C164" s="2" t="s">
        <v>606</v>
      </c>
      <c r="D164" s="2" t="s">
        <v>559</v>
      </c>
      <c r="E164" s="2" t="s">
        <v>223</v>
      </c>
      <c r="F164" s="2" t="s">
        <v>560</v>
      </c>
      <c r="H164" s="2" t="s">
        <v>225</v>
      </c>
      <c r="I164" s="2" t="s">
        <v>23</v>
      </c>
      <c r="J164" s="2" t="s">
        <v>15</v>
      </c>
      <c r="K164" s="12" t="n">
        <v>0.00736798859180036</v>
      </c>
    </row>
    <row r="165" customFormat="false" ht="15" hidden="false" customHeight="false" outlineLevel="0" collapsed="false">
      <c r="A165" s="2" t="s">
        <v>611</v>
      </c>
      <c r="B165" s="2" t="s">
        <v>612</v>
      </c>
      <c r="C165" s="2" t="s">
        <v>606</v>
      </c>
      <c r="D165" s="2" t="s">
        <v>289</v>
      </c>
      <c r="E165" s="2" t="s">
        <v>180</v>
      </c>
      <c r="F165" s="2" t="s">
        <v>290</v>
      </c>
      <c r="H165" s="2" t="s">
        <v>183</v>
      </c>
      <c r="I165" s="2" t="s">
        <v>23</v>
      </c>
      <c r="J165" s="2" t="s">
        <v>15</v>
      </c>
      <c r="K165" s="12" t="n">
        <v>0.00178058039215686</v>
      </c>
    </row>
    <row r="166" customFormat="false" ht="15" hidden="false" customHeight="false" outlineLevel="0" collapsed="false">
      <c r="A166" s="2" t="s">
        <v>613</v>
      </c>
      <c r="B166" s="2" t="s">
        <v>614</v>
      </c>
      <c r="C166" s="2" t="s">
        <v>606</v>
      </c>
      <c r="D166" s="2" t="s">
        <v>309</v>
      </c>
      <c r="E166" s="2" t="s">
        <v>223</v>
      </c>
      <c r="F166" s="2" t="s">
        <v>310</v>
      </c>
      <c r="H166" s="2" t="s">
        <v>225</v>
      </c>
      <c r="I166" s="2" t="s">
        <v>23</v>
      </c>
      <c r="J166" s="2" t="s">
        <v>15</v>
      </c>
      <c r="K166" s="12" t="n">
        <v>0.00449077219251337</v>
      </c>
    </row>
    <row r="167" customFormat="false" ht="15" hidden="false" customHeight="false" outlineLevel="0" collapsed="false">
      <c r="A167" s="2" t="s">
        <v>615</v>
      </c>
      <c r="B167" s="2" t="s">
        <v>616</v>
      </c>
      <c r="C167" s="2" t="s">
        <v>606</v>
      </c>
      <c r="D167" s="2" t="s">
        <v>166</v>
      </c>
      <c r="E167" s="2" t="s">
        <v>145</v>
      </c>
      <c r="F167" s="2" t="s">
        <v>167</v>
      </c>
      <c r="H167" s="2" t="s">
        <v>147</v>
      </c>
      <c r="I167" s="2" t="s">
        <v>23</v>
      </c>
      <c r="J167" s="2" t="s">
        <v>15</v>
      </c>
      <c r="K167" s="12" t="n">
        <v>0.12180896399287</v>
      </c>
    </row>
    <row r="168" customFormat="false" ht="15" hidden="false" customHeight="false" outlineLevel="0" collapsed="false">
      <c r="A168" s="2" t="s">
        <v>617</v>
      </c>
      <c r="B168" s="2" t="s">
        <v>618</v>
      </c>
      <c r="C168" s="2" t="s">
        <v>606</v>
      </c>
      <c r="D168" s="2" t="s">
        <v>392</v>
      </c>
      <c r="E168" s="2" t="s">
        <v>145</v>
      </c>
      <c r="F168" s="2" t="s">
        <v>393</v>
      </c>
      <c r="H168" s="2" t="s">
        <v>147</v>
      </c>
      <c r="I168" s="2" t="s">
        <v>23</v>
      </c>
      <c r="J168" s="2" t="s">
        <v>15</v>
      </c>
      <c r="K168" s="12" t="n">
        <v>0.0919447557932264</v>
      </c>
    </row>
    <row r="169" customFormat="false" ht="15" hidden="false" customHeight="false" outlineLevel="0" collapsed="false">
      <c r="A169" s="2" t="s">
        <v>619</v>
      </c>
      <c r="B169" s="2" t="s">
        <v>620</v>
      </c>
      <c r="C169" s="2" t="s">
        <v>606</v>
      </c>
      <c r="D169" s="2" t="s">
        <v>621</v>
      </c>
      <c r="E169" s="2" t="s">
        <v>153</v>
      </c>
      <c r="F169" s="2" t="s">
        <v>622</v>
      </c>
      <c r="H169" s="2" t="s">
        <v>153</v>
      </c>
      <c r="I169" s="2" t="s">
        <v>23</v>
      </c>
      <c r="J169" s="2" t="s">
        <v>15</v>
      </c>
      <c r="K169" s="12" t="n">
        <v>0.0357823229946524</v>
      </c>
    </row>
    <row r="170" customFormat="false" ht="15" hidden="false" customHeight="false" outlineLevel="0" collapsed="false">
      <c r="A170" s="2" t="s">
        <v>623</v>
      </c>
      <c r="B170" s="2" t="s">
        <v>624</v>
      </c>
      <c r="C170" s="2" t="s">
        <v>606</v>
      </c>
      <c r="D170" s="2" t="s">
        <v>190</v>
      </c>
      <c r="E170" s="2" t="s">
        <v>145</v>
      </c>
      <c r="F170" s="2" t="s">
        <v>191</v>
      </c>
      <c r="H170" s="2" t="s">
        <v>147</v>
      </c>
      <c r="I170" s="2" t="s">
        <v>23</v>
      </c>
      <c r="J170" s="2" t="s">
        <v>15</v>
      </c>
      <c r="K170" s="12" t="n">
        <v>0.157962914795009</v>
      </c>
    </row>
    <row r="171" customFormat="false" ht="15" hidden="false" customHeight="false" outlineLevel="0" collapsed="false">
      <c r="A171" s="2" t="s">
        <v>625</v>
      </c>
      <c r="B171" s="2" t="s">
        <v>626</v>
      </c>
      <c r="C171" s="2" t="s">
        <v>606</v>
      </c>
      <c r="D171" s="2" t="s">
        <v>392</v>
      </c>
      <c r="E171" s="2" t="s">
        <v>223</v>
      </c>
      <c r="F171" s="2" t="s">
        <v>529</v>
      </c>
      <c r="H171" s="2" t="s">
        <v>225</v>
      </c>
      <c r="I171" s="2" t="s">
        <v>23</v>
      </c>
      <c r="J171" s="2" t="s">
        <v>15</v>
      </c>
      <c r="K171" s="12" t="n">
        <v>0.00471470659536541</v>
      </c>
    </row>
    <row r="172" customFormat="false" ht="15" hidden="false" customHeight="false" outlineLevel="0" collapsed="false">
      <c r="A172" s="2" t="s">
        <v>627</v>
      </c>
      <c r="B172" s="2" t="s">
        <v>628</v>
      </c>
      <c r="C172" s="2" t="s">
        <v>606</v>
      </c>
      <c r="D172" s="2" t="s">
        <v>179</v>
      </c>
      <c r="E172" s="2" t="s">
        <v>180</v>
      </c>
      <c r="F172" s="2" t="s">
        <v>181</v>
      </c>
      <c r="H172" s="2" t="s">
        <v>183</v>
      </c>
      <c r="I172" s="2" t="s">
        <v>23</v>
      </c>
      <c r="J172" s="2" t="s">
        <v>15</v>
      </c>
      <c r="K172" s="12" t="n">
        <v>0.005</v>
      </c>
    </row>
    <row r="173" customFormat="false" ht="15" hidden="false" customHeight="false" outlineLevel="0" collapsed="false">
      <c r="A173" s="2" t="s">
        <v>629</v>
      </c>
      <c r="B173" s="2" t="s">
        <v>630</v>
      </c>
      <c r="C173" s="2" t="s">
        <v>606</v>
      </c>
      <c r="D173" s="2" t="s">
        <v>162</v>
      </c>
      <c r="E173" s="2" t="s">
        <v>153</v>
      </c>
      <c r="F173" s="2" t="s">
        <v>163</v>
      </c>
      <c r="H173" s="2" t="s">
        <v>153</v>
      </c>
      <c r="I173" s="2" t="s">
        <v>23</v>
      </c>
      <c r="J173" s="2" t="s">
        <v>15</v>
      </c>
      <c r="K173" s="12" t="n">
        <v>0.00949669019607843</v>
      </c>
    </row>
    <row r="174" customFormat="false" ht="15" hidden="false" customHeight="false" outlineLevel="0" collapsed="false">
      <c r="A174" s="2" t="s">
        <v>631</v>
      </c>
      <c r="B174" s="2" t="s">
        <v>632</v>
      </c>
      <c r="C174" s="2" t="s">
        <v>606</v>
      </c>
      <c r="D174" s="2" t="s">
        <v>218</v>
      </c>
      <c r="E174" s="2" t="s">
        <v>153</v>
      </c>
      <c r="F174" s="2" t="s">
        <v>219</v>
      </c>
      <c r="H174" s="2" t="s">
        <v>153</v>
      </c>
      <c r="I174" s="2" t="s">
        <v>23</v>
      </c>
      <c r="J174" s="2" t="s">
        <v>15</v>
      </c>
      <c r="K174" s="12" t="n">
        <v>0.0870100819964349</v>
      </c>
    </row>
    <row r="175" customFormat="false" ht="15" hidden="false" customHeight="false" outlineLevel="0" collapsed="false">
      <c r="A175" s="2" t="s">
        <v>633</v>
      </c>
      <c r="B175" s="2" t="s">
        <v>634</v>
      </c>
      <c r="C175" s="2" t="s">
        <v>606</v>
      </c>
      <c r="D175" s="2" t="s">
        <v>635</v>
      </c>
      <c r="E175" s="2" t="s">
        <v>223</v>
      </c>
      <c r="F175" s="2" t="s">
        <v>636</v>
      </c>
      <c r="H175" s="2" t="s">
        <v>225</v>
      </c>
      <c r="I175" s="2" t="s">
        <v>23</v>
      </c>
      <c r="J175" s="2" t="s">
        <v>15</v>
      </c>
      <c r="K175" s="12" t="n">
        <v>0.00889147379679145</v>
      </c>
    </row>
    <row r="176" customFormat="false" ht="15" hidden="false" customHeight="false" outlineLevel="0" collapsed="false">
      <c r="A176" s="2" t="s">
        <v>637</v>
      </c>
      <c r="B176" s="2" t="s">
        <v>638</v>
      </c>
      <c r="C176" s="2" t="s">
        <v>639</v>
      </c>
      <c r="D176" s="2" t="s">
        <v>166</v>
      </c>
      <c r="E176" s="2" t="s">
        <v>153</v>
      </c>
      <c r="F176" s="2" t="s">
        <v>640</v>
      </c>
      <c r="I176" s="2" t="s">
        <v>57</v>
      </c>
      <c r="J176" s="2" t="s">
        <v>15</v>
      </c>
      <c r="K176" s="12" t="n">
        <v>0.047532865597148</v>
      </c>
    </row>
    <row r="177" customFormat="false" ht="15" hidden="false" customHeight="false" outlineLevel="0" collapsed="false">
      <c r="A177" s="2" t="s">
        <v>641</v>
      </c>
      <c r="B177" s="2" t="s">
        <v>642</v>
      </c>
      <c r="C177" s="2" t="s">
        <v>639</v>
      </c>
      <c r="D177" s="2" t="s">
        <v>559</v>
      </c>
      <c r="E177" s="2" t="s">
        <v>223</v>
      </c>
      <c r="F177" s="2" t="s">
        <v>560</v>
      </c>
      <c r="H177" s="2" t="s">
        <v>225</v>
      </c>
      <c r="I177" s="2" t="s">
        <v>57</v>
      </c>
      <c r="J177" s="2" t="s">
        <v>15</v>
      </c>
      <c r="K177" s="12" t="n">
        <v>0.00484785739750446</v>
      </c>
    </row>
    <row r="178" customFormat="false" ht="15" hidden="false" customHeight="false" outlineLevel="0" collapsed="false">
      <c r="A178" s="2" t="s">
        <v>643</v>
      </c>
      <c r="B178" s="2" t="s">
        <v>644</v>
      </c>
      <c r="C178" s="2" t="s">
        <v>639</v>
      </c>
      <c r="D178" s="2" t="s">
        <v>392</v>
      </c>
      <c r="E178" s="2" t="s">
        <v>223</v>
      </c>
      <c r="F178" s="2" t="s">
        <v>529</v>
      </c>
      <c r="H178" s="2" t="s">
        <v>225</v>
      </c>
      <c r="I178" s="2" t="s">
        <v>57</v>
      </c>
      <c r="J178" s="2" t="s">
        <v>15</v>
      </c>
      <c r="K178" s="12" t="n">
        <v>0.00709384099821747</v>
      </c>
    </row>
    <row r="179" customFormat="false" ht="15" hidden="false" customHeight="false" outlineLevel="0" collapsed="false">
      <c r="A179" s="2" t="s">
        <v>645</v>
      </c>
      <c r="B179" s="2" t="s">
        <v>646</v>
      </c>
      <c r="C179" s="2" t="s">
        <v>639</v>
      </c>
      <c r="D179" s="2" t="s">
        <v>179</v>
      </c>
      <c r="E179" s="2" t="s">
        <v>180</v>
      </c>
      <c r="F179" s="2" t="s">
        <v>181</v>
      </c>
      <c r="H179" s="2" t="s">
        <v>183</v>
      </c>
      <c r="I179" s="2" t="s">
        <v>57</v>
      </c>
      <c r="J179" s="2" t="s">
        <v>15</v>
      </c>
      <c r="K179" s="12" t="n">
        <v>0.005</v>
      </c>
    </row>
    <row r="180" customFormat="false" ht="15" hidden="false" customHeight="false" outlineLevel="0" collapsed="false">
      <c r="A180" s="2" t="s">
        <v>647</v>
      </c>
      <c r="B180" s="2" t="s">
        <v>648</v>
      </c>
      <c r="C180" s="2" t="s">
        <v>639</v>
      </c>
      <c r="D180" s="2" t="s">
        <v>309</v>
      </c>
      <c r="E180" s="2" t="s">
        <v>223</v>
      </c>
      <c r="F180" s="2" t="s">
        <v>310</v>
      </c>
      <c r="H180" s="2" t="s">
        <v>225</v>
      </c>
      <c r="I180" s="2" t="s">
        <v>57</v>
      </c>
      <c r="J180" s="2" t="s">
        <v>15</v>
      </c>
      <c r="K180" s="12" t="n">
        <v>0.00569502459893048</v>
      </c>
    </row>
    <row r="181" customFormat="false" ht="15" hidden="false" customHeight="false" outlineLevel="0" collapsed="false">
      <c r="A181" s="2" t="s">
        <v>649</v>
      </c>
      <c r="B181" s="2" t="s">
        <v>650</v>
      </c>
      <c r="C181" s="2" t="s">
        <v>639</v>
      </c>
      <c r="D181" s="2" t="s">
        <v>621</v>
      </c>
      <c r="E181" s="2" t="s">
        <v>153</v>
      </c>
      <c r="F181" s="2" t="s">
        <v>622</v>
      </c>
      <c r="H181" s="2" t="s">
        <v>153</v>
      </c>
      <c r="I181" s="2" t="s">
        <v>57</v>
      </c>
      <c r="J181" s="2" t="s">
        <v>15</v>
      </c>
      <c r="K181" s="12" t="n">
        <v>0.081627616399287</v>
      </c>
    </row>
    <row r="182" customFormat="false" ht="15" hidden="false" customHeight="false" outlineLevel="0" collapsed="false">
      <c r="A182" s="2" t="s">
        <v>651</v>
      </c>
      <c r="B182" s="2" t="s">
        <v>652</v>
      </c>
      <c r="C182" s="2" t="s">
        <v>639</v>
      </c>
      <c r="D182" s="2" t="s">
        <v>653</v>
      </c>
      <c r="E182" s="2" t="s">
        <v>153</v>
      </c>
      <c r="F182" s="2" t="s">
        <v>654</v>
      </c>
      <c r="I182" s="2" t="s">
        <v>57</v>
      </c>
      <c r="J182" s="2" t="s">
        <v>15</v>
      </c>
      <c r="K182" s="12" t="n">
        <v>0.0157682081996435</v>
      </c>
    </row>
    <row r="183" customFormat="false" ht="15" hidden="false" customHeight="false" outlineLevel="0" collapsed="false">
      <c r="A183" s="2" t="s">
        <v>655</v>
      </c>
      <c r="B183" s="2" t="s">
        <v>656</v>
      </c>
      <c r="C183" s="2" t="s">
        <v>639</v>
      </c>
      <c r="D183" s="2" t="s">
        <v>416</v>
      </c>
      <c r="E183" s="2" t="s">
        <v>180</v>
      </c>
      <c r="F183" s="2" t="s">
        <v>417</v>
      </c>
      <c r="H183" s="2" t="s">
        <v>183</v>
      </c>
      <c r="I183" s="2" t="s">
        <v>57</v>
      </c>
      <c r="J183" s="2" t="s">
        <v>15</v>
      </c>
      <c r="K183" s="12" t="n">
        <v>0.019312</v>
      </c>
    </row>
    <row r="184" customFormat="false" ht="15" hidden="false" customHeight="false" outlineLevel="0" collapsed="false">
      <c r="A184" s="2" t="s">
        <v>657</v>
      </c>
      <c r="B184" s="2" t="s">
        <v>658</v>
      </c>
      <c r="C184" s="2" t="s">
        <v>639</v>
      </c>
      <c r="D184" s="2" t="s">
        <v>659</v>
      </c>
      <c r="E184" s="2" t="s">
        <v>153</v>
      </c>
      <c r="F184" s="2" t="s">
        <v>660</v>
      </c>
      <c r="H184" s="2" t="s">
        <v>153</v>
      </c>
      <c r="I184" s="2" t="s">
        <v>57</v>
      </c>
      <c r="J184" s="2" t="s">
        <v>15</v>
      </c>
      <c r="K184" s="12" t="n">
        <v>0.00324939180035651</v>
      </c>
    </row>
    <row r="185" customFormat="false" ht="15" hidden="false" customHeight="false" outlineLevel="0" collapsed="false">
      <c r="A185" s="2" t="s">
        <v>661</v>
      </c>
      <c r="B185" s="2" t="s">
        <v>662</v>
      </c>
      <c r="C185" s="2" t="s">
        <v>639</v>
      </c>
      <c r="D185" s="2" t="s">
        <v>236</v>
      </c>
      <c r="E185" s="2" t="s">
        <v>237</v>
      </c>
      <c r="F185" s="2" t="s">
        <v>238</v>
      </c>
      <c r="I185" s="2" t="s">
        <v>57</v>
      </c>
      <c r="J185" s="2" t="s">
        <v>15</v>
      </c>
      <c r="K185" s="12" t="n">
        <v>0.011679583600713</v>
      </c>
    </row>
    <row r="186" customFormat="false" ht="15" hidden="false" customHeight="false" outlineLevel="0" collapsed="false">
      <c r="A186" s="2" t="s">
        <v>663</v>
      </c>
      <c r="B186" s="2" t="s">
        <v>664</v>
      </c>
      <c r="C186" s="2" t="s">
        <v>639</v>
      </c>
      <c r="D186" s="2" t="s">
        <v>218</v>
      </c>
      <c r="E186" s="2" t="s">
        <v>153</v>
      </c>
      <c r="F186" s="2" t="s">
        <v>219</v>
      </c>
      <c r="H186" s="2" t="s">
        <v>153</v>
      </c>
      <c r="I186" s="2" t="s">
        <v>57</v>
      </c>
      <c r="J186" s="2" t="s">
        <v>15</v>
      </c>
      <c r="K186" s="12" t="n">
        <v>0.0342121754010695</v>
      </c>
    </row>
    <row r="187" customFormat="false" ht="15" hidden="false" customHeight="false" outlineLevel="0" collapsed="false">
      <c r="A187" s="2" t="s">
        <v>665</v>
      </c>
      <c r="B187" s="2" t="s">
        <v>666</v>
      </c>
      <c r="C187" s="2" t="s">
        <v>639</v>
      </c>
      <c r="D187" s="2" t="s">
        <v>425</v>
      </c>
      <c r="E187" s="2" t="s">
        <v>145</v>
      </c>
      <c r="F187" s="2" t="s">
        <v>426</v>
      </c>
      <c r="H187" s="2" t="s">
        <v>147</v>
      </c>
      <c r="I187" s="2" t="s">
        <v>57</v>
      </c>
      <c r="J187" s="2" t="s">
        <v>15</v>
      </c>
      <c r="K187" s="12" t="n">
        <v>0.033247167201426</v>
      </c>
    </row>
    <row r="188" customFormat="false" ht="15" hidden="false" customHeight="false" outlineLevel="0" collapsed="false">
      <c r="A188" s="2" t="s">
        <v>667</v>
      </c>
      <c r="B188" s="2" t="s">
        <v>668</v>
      </c>
      <c r="C188" s="2" t="s">
        <v>639</v>
      </c>
      <c r="D188" s="2" t="s">
        <v>356</v>
      </c>
      <c r="E188" s="2" t="s">
        <v>145</v>
      </c>
      <c r="F188" s="2" t="s">
        <v>357</v>
      </c>
      <c r="H188" s="2" t="s">
        <v>147</v>
      </c>
      <c r="I188" s="2" t="s">
        <v>57</v>
      </c>
      <c r="J188" s="2" t="s">
        <v>15</v>
      </c>
      <c r="K188" s="12" t="n">
        <v>0.0967457426024955</v>
      </c>
    </row>
    <row r="189" customFormat="false" ht="15" hidden="false" customHeight="false" outlineLevel="0" collapsed="false">
      <c r="A189" s="2" t="s">
        <v>669</v>
      </c>
      <c r="B189" s="2" t="s">
        <v>670</v>
      </c>
      <c r="C189" s="2" t="s">
        <v>639</v>
      </c>
      <c r="D189" s="2" t="s">
        <v>162</v>
      </c>
      <c r="E189" s="2" t="s">
        <v>153</v>
      </c>
      <c r="F189" s="2" t="s">
        <v>163</v>
      </c>
      <c r="H189" s="2" t="s">
        <v>153</v>
      </c>
      <c r="I189" s="2" t="s">
        <v>57</v>
      </c>
      <c r="J189" s="2" t="s">
        <v>15</v>
      </c>
      <c r="K189" s="12" t="n">
        <v>0.012627134402852</v>
      </c>
    </row>
    <row r="190" customFormat="false" ht="15" hidden="false" customHeight="false" outlineLevel="0" collapsed="false">
      <c r="A190" s="2" t="s">
        <v>671</v>
      </c>
      <c r="B190" s="2" t="s">
        <v>672</v>
      </c>
      <c r="C190" s="2" t="s">
        <v>673</v>
      </c>
      <c r="D190" s="2" t="s">
        <v>179</v>
      </c>
      <c r="E190" s="2" t="s">
        <v>180</v>
      </c>
      <c r="F190" s="2" t="s">
        <v>181</v>
      </c>
      <c r="H190" s="2" t="s">
        <v>183</v>
      </c>
      <c r="I190" s="2" t="s">
        <v>14</v>
      </c>
      <c r="J190" s="2" t="s">
        <v>15</v>
      </c>
      <c r="K190" s="12" t="n">
        <v>0.000678126203208556</v>
      </c>
    </row>
    <row r="191" customFormat="false" ht="15" hidden="false" customHeight="false" outlineLevel="0" collapsed="false">
      <c r="A191" s="2" t="s">
        <v>674</v>
      </c>
      <c r="B191" s="2" t="s">
        <v>675</v>
      </c>
      <c r="C191" s="2" t="s">
        <v>673</v>
      </c>
      <c r="D191" s="2" t="s">
        <v>232</v>
      </c>
      <c r="E191" s="2" t="s">
        <v>223</v>
      </c>
      <c r="F191" s="2" t="s">
        <v>233</v>
      </c>
      <c r="H191" s="2" t="s">
        <v>225</v>
      </c>
      <c r="I191" s="2" t="s">
        <v>14</v>
      </c>
      <c r="J191" s="2" t="s">
        <v>15</v>
      </c>
      <c r="K191" s="12" t="n">
        <v>0.00640751800356506</v>
      </c>
    </row>
    <row r="192" customFormat="false" ht="15" hidden="false" customHeight="false" outlineLevel="0" collapsed="false">
      <c r="A192" s="2" t="s">
        <v>676</v>
      </c>
      <c r="B192" s="2" t="s">
        <v>677</v>
      </c>
      <c r="C192" s="2" t="s">
        <v>673</v>
      </c>
      <c r="D192" s="2" t="s">
        <v>416</v>
      </c>
      <c r="E192" s="2" t="s">
        <v>180</v>
      </c>
      <c r="F192" s="2" t="s">
        <v>417</v>
      </c>
      <c r="H192" s="2" t="s">
        <v>183</v>
      </c>
      <c r="I192" s="2" t="s">
        <v>14</v>
      </c>
      <c r="J192" s="2" t="s">
        <v>15</v>
      </c>
      <c r="K192" s="12" t="n">
        <v>0.0109129098039216</v>
      </c>
    </row>
    <row r="193" customFormat="false" ht="15" hidden="false" customHeight="false" outlineLevel="0" collapsed="false">
      <c r="A193" s="2" t="s">
        <v>678</v>
      </c>
      <c r="B193" s="2" t="s">
        <v>679</v>
      </c>
      <c r="C193" s="2" t="s">
        <v>673</v>
      </c>
      <c r="D193" s="2" t="s">
        <v>442</v>
      </c>
      <c r="E193" s="2" t="s">
        <v>223</v>
      </c>
      <c r="F193" s="2" t="s">
        <v>443</v>
      </c>
      <c r="H193" s="2" t="s">
        <v>225</v>
      </c>
      <c r="I193" s="2" t="s">
        <v>14</v>
      </c>
      <c r="J193" s="2" t="s">
        <v>15</v>
      </c>
      <c r="K193" s="12" t="n">
        <v>0.0379358629217181</v>
      </c>
    </row>
    <row r="194" customFormat="false" ht="15" hidden="false" customHeight="false" outlineLevel="0" collapsed="false">
      <c r="A194" s="2" t="s">
        <v>680</v>
      </c>
      <c r="B194" s="2" t="s">
        <v>681</v>
      </c>
      <c r="C194" s="2" t="s">
        <v>673</v>
      </c>
      <c r="D194" s="2" t="s">
        <v>392</v>
      </c>
      <c r="E194" s="2" t="s">
        <v>223</v>
      </c>
      <c r="F194" s="2" t="s">
        <v>529</v>
      </c>
      <c r="H194" s="2" t="s">
        <v>225</v>
      </c>
      <c r="I194" s="2" t="s">
        <v>14</v>
      </c>
      <c r="J194" s="2" t="s">
        <v>15</v>
      </c>
      <c r="K194" s="12" t="n">
        <v>0.0136151647721992</v>
      </c>
    </row>
    <row r="195" customFormat="false" ht="15" hidden="false" customHeight="false" outlineLevel="0" collapsed="false">
      <c r="A195" s="2" t="s">
        <v>682</v>
      </c>
      <c r="B195" s="2" t="s">
        <v>683</v>
      </c>
      <c r="C195" s="2" t="s">
        <v>673</v>
      </c>
      <c r="D195" s="2" t="s">
        <v>392</v>
      </c>
      <c r="E195" s="2" t="s">
        <v>223</v>
      </c>
      <c r="F195" s="2" t="s">
        <v>529</v>
      </c>
      <c r="H195" s="2" t="s">
        <v>225</v>
      </c>
      <c r="I195" s="2" t="s">
        <v>14</v>
      </c>
      <c r="J195" s="2" t="s">
        <v>15</v>
      </c>
      <c r="K195" s="12" t="n">
        <v>0.0183584666226803</v>
      </c>
    </row>
    <row r="196" customFormat="false" ht="15" hidden="false" customHeight="false" outlineLevel="0" collapsed="false">
      <c r="A196" s="2" t="s">
        <v>684</v>
      </c>
      <c r="B196" s="2" t="s">
        <v>685</v>
      </c>
      <c r="C196" s="2" t="s">
        <v>673</v>
      </c>
      <c r="D196" s="2" t="s">
        <v>162</v>
      </c>
      <c r="E196" s="2" t="s">
        <v>153</v>
      </c>
      <c r="F196" s="2" t="s">
        <v>163</v>
      </c>
      <c r="H196" s="2" t="s">
        <v>153</v>
      </c>
      <c r="I196" s="2" t="s">
        <v>14</v>
      </c>
      <c r="J196" s="2" t="s">
        <v>15</v>
      </c>
      <c r="K196" s="12" t="n">
        <v>0.0102041684731615</v>
      </c>
    </row>
    <row r="197" customFormat="false" ht="15" hidden="false" customHeight="false" outlineLevel="0" collapsed="false">
      <c r="A197" s="2" t="s">
        <v>686</v>
      </c>
      <c r="B197" s="2" t="s">
        <v>687</v>
      </c>
      <c r="C197" s="2" t="s">
        <v>673</v>
      </c>
      <c r="D197" s="2" t="s">
        <v>309</v>
      </c>
      <c r="E197" s="2" t="s">
        <v>223</v>
      </c>
      <c r="F197" s="2" t="s">
        <v>310</v>
      </c>
      <c r="H197" s="2" t="s">
        <v>225</v>
      </c>
      <c r="I197" s="2" t="s">
        <v>14</v>
      </c>
      <c r="J197" s="2" t="s">
        <v>15</v>
      </c>
      <c r="K197" s="12" t="n">
        <v>0.102131470323643</v>
      </c>
    </row>
    <row r="198" customFormat="false" ht="15" hidden="false" customHeight="false" outlineLevel="0" collapsed="false">
      <c r="A198" s="2" t="s">
        <v>688</v>
      </c>
      <c r="B198" s="2" t="s">
        <v>689</v>
      </c>
      <c r="C198" s="2" t="s">
        <v>673</v>
      </c>
      <c r="D198" s="2" t="s">
        <v>635</v>
      </c>
      <c r="E198" s="2" t="s">
        <v>223</v>
      </c>
      <c r="F198" s="2" t="s">
        <v>636</v>
      </c>
      <c r="H198" s="2" t="s">
        <v>225</v>
      </c>
      <c r="I198" s="2" t="s">
        <v>14</v>
      </c>
      <c r="J198" s="2" t="s">
        <v>15</v>
      </c>
      <c r="K198" s="12" t="n">
        <v>0.00572527402460483</v>
      </c>
    </row>
    <row r="199" customFormat="false" ht="15" hidden="false" customHeight="false" outlineLevel="0" collapsed="false">
      <c r="A199" s="2" t="s">
        <v>690</v>
      </c>
      <c r="B199" s="2" t="s">
        <v>691</v>
      </c>
      <c r="C199" s="2" t="s">
        <v>673</v>
      </c>
      <c r="D199" s="2" t="s">
        <v>260</v>
      </c>
      <c r="E199" s="2" t="s">
        <v>301</v>
      </c>
      <c r="F199" s="2" t="s">
        <v>692</v>
      </c>
      <c r="H199" s="2" t="s">
        <v>199</v>
      </c>
      <c r="I199" s="2" t="s">
        <v>14</v>
      </c>
      <c r="J199" s="2" t="s">
        <v>15</v>
      </c>
      <c r="K199" s="12" t="n">
        <v>0.00627977587508596</v>
      </c>
    </row>
    <row r="200" customFormat="false" ht="15" hidden="false" customHeight="false" outlineLevel="0" collapsed="false">
      <c r="A200" s="2" t="s">
        <v>693</v>
      </c>
      <c r="B200" s="2" t="s">
        <v>694</v>
      </c>
      <c r="C200" s="2" t="s">
        <v>673</v>
      </c>
      <c r="D200" s="2" t="s">
        <v>218</v>
      </c>
      <c r="E200" s="2" t="s">
        <v>153</v>
      </c>
      <c r="F200" s="2" t="s">
        <v>219</v>
      </c>
      <c r="H200" s="2" t="s">
        <v>153</v>
      </c>
      <c r="I200" s="2" t="s">
        <v>14</v>
      </c>
      <c r="J200" s="2" t="s">
        <v>15</v>
      </c>
      <c r="K200" s="12" t="n">
        <v>0.0261318777255671</v>
      </c>
    </row>
    <row r="201" customFormat="false" ht="15" hidden="false" customHeight="false" outlineLevel="0" collapsed="false">
      <c r="A201" s="2" t="s">
        <v>695</v>
      </c>
      <c r="B201" s="2" t="s">
        <v>696</v>
      </c>
      <c r="C201" s="2" t="s">
        <v>673</v>
      </c>
      <c r="D201" s="2" t="s">
        <v>247</v>
      </c>
      <c r="E201" s="2" t="s">
        <v>153</v>
      </c>
      <c r="F201" s="2" t="s">
        <v>248</v>
      </c>
      <c r="H201" s="2" t="s">
        <v>153</v>
      </c>
      <c r="I201" s="2" t="s">
        <v>14</v>
      </c>
      <c r="J201" s="2" t="s">
        <v>15</v>
      </c>
      <c r="K201" s="12" t="n">
        <v>0.005</v>
      </c>
    </row>
    <row r="202" customFormat="false" ht="15" hidden="false" customHeight="false" outlineLevel="0" collapsed="false">
      <c r="A202" s="2" t="s">
        <v>697</v>
      </c>
      <c r="B202" s="2" t="s">
        <v>698</v>
      </c>
      <c r="C202" s="2" t="s">
        <v>673</v>
      </c>
      <c r="D202" s="2" t="s">
        <v>247</v>
      </c>
      <c r="E202" s="2" t="s">
        <v>153</v>
      </c>
      <c r="F202" s="2" t="s">
        <v>248</v>
      </c>
      <c r="H202" s="2" t="s">
        <v>153</v>
      </c>
      <c r="I202" s="2" t="s">
        <v>14</v>
      </c>
      <c r="J202" s="2" t="s">
        <v>15</v>
      </c>
      <c r="K202" s="12" t="n">
        <v>0.00355698327701046</v>
      </c>
    </row>
    <row r="203" customFormat="false" ht="15" hidden="false" customHeight="false" outlineLevel="0" collapsed="false">
      <c r="A203" s="2" t="s">
        <v>699</v>
      </c>
      <c r="B203" s="2" t="s">
        <v>700</v>
      </c>
      <c r="C203" s="2" t="s">
        <v>701</v>
      </c>
      <c r="D203" s="2" t="s">
        <v>202</v>
      </c>
      <c r="E203" s="2" t="s">
        <v>145</v>
      </c>
      <c r="F203" s="2" t="s">
        <v>203</v>
      </c>
      <c r="H203" s="2" t="s">
        <v>147</v>
      </c>
      <c r="I203" s="2" t="s">
        <v>57</v>
      </c>
      <c r="J203" s="2" t="s">
        <v>15</v>
      </c>
      <c r="K203" s="12" t="n">
        <v>0.103100285127492</v>
      </c>
    </row>
    <row r="204" customFormat="false" ht="15" hidden="false" customHeight="false" outlineLevel="0" collapsed="false">
      <c r="A204" s="2" t="s">
        <v>702</v>
      </c>
      <c r="B204" s="2" t="s">
        <v>703</v>
      </c>
      <c r="C204" s="2" t="s">
        <v>701</v>
      </c>
      <c r="D204" s="2" t="s">
        <v>212</v>
      </c>
      <c r="E204" s="2" t="s">
        <v>145</v>
      </c>
      <c r="F204" s="2" t="s">
        <v>213</v>
      </c>
      <c r="H204" s="2" t="s">
        <v>147</v>
      </c>
      <c r="I204" s="2" t="s">
        <v>57</v>
      </c>
      <c r="J204" s="2" t="s">
        <v>15</v>
      </c>
      <c r="K204" s="12" t="n">
        <v>0.0483299869779727</v>
      </c>
    </row>
    <row r="205" customFormat="false" ht="15" hidden="false" customHeight="false" outlineLevel="0" collapsed="false">
      <c r="A205" s="2" t="s">
        <v>704</v>
      </c>
      <c r="B205" s="2" t="s">
        <v>705</v>
      </c>
      <c r="C205" s="2" t="s">
        <v>701</v>
      </c>
      <c r="D205" s="2" t="s">
        <v>166</v>
      </c>
      <c r="E205" s="2" t="s">
        <v>145</v>
      </c>
      <c r="F205" s="2" t="s">
        <v>167</v>
      </c>
      <c r="H205" s="2" t="s">
        <v>147</v>
      </c>
      <c r="I205" s="2" t="s">
        <v>57</v>
      </c>
      <c r="J205" s="2" t="s">
        <v>15</v>
      </c>
      <c r="K205" s="12" t="n">
        <v>0.130464503632303</v>
      </c>
    </row>
    <row r="206" customFormat="false" ht="15" hidden="false" customHeight="false" outlineLevel="0" collapsed="false">
      <c r="A206" s="2" t="s">
        <v>706</v>
      </c>
      <c r="B206" s="2" t="s">
        <v>707</v>
      </c>
      <c r="C206" s="2" t="s">
        <v>701</v>
      </c>
      <c r="D206" s="2" t="s">
        <v>425</v>
      </c>
      <c r="E206" s="2" t="s">
        <v>145</v>
      </c>
      <c r="F206" s="2" t="s">
        <v>426</v>
      </c>
      <c r="H206" s="2" t="s">
        <v>147</v>
      </c>
      <c r="I206" s="2" t="s">
        <v>57</v>
      </c>
      <c r="J206" s="2" t="s">
        <v>15</v>
      </c>
      <c r="K206" s="12" t="n">
        <v>0.134505405482784</v>
      </c>
    </row>
    <row r="207" customFormat="false" ht="15" hidden="false" customHeight="false" outlineLevel="0" collapsed="false">
      <c r="A207" s="2" t="s">
        <v>708</v>
      </c>
      <c r="B207" s="2" t="s">
        <v>709</v>
      </c>
      <c r="C207" s="2" t="s">
        <v>701</v>
      </c>
      <c r="D207" s="2" t="s">
        <v>218</v>
      </c>
      <c r="E207" s="2" t="s">
        <v>153</v>
      </c>
      <c r="F207" s="2" t="s">
        <v>219</v>
      </c>
      <c r="H207" s="2" t="s">
        <v>153</v>
      </c>
      <c r="I207" s="2" t="s">
        <v>57</v>
      </c>
      <c r="J207" s="2" t="s">
        <v>15</v>
      </c>
      <c r="K207" s="12" t="n">
        <v>0.0344423073332651</v>
      </c>
    </row>
    <row r="208" customFormat="false" ht="15" hidden="false" customHeight="false" outlineLevel="0" collapsed="false">
      <c r="A208" s="2" t="s">
        <v>710</v>
      </c>
      <c r="B208" s="2" t="s">
        <v>711</v>
      </c>
      <c r="C208" s="2" t="s">
        <v>712</v>
      </c>
      <c r="D208" s="2" t="s">
        <v>190</v>
      </c>
      <c r="E208" s="2" t="s">
        <v>145</v>
      </c>
      <c r="F208" s="2" t="s">
        <v>191</v>
      </c>
      <c r="H208" s="2" t="s">
        <v>147</v>
      </c>
      <c r="I208" s="2" t="s">
        <v>57</v>
      </c>
      <c r="J208" s="2" t="s">
        <v>15</v>
      </c>
      <c r="K208" s="12" t="n">
        <v>0.448902409183746</v>
      </c>
    </row>
    <row r="209" customFormat="false" ht="15" hidden="false" customHeight="false" outlineLevel="0" collapsed="false">
      <c r="A209" s="2" t="s">
        <v>713</v>
      </c>
      <c r="B209" s="2" t="s">
        <v>714</v>
      </c>
      <c r="C209" s="2" t="s">
        <v>712</v>
      </c>
      <c r="D209" s="2" t="s">
        <v>416</v>
      </c>
      <c r="E209" s="2" t="s">
        <v>180</v>
      </c>
      <c r="F209" s="2" t="s">
        <v>417</v>
      </c>
      <c r="H209" s="2" t="s">
        <v>183</v>
      </c>
      <c r="I209" s="2" t="s">
        <v>57</v>
      </c>
      <c r="J209" s="2" t="s">
        <v>15</v>
      </c>
      <c r="K209" s="12" t="n">
        <v>0.0151529110342273</v>
      </c>
    </row>
    <row r="210" customFormat="false" ht="15" hidden="false" customHeight="false" outlineLevel="0" collapsed="false">
      <c r="A210" s="2" t="s">
        <v>715</v>
      </c>
      <c r="B210" s="2" t="s">
        <v>716</v>
      </c>
      <c r="C210" s="2" t="s">
        <v>712</v>
      </c>
      <c r="D210" s="2" t="s">
        <v>309</v>
      </c>
      <c r="E210" s="2" t="s">
        <v>223</v>
      </c>
      <c r="F210" s="2" t="s">
        <v>310</v>
      </c>
      <c r="H210" s="2" t="s">
        <v>225</v>
      </c>
      <c r="I210" s="2" t="s">
        <v>57</v>
      </c>
      <c r="J210" s="2" t="s">
        <v>15</v>
      </c>
      <c r="K210" s="12" t="n">
        <v>0.00817621288470846</v>
      </c>
    </row>
    <row r="211" customFormat="false" ht="15" hidden="false" customHeight="false" outlineLevel="0" collapsed="false">
      <c r="A211" s="2" t="s">
        <v>717</v>
      </c>
      <c r="B211" s="2" t="s">
        <v>718</v>
      </c>
      <c r="C211" s="2" t="s">
        <v>712</v>
      </c>
      <c r="D211" s="2" t="s">
        <v>179</v>
      </c>
      <c r="E211" s="2" t="s">
        <v>180</v>
      </c>
      <c r="F211" s="2" t="s">
        <v>181</v>
      </c>
      <c r="H211" s="2" t="s">
        <v>183</v>
      </c>
      <c r="I211" s="2" t="s">
        <v>57</v>
      </c>
      <c r="J211" s="2" t="s">
        <v>15</v>
      </c>
      <c r="K211" s="12" t="n">
        <v>0.00170191473518959</v>
      </c>
    </row>
    <row r="212" customFormat="false" ht="15" hidden="false" customHeight="false" outlineLevel="0" collapsed="false">
      <c r="A212" s="2" t="s">
        <v>719</v>
      </c>
      <c r="B212" s="2" t="s">
        <v>720</v>
      </c>
      <c r="C212" s="2" t="s">
        <v>712</v>
      </c>
      <c r="D212" s="2" t="s">
        <v>559</v>
      </c>
      <c r="E212" s="2" t="s">
        <v>223</v>
      </c>
      <c r="F212" s="2" t="s">
        <v>560</v>
      </c>
      <c r="H212" s="2" t="s">
        <v>225</v>
      </c>
      <c r="I212" s="2" t="s">
        <v>57</v>
      </c>
      <c r="J212" s="2" t="s">
        <v>15</v>
      </c>
      <c r="K212" s="12" t="n">
        <v>0.00666921658567071</v>
      </c>
    </row>
    <row r="213" customFormat="false" ht="15" hidden="false" customHeight="false" outlineLevel="0" collapsed="false">
      <c r="A213" s="2" t="s">
        <v>721</v>
      </c>
      <c r="B213" s="2" t="s">
        <v>722</v>
      </c>
      <c r="C213" s="2" t="s">
        <v>712</v>
      </c>
      <c r="D213" s="2" t="s">
        <v>243</v>
      </c>
      <c r="E213" s="2" t="s">
        <v>153</v>
      </c>
      <c r="F213" s="2" t="s">
        <v>244</v>
      </c>
      <c r="H213" s="2" t="s">
        <v>153</v>
      </c>
      <c r="I213" s="2" t="s">
        <v>57</v>
      </c>
      <c r="J213" s="2" t="s">
        <v>15</v>
      </c>
      <c r="K213" s="12" t="n">
        <v>0.00801571843615183</v>
      </c>
    </row>
    <row r="214" customFormat="false" ht="15" hidden="false" customHeight="false" outlineLevel="0" collapsed="false">
      <c r="A214" s="2" t="s">
        <v>723</v>
      </c>
      <c r="B214" s="2" t="s">
        <v>724</v>
      </c>
      <c r="C214" s="2" t="s">
        <v>712</v>
      </c>
      <c r="D214" s="2" t="s">
        <v>725</v>
      </c>
      <c r="E214" s="2" t="s">
        <v>153</v>
      </c>
      <c r="F214" s="2" t="s">
        <v>726</v>
      </c>
      <c r="H214" s="2" t="s">
        <v>153</v>
      </c>
      <c r="I214" s="2" t="s">
        <v>57</v>
      </c>
      <c r="J214" s="2" t="s">
        <v>15</v>
      </c>
      <c r="K214" s="12" t="n">
        <v>0.00815262028663296</v>
      </c>
    </row>
    <row r="215" customFormat="false" ht="15" hidden="false" customHeight="false" outlineLevel="0" collapsed="false">
      <c r="A215" s="2" t="s">
        <v>727</v>
      </c>
      <c r="B215" s="2" t="s">
        <v>728</v>
      </c>
      <c r="C215" s="2" t="s">
        <v>712</v>
      </c>
      <c r="D215" s="2" t="s">
        <v>190</v>
      </c>
      <c r="E215" s="2" t="s">
        <v>197</v>
      </c>
      <c r="F215" s="2" t="s">
        <v>198</v>
      </c>
      <c r="H215" s="2" t="s">
        <v>199</v>
      </c>
      <c r="I215" s="2" t="s">
        <v>57</v>
      </c>
      <c r="J215" s="2" t="s">
        <v>15</v>
      </c>
      <c r="K215" s="12" t="n">
        <v>0.0244856239875952</v>
      </c>
    </row>
    <row r="216" customFormat="false" ht="15" hidden="false" customHeight="false" outlineLevel="0" collapsed="false">
      <c r="A216" s="2" t="s">
        <v>729</v>
      </c>
      <c r="B216" s="2" t="s">
        <v>730</v>
      </c>
      <c r="C216" s="2" t="s">
        <v>731</v>
      </c>
      <c r="D216" s="2" t="s">
        <v>162</v>
      </c>
      <c r="E216" s="2" t="s">
        <v>153</v>
      </c>
      <c r="F216" s="2" t="s">
        <v>163</v>
      </c>
      <c r="H216" s="2" t="s">
        <v>153</v>
      </c>
      <c r="I216" s="2" t="s">
        <v>57</v>
      </c>
      <c r="J216" s="2" t="s">
        <v>15</v>
      </c>
      <c r="K216" s="12" t="n">
        <v>0.0125089258380763</v>
      </c>
    </row>
    <row r="217" customFormat="false" ht="15" hidden="false" customHeight="false" outlineLevel="0" collapsed="false">
      <c r="A217" s="2" t="s">
        <v>732</v>
      </c>
      <c r="B217" s="2" t="s">
        <v>733</v>
      </c>
      <c r="C217" s="2" t="s">
        <v>731</v>
      </c>
      <c r="D217" s="2" t="s">
        <v>279</v>
      </c>
      <c r="E217" s="2" t="s">
        <v>180</v>
      </c>
      <c r="F217" s="2" t="s">
        <v>280</v>
      </c>
      <c r="G217" s="2" t="s">
        <v>281</v>
      </c>
      <c r="H217" s="2" t="s">
        <v>183</v>
      </c>
      <c r="I217" s="2" t="s">
        <v>57</v>
      </c>
      <c r="J217" s="2" t="s">
        <v>15</v>
      </c>
      <c r="K217" s="12" t="n">
        <v>0.00510502768855746</v>
      </c>
    </row>
    <row r="218" customFormat="false" ht="15" hidden="false" customHeight="false" outlineLevel="0" collapsed="false">
      <c r="A218" s="2" t="s">
        <v>734</v>
      </c>
      <c r="B218" s="2" t="s">
        <v>735</v>
      </c>
      <c r="C218" s="2" t="s">
        <v>731</v>
      </c>
      <c r="D218" s="2" t="s">
        <v>309</v>
      </c>
      <c r="E218" s="2" t="s">
        <v>223</v>
      </c>
      <c r="F218" s="2" t="s">
        <v>310</v>
      </c>
      <c r="H218" s="2" t="s">
        <v>225</v>
      </c>
      <c r="I218" s="2" t="s">
        <v>57</v>
      </c>
      <c r="J218" s="2" t="s">
        <v>15</v>
      </c>
      <c r="K218" s="12" t="n">
        <v>0.0107235295390386</v>
      </c>
    </row>
    <row r="219" customFormat="false" ht="15" hidden="false" customHeight="false" outlineLevel="0" collapsed="false">
      <c r="A219" s="2" t="s">
        <v>736</v>
      </c>
      <c r="B219" s="2" t="s">
        <v>737</v>
      </c>
      <c r="C219" s="2" t="s">
        <v>731</v>
      </c>
      <c r="D219" s="2" t="s">
        <v>232</v>
      </c>
      <c r="E219" s="2" t="s">
        <v>223</v>
      </c>
      <c r="F219" s="2" t="s">
        <v>233</v>
      </c>
      <c r="H219" s="2" t="s">
        <v>225</v>
      </c>
      <c r="I219" s="2" t="s">
        <v>57</v>
      </c>
      <c r="J219" s="2" t="s">
        <v>15</v>
      </c>
      <c r="K219" s="12" t="n">
        <v>0.0109820313895197</v>
      </c>
    </row>
    <row r="220" customFormat="false" ht="15" hidden="false" customHeight="false" outlineLevel="0" collapsed="false">
      <c r="A220" s="2" t="s">
        <v>738</v>
      </c>
      <c r="B220" s="2" t="s">
        <v>739</v>
      </c>
      <c r="C220" s="2" t="s">
        <v>731</v>
      </c>
      <c r="D220" s="2" t="s">
        <v>559</v>
      </c>
      <c r="E220" s="2" t="s">
        <v>223</v>
      </c>
      <c r="F220" s="2" t="s">
        <v>560</v>
      </c>
      <c r="H220" s="2" t="s">
        <v>225</v>
      </c>
      <c r="I220" s="2" t="s">
        <v>57</v>
      </c>
      <c r="J220" s="2" t="s">
        <v>15</v>
      </c>
      <c r="K220" s="12" t="n">
        <v>0.0119269332400008</v>
      </c>
    </row>
    <row r="221" customFormat="false" ht="15" hidden="false" customHeight="false" outlineLevel="0" collapsed="false">
      <c r="A221" s="2" t="s">
        <v>740</v>
      </c>
      <c r="B221" s="2" t="s">
        <v>741</v>
      </c>
      <c r="C221" s="2" t="s">
        <v>731</v>
      </c>
      <c r="D221" s="2" t="s">
        <v>179</v>
      </c>
      <c r="E221" s="2" t="s">
        <v>180</v>
      </c>
      <c r="F221" s="2" t="s">
        <v>181</v>
      </c>
      <c r="H221" s="2" t="s">
        <v>183</v>
      </c>
      <c r="I221" s="2" t="s">
        <v>57</v>
      </c>
      <c r="J221" s="2" t="s">
        <v>15</v>
      </c>
      <c r="K221" s="12" t="n">
        <v>0.00815503509048196</v>
      </c>
    </row>
    <row r="222" customFormat="false" ht="15" hidden="false" customHeight="false" outlineLevel="0" collapsed="false">
      <c r="A222" s="2" t="s">
        <v>742</v>
      </c>
      <c r="B222" s="2" t="s">
        <v>743</v>
      </c>
      <c r="C222" s="2" t="s">
        <v>731</v>
      </c>
      <c r="D222" s="2" t="s">
        <v>416</v>
      </c>
      <c r="E222" s="2" t="s">
        <v>180</v>
      </c>
      <c r="F222" s="2" t="s">
        <v>417</v>
      </c>
      <c r="H222" s="2" t="s">
        <v>183</v>
      </c>
      <c r="I222" s="2" t="s">
        <v>57</v>
      </c>
      <c r="J222" s="2" t="s">
        <v>15</v>
      </c>
      <c r="K222" s="12" t="n">
        <v>0.0128743369409631</v>
      </c>
    </row>
    <row r="223" customFormat="false" ht="15" hidden="false" customHeight="false" outlineLevel="0" collapsed="false">
      <c r="A223" s="2" t="s">
        <v>744</v>
      </c>
      <c r="B223" s="2" t="s">
        <v>745</v>
      </c>
      <c r="C223" s="2" t="s">
        <v>731</v>
      </c>
      <c r="D223" s="2" t="s">
        <v>190</v>
      </c>
      <c r="E223" s="2" t="s">
        <v>145</v>
      </c>
      <c r="F223" s="2" t="s">
        <v>191</v>
      </c>
      <c r="H223" s="2" t="s">
        <v>147</v>
      </c>
      <c r="I223" s="2" t="s">
        <v>57</v>
      </c>
      <c r="J223" s="2" t="s">
        <v>15</v>
      </c>
      <c r="K223" s="12" t="n">
        <v>0.767952038791444</v>
      </c>
    </row>
    <row r="224" customFormat="false" ht="15" hidden="false" customHeight="false" outlineLevel="0" collapsed="false">
      <c r="A224" s="2" t="s">
        <v>746</v>
      </c>
      <c r="B224" s="2" t="s">
        <v>747</v>
      </c>
      <c r="C224" s="2" t="s">
        <v>748</v>
      </c>
      <c r="D224" s="2" t="s">
        <v>749</v>
      </c>
      <c r="E224" s="2" t="s">
        <v>750</v>
      </c>
      <c r="F224" s="2" t="s">
        <v>751</v>
      </c>
      <c r="I224" s="2" t="s">
        <v>21</v>
      </c>
      <c r="J224" s="2" t="s">
        <v>15</v>
      </c>
      <c r="K224" s="12" t="n">
        <v>5.02527294064193</v>
      </c>
    </row>
    <row r="225" customFormat="false" ht="15" hidden="false" customHeight="false" outlineLevel="0" collapsed="false">
      <c r="A225" s="2" t="s">
        <v>752</v>
      </c>
      <c r="B225" s="2" t="s">
        <v>753</v>
      </c>
      <c r="C225" s="2" t="s">
        <v>754</v>
      </c>
      <c r="D225" s="2" t="s">
        <v>755</v>
      </c>
      <c r="E225" s="2" t="s">
        <v>145</v>
      </c>
      <c r="F225" s="2" t="s">
        <v>756</v>
      </c>
      <c r="H225" s="2" t="s">
        <v>147</v>
      </c>
      <c r="I225" s="2" t="s">
        <v>35</v>
      </c>
      <c r="J225" s="2" t="s">
        <v>6</v>
      </c>
      <c r="K225" s="12" t="n">
        <v>0.43447283285404</v>
      </c>
    </row>
    <row r="226" customFormat="false" ht="15" hidden="false" customHeight="false" outlineLevel="0" collapsed="false">
      <c r="A226" s="2" t="s">
        <v>757</v>
      </c>
      <c r="B226" s="2" t="s">
        <v>758</v>
      </c>
      <c r="C226" s="2" t="s">
        <v>754</v>
      </c>
      <c r="D226" s="2" t="s">
        <v>410</v>
      </c>
      <c r="E226" s="2" t="s">
        <v>180</v>
      </c>
      <c r="F226" s="2" t="s">
        <v>411</v>
      </c>
      <c r="H226" s="2" t="s">
        <v>183</v>
      </c>
      <c r="I226" s="2" t="s">
        <v>35</v>
      </c>
      <c r="J226" s="2" t="s">
        <v>6</v>
      </c>
      <c r="K226" s="12" t="n">
        <v>0.0313745095686356</v>
      </c>
    </row>
    <row r="227" customFormat="false" ht="15" hidden="false" customHeight="false" outlineLevel="0" collapsed="false">
      <c r="A227" s="2" t="s">
        <v>759</v>
      </c>
      <c r="B227" s="2" t="s">
        <v>760</v>
      </c>
      <c r="C227" s="2" t="s">
        <v>754</v>
      </c>
      <c r="D227" s="2" t="s">
        <v>410</v>
      </c>
      <c r="E227" s="2" t="s">
        <v>180</v>
      </c>
      <c r="F227" s="2" t="s">
        <v>411</v>
      </c>
      <c r="H227" s="2" t="s">
        <v>183</v>
      </c>
      <c r="I227" s="2" t="s">
        <v>35</v>
      </c>
      <c r="J227" s="2" t="s">
        <v>6</v>
      </c>
      <c r="K227" s="12" t="n">
        <v>0.165394586283232</v>
      </c>
    </row>
    <row r="228" customFormat="false" ht="15" hidden="false" customHeight="false" outlineLevel="0" collapsed="false">
      <c r="A228" s="2" t="s">
        <v>761</v>
      </c>
      <c r="B228" s="2" t="s">
        <v>762</v>
      </c>
      <c r="C228" s="2" t="s">
        <v>754</v>
      </c>
      <c r="D228" s="2" t="s">
        <v>416</v>
      </c>
      <c r="E228" s="2" t="s">
        <v>180</v>
      </c>
      <c r="F228" s="2" t="s">
        <v>417</v>
      </c>
      <c r="H228" s="2" t="s">
        <v>183</v>
      </c>
      <c r="I228" s="2" t="s">
        <v>35</v>
      </c>
      <c r="J228" s="2" t="s">
        <v>6</v>
      </c>
      <c r="K228" s="12" t="n">
        <v>0.00829822464052964</v>
      </c>
    </row>
    <row r="229" customFormat="false" ht="15" hidden="false" customHeight="false" outlineLevel="0" collapsed="false">
      <c r="A229" s="2" t="s">
        <v>763</v>
      </c>
      <c r="B229" s="2" t="s">
        <v>764</v>
      </c>
      <c r="C229" s="2" t="s">
        <v>754</v>
      </c>
      <c r="D229" s="2" t="s">
        <v>356</v>
      </c>
      <c r="E229" s="2" t="s">
        <v>145</v>
      </c>
      <c r="F229" s="2" t="s">
        <v>357</v>
      </c>
      <c r="H229" s="2" t="s">
        <v>147</v>
      </c>
      <c r="I229" s="2" t="s">
        <v>35</v>
      </c>
      <c r="J229" s="2" t="s">
        <v>6</v>
      </c>
      <c r="K229" s="12" t="n">
        <v>0.135110662997828</v>
      </c>
    </row>
    <row r="230" customFormat="false" ht="15" hidden="false" customHeight="false" outlineLevel="0" collapsed="false">
      <c r="A230" s="2" t="s">
        <v>765</v>
      </c>
      <c r="B230" s="2" t="s">
        <v>766</v>
      </c>
      <c r="C230" s="2" t="s">
        <v>754</v>
      </c>
      <c r="D230" s="2" t="s">
        <v>755</v>
      </c>
      <c r="E230" s="2" t="s">
        <v>145</v>
      </c>
      <c r="F230" s="2" t="s">
        <v>756</v>
      </c>
      <c r="H230" s="2" t="s">
        <v>147</v>
      </c>
      <c r="I230" s="2" t="s">
        <v>35</v>
      </c>
      <c r="J230" s="2" t="s">
        <v>6</v>
      </c>
      <c r="K230" s="12" t="n">
        <v>0.187407901355126</v>
      </c>
    </row>
    <row r="231" customFormat="false" ht="15" hidden="false" customHeight="false" outlineLevel="0" collapsed="false">
      <c r="A231" s="2" t="s">
        <v>767</v>
      </c>
      <c r="B231" s="2" t="s">
        <v>768</v>
      </c>
      <c r="C231" s="2" t="s">
        <v>754</v>
      </c>
      <c r="D231" s="2" t="s">
        <v>190</v>
      </c>
      <c r="E231" s="2" t="s">
        <v>145</v>
      </c>
      <c r="F231" s="2" t="s">
        <v>191</v>
      </c>
      <c r="H231" s="2" t="s">
        <v>147</v>
      </c>
      <c r="I231" s="2" t="s">
        <v>35</v>
      </c>
      <c r="J231" s="2" t="s">
        <v>6</v>
      </c>
      <c r="K231" s="12" t="n">
        <v>0.340167539712424</v>
      </c>
    </row>
    <row r="232" customFormat="false" ht="15" hidden="false" customHeight="false" outlineLevel="0" collapsed="false">
      <c r="A232" s="2" t="s">
        <v>769</v>
      </c>
      <c r="B232" s="2" t="s">
        <v>770</v>
      </c>
      <c r="C232" s="2" t="s">
        <v>754</v>
      </c>
      <c r="D232" s="2" t="s">
        <v>755</v>
      </c>
      <c r="E232" s="2" t="s">
        <v>145</v>
      </c>
      <c r="F232" s="2" t="s">
        <v>756</v>
      </c>
      <c r="H232" s="2" t="s">
        <v>147</v>
      </c>
      <c r="I232" s="2" t="s">
        <v>35</v>
      </c>
      <c r="J232" s="2" t="s">
        <v>6</v>
      </c>
      <c r="K232" s="12" t="n">
        <v>0.19625641642702</v>
      </c>
    </row>
    <row r="233" customFormat="false" ht="15" hidden="false" customHeight="false" outlineLevel="0" collapsed="false">
      <c r="A233" s="2" t="s">
        <v>771</v>
      </c>
      <c r="B233" s="2" t="s">
        <v>772</v>
      </c>
      <c r="C233" s="2" t="s">
        <v>754</v>
      </c>
      <c r="D233" s="2" t="s">
        <v>410</v>
      </c>
      <c r="E233" s="2" t="s">
        <v>180</v>
      </c>
      <c r="F233" s="2" t="s">
        <v>411</v>
      </c>
      <c r="H233" s="2" t="s">
        <v>183</v>
      </c>
      <c r="I233" s="2" t="s">
        <v>35</v>
      </c>
      <c r="J233" s="2" t="s">
        <v>6</v>
      </c>
      <c r="K233" s="12" t="n">
        <v>0.00465445478431778</v>
      </c>
    </row>
    <row r="234" customFormat="false" ht="15" hidden="false" customHeight="false" outlineLevel="0" collapsed="false">
      <c r="A234" s="2" t="s">
        <v>773</v>
      </c>
      <c r="B234" s="2" t="s">
        <v>774</v>
      </c>
      <c r="C234" s="2" t="s">
        <v>754</v>
      </c>
      <c r="D234" s="2" t="s">
        <v>179</v>
      </c>
      <c r="E234" s="2" t="s">
        <v>180</v>
      </c>
      <c r="F234" s="2" t="s">
        <v>181</v>
      </c>
      <c r="H234" s="2" t="s">
        <v>183</v>
      </c>
      <c r="I234" s="2" t="s">
        <v>35</v>
      </c>
      <c r="J234" s="2" t="s">
        <v>6</v>
      </c>
      <c r="K234" s="12" t="n">
        <v>0.005</v>
      </c>
    </row>
    <row r="235" customFormat="false" ht="15" hidden="false" customHeight="false" outlineLevel="0" collapsed="false">
      <c r="A235" s="2" t="s">
        <v>775</v>
      </c>
      <c r="B235" s="2" t="s">
        <v>776</v>
      </c>
      <c r="C235" s="2" t="s">
        <v>754</v>
      </c>
      <c r="D235" s="2" t="s">
        <v>416</v>
      </c>
      <c r="E235" s="2" t="s">
        <v>180</v>
      </c>
      <c r="F235" s="2" t="s">
        <v>417</v>
      </c>
      <c r="H235" s="2" t="s">
        <v>183</v>
      </c>
      <c r="I235" s="2" t="s">
        <v>35</v>
      </c>
      <c r="J235" s="2" t="s">
        <v>6</v>
      </c>
      <c r="K235" s="12" t="n">
        <v>0.0100601314989138</v>
      </c>
    </row>
    <row r="236" customFormat="false" ht="15" hidden="false" customHeight="false" outlineLevel="0" collapsed="false">
      <c r="A236" s="2" t="s">
        <v>777</v>
      </c>
      <c r="B236" s="2" t="s">
        <v>778</v>
      </c>
      <c r="C236" s="2" t="s">
        <v>754</v>
      </c>
      <c r="D236" s="2" t="s">
        <v>186</v>
      </c>
      <c r="E236" s="2" t="s">
        <v>153</v>
      </c>
      <c r="F236" s="2" t="s">
        <v>270</v>
      </c>
      <c r="I236" s="2" t="s">
        <v>35</v>
      </c>
      <c r="J236" s="2" t="s">
        <v>6</v>
      </c>
      <c r="K236" s="12" t="n">
        <v>0.0180757698562119</v>
      </c>
    </row>
    <row r="237" customFormat="false" ht="15" hidden="false" customHeight="false" outlineLevel="0" collapsed="false">
      <c r="A237" s="2" t="s">
        <v>779</v>
      </c>
      <c r="B237" s="2" t="s">
        <v>780</v>
      </c>
      <c r="C237" s="2" t="s">
        <v>754</v>
      </c>
      <c r="D237" s="2" t="s">
        <v>166</v>
      </c>
      <c r="E237" s="2" t="s">
        <v>145</v>
      </c>
      <c r="F237" s="2" t="s">
        <v>167</v>
      </c>
      <c r="H237" s="2" t="s">
        <v>147</v>
      </c>
      <c r="I237" s="2" t="s">
        <v>35</v>
      </c>
      <c r="J237" s="2" t="s">
        <v>6</v>
      </c>
      <c r="K237" s="12" t="n">
        <v>0.42747659178649</v>
      </c>
    </row>
    <row r="238" customFormat="false" ht="15" hidden="false" customHeight="false" outlineLevel="0" collapsed="false">
      <c r="A238" s="2" t="s">
        <v>781</v>
      </c>
      <c r="B238" s="2" t="s">
        <v>782</v>
      </c>
      <c r="C238" s="2" t="s">
        <v>754</v>
      </c>
      <c r="D238" s="2" t="s">
        <v>410</v>
      </c>
      <c r="E238" s="2" t="s">
        <v>180</v>
      </c>
      <c r="F238" s="2" t="s">
        <v>411</v>
      </c>
      <c r="H238" s="2" t="s">
        <v>183</v>
      </c>
      <c r="I238" s="2" t="s">
        <v>35</v>
      </c>
      <c r="J238" s="2" t="s">
        <v>6</v>
      </c>
      <c r="K238" s="12" t="n">
        <v>0.00398663014378815</v>
      </c>
    </row>
    <row r="239" customFormat="false" ht="15" hidden="false" customHeight="false" outlineLevel="0" collapsed="false">
      <c r="A239" s="2" t="s">
        <v>783</v>
      </c>
      <c r="B239" s="2" t="s">
        <v>784</v>
      </c>
      <c r="C239" s="2" t="s">
        <v>754</v>
      </c>
      <c r="D239" s="2" t="s">
        <v>416</v>
      </c>
      <c r="E239" s="2" t="s">
        <v>180</v>
      </c>
      <c r="F239" s="2" t="s">
        <v>417</v>
      </c>
      <c r="H239" s="2" t="s">
        <v>183</v>
      </c>
      <c r="I239" s="2" t="s">
        <v>35</v>
      </c>
      <c r="J239" s="2" t="s">
        <v>6</v>
      </c>
      <c r="K239" s="12" t="n">
        <v>0.0102822685010862</v>
      </c>
    </row>
    <row r="240" customFormat="false" ht="15" hidden="false" customHeight="false" outlineLevel="0" collapsed="false">
      <c r="A240" s="2" t="s">
        <v>785</v>
      </c>
      <c r="B240" s="2" t="s">
        <v>786</v>
      </c>
      <c r="C240" s="2" t="s">
        <v>754</v>
      </c>
      <c r="D240" s="2" t="s">
        <v>179</v>
      </c>
      <c r="E240" s="2" t="s">
        <v>180</v>
      </c>
      <c r="F240" s="2" t="s">
        <v>181</v>
      </c>
      <c r="H240" s="2" t="s">
        <v>183</v>
      </c>
      <c r="I240" s="2" t="s">
        <v>35</v>
      </c>
      <c r="J240" s="2" t="s">
        <v>6</v>
      </c>
      <c r="K240" s="12" t="n">
        <v>0.005</v>
      </c>
    </row>
    <row r="241" customFormat="false" ht="15" hidden="false" customHeight="false" outlineLevel="0" collapsed="false">
      <c r="A241" s="2" t="s">
        <v>787</v>
      </c>
      <c r="B241" s="2" t="s">
        <v>788</v>
      </c>
      <c r="C241" s="2" t="s">
        <v>754</v>
      </c>
      <c r="D241" s="2" t="s">
        <v>416</v>
      </c>
      <c r="E241" s="2" t="s">
        <v>180</v>
      </c>
      <c r="F241" s="2" t="s">
        <v>417</v>
      </c>
      <c r="H241" s="2" t="s">
        <v>183</v>
      </c>
      <c r="I241" s="2" t="s">
        <v>35</v>
      </c>
      <c r="J241" s="2" t="s">
        <v>6</v>
      </c>
      <c r="K241" s="12" t="n">
        <v>0.00503354521568222</v>
      </c>
    </row>
    <row r="242" customFormat="false" ht="15" hidden="false" customHeight="false" outlineLevel="0" collapsed="false">
      <c r="A242" s="2" t="s">
        <v>789</v>
      </c>
      <c r="B242" s="2" t="s">
        <v>790</v>
      </c>
      <c r="C242" s="2" t="s">
        <v>754</v>
      </c>
      <c r="D242" s="2" t="s">
        <v>416</v>
      </c>
      <c r="E242" s="2" t="s">
        <v>180</v>
      </c>
      <c r="F242" s="2" t="s">
        <v>417</v>
      </c>
      <c r="H242" s="2" t="s">
        <v>183</v>
      </c>
      <c r="I242" s="2" t="s">
        <v>35</v>
      </c>
      <c r="J242" s="2" t="s">
        <v>6</v>
      </c>
      <c r="K242" s="12" t="n">
        <v>0.00506678357298024</v>
      </c>
    </row>
    <row r="243" customFormat="false" ht="15" hidden="false" customHeight="false" outlineLevel="0" collapsed="false">
      <c r="A243" s="2" t="s">
        <v>791</v>
      </c>
      <c r="B243" s="2" t="s">
        <v>792</v>
      </c>
      <c r="C243" s="2" t="s">
        <v>754</v>
      </c>
      <c r="D243" s="2" t="s">
        <v>410</v>
      </c>
      <c r="E243" s="2" t="s">
        <v>180</v>
      </c>
      <c r="F243" s="2" t="s">
        <v>411</v>
      </c>
      <c r="H243" s="2" t="s">
        <v>183</v>
      </c>
      <c r="I243" s="2" t="s">
        <v>35</v>
      </c>
      <c r="J243" s="2" t="s">
        <v>6</v>
      </c>
      <c r="K243" s="12" t="n">
        <v>0.00660562193027827</v>
      </c>
    </row>
    <row r="244" customFormat="false" ht="15" hidden="false" customHeight="false" outlineLevel="0" collapsed="false">
      <c r="A244" s="2" t="s">
        <v>793</v>
      </c>
      <c r="B244" s="2" t="s">
        <v>794</v>
      </c>
      <c r="C244" s="2" t="s">
        <v>754</v>
      </c>
      <c r="D244" s="2" t="s">
        <v>755</v>
      </c>
      <c r="E244" s="2" t="s">
        <v>145</v>
      </c>
      <c r="F244" s="2" t="s">
        <v>756</v>
      </c>
      <c r="H244" s="2" t="s">
        <v>147</v>
      </c>
      <c r="I244" s="2" t="s">
        <v>35</v>
      </c>
      <c r="J244" s="2" t="s">
        <v>6</v>
      </c>
      <c r="K244" s="12" t="n">
        <v>0.246576460287576</v>
      </c>
    </row>
    <row r="245" customFormat="false" ht="15" hidden="false" customHeight="false" outlineLevel="0" collapsed="false">
      <c r="A245" s="2" t="s">
        <v>795</v>
      </c>
      <c r="B245" s="2" t="s">
        <v>796</v>
      </c>
      <c r="C245" s="2" t="s">
        <v>754</v>
      </c>
      <c r="D245" s="2" t="s">
        <v>755</v>
      </c>
      <c r="E245" s="2" t="s">
        <v>145</v>
      </c>
      <c r="F245" s="2" t="s">
        <v>756</v>
      </c>
      <c r="H245" s="2" t="s">
        <v>147</v>
      </c>
      <c r="I245" s="2" t="s">
        <v>35</v>
      </c>
      <c r="J245" s="2" t="s">
        <v>6</v>
      </c>
      <c r="K245" s="12" t="n">
        <v>0.222394937002172</v>
      </c>
    </row>
    <row r="246" customFormat="false" ht="15" hidden="false" customHeight="false" outlineLevel="0" collapsed="false">
      <c r="A246" s="2" t="s">
        <v>797</v>
      </c>
      <c r="B246" s="2" t="s">
        <v>798</v>
      </c>
      <c r="C246" s="2" t="s">
        <v>754</v>
      </c>
      <c r="D246" s="2" t="s">
        <v>416</v>
      </c>
      <c r="E246" s="2" t="s">
        <v>180</v>
      </c>
      <c r="F246" s="2" t="s">
        <v>417</v>
      </c>
      <c r="H246" s="2" t="s">
        <v>183</v>
      </c>
      <c r="I246" s="2" t="s">
        <v>35</v>
      </c>
      <c r="J246" s="2" t="s">
        <v>6</v>
      </c>
      <c r="K246" s="12" t="n">
        <v>0.005</v>
      </c>
    </row>
    <row r="247" customFormat="false" ht="15" hidden="false" customHeight="false" outlineLevel="0" collapsed="false">
      <c r="A247" s="2" t="s">
        <v>799</v>
      </c>
      <c r="B247" s="2" t="s">
        <v>800</v>
      </c>
      <c r="C247" s="2" t="s">
        <v>754</v>
      </c>
      <c r="D247" s="2" t="s">
        <v>410</v>
      </c>
      <c r="E247" s="2" t="s">
        <v>180</v>
      </c>
      <c r="F247" s="2" t="s">
        <v>411</v>
      </c>
      <c r="H247" s="2" t="s">
        <v>183</v>
      </c>
      <c r="I247" s="2" t="s">
        <v>35</v>
      </c>
      <c r="J247" s="2" t="s">
        <v>6</v>
      </c>
      <c r="K247" s="12" t="n">
        <v>0.005</v>
      </c>
    </row>
    <row r="248" customFormat="false" ht="15" hidden="false" customHeight="false" outlineLevel="0" collapsed="false">
      <c r="A248" s="2" t="s">
        <v>801</v>
      </c>
      <c r="B248" s="2" t="s">
        <v>802</v>
      </c>
      <c r="C248" s="2" t="s">
        <v>754</v>
      </c>
      <c r="D248" s="2" t="s">
        <v>755</v>
      </c>
      <c r="E248" s="2" t="s">
        <v>145</v>
      </c>
      <c r="F248" s="2" t="s">
        <v>756</v>
      </c>
      <c r="H248" s="2" t="s">
        <v>147</v>
      </c>
      <c r="I248" s="2" t="s">
        <v>35</v>
      </c>
      <c r="J248" s="2" t="s">
        <v>6</v>
      </c>
      <c r="K248" s="12" t="n">
        <v>0.192536252074066</v>
      </c>
    </row>
    <row r="249" customFormat="false" ht="15" hidden="false" customHeight="false" outlineLevel="0" collapsed="false">
      <c r="A249" s="2" t="s">
        <v>803</v>
      </c>
      <c r="B249" s="2" t="s">
        <v>804</v>
      </c>
      <c r="C249" s="2" t="s">
        <v>754</v>
      </c>
      <c r="D249" s="2" t="s">
        <v>356</v>
      </c>
      <c r="E249" s="2" t="s">
        <v>145</v>
      </c>
      <c r="F249" s="2" t="s">
        <v>357</v>
      </c>
      <c r="H249" s="2" t="s">
        <v>147</v>
      </c>
      <c r="I249" s="2" t="s">
        <v>35</v>
      </c>
      <c r="J249" s="2" t="s">
        <v>6</v>
      </c>
      <c r="K249" s="12" t="n">
        <v>0.112998290431364</v>
      </c>
    </row>
    <row r="250" customFormat="false" ht="15" hidden="false" customHeight="false" outlineLevel="0" collapsed="false">
      <c r="A250" s="2" t="s">
        <v>805</v>
      </c>
      <c r="B250" s="2" t="s">
        <v>806</v>
      </c>
      <c r="C250" s="2" t="s">
        <v>754</v>
      </c>
      <c r="D250" s="2" t="s">
        <v>410</v>
      </c>
      <c r="E250" s="2" t="s">
        <v>180</v>
      </c>
      <c r="F250" s="2" t="s">
        <v>411</v>
      </c>
      <c r="H250" s="2" t="s">
        <v>183</v>
      </c>
      <c r="I250" s="2" t="s">
        <v>35</v>
      </c>
      <c r="J250" s="2" t="s">
        <v>6</v>
      </c>
      <c r="K250" s="12" t="n">
        <v>0.00581072878866246</v>
      </c>
    </row>
    <row r="251" customFormat="false" ht="15" hidden="false" customHeight="false" outlineLevel="0" collapsed="false">
      <c r="A251" s="2" t="s">
        <v>807</v>
      </c>
      <c r="B251" s="2" t="s">
        <v>808</v>
      </c>
      <c r="C251" s="2" t="s">
        <v>754</v>
      </c>
      <c r="D251" s="2" t="s">
        <v>392</v>
      </c>
      <c r="E251" s="2" t="s">
        <v>223</v>
      </c>
      <c r="F251" s="2" t="s">
        <v>529</v>
      </c>
      <c r="H251" s="2" t="s">
        <v>225</v>
      </c>
      <c r="I251" s="2" t="s">
        <v>35</v>
      </c>
      <c r="J251" s="2" t="s">
        <v>6</v>
      </c>
      <c r="K251" s="12" t="n">
        <v>0.0268711671459605</v>
      </c>
    </row>
    <row r="252" customFormat="false" ht="15" hidden="false" customHeight="false" outlineLevel="0" collapsed="false">
      <c r="A252" s="2" t="s">
        <v>809</v>
      </c>
      <c r="B252" s="2" t="s">
        <v>810</v>
      </c>
      <c r="C252" s="2" t="s">
        <v>754</v>
      </c>
      <c r="D252" s="2" t="s">
        <v>416</v>
      </c>
      <c r="E252" s="2" t="s">
        <v>180</v>
      </c>
      <c r="F252" s="2" t="s">
        <v>417</v>
      </c>
      <c r="H252" s="2" t="s">
        <v>183</v>
      </c>
      <c r="I252" s="2" t="s">
        <v>35</v>
      </c>
      <c r="J252" s="2" t="s">
        <v>6</v>
      </c>
      <c r="K252" s="12" t="n">
        <v>0.00239560550325851</v>
      </c>
    </row>
    <row r="253" customFormat="false" ht="15" hidden="false" customHeight="false" outlineLevel="0" collapsed="false">
      <c r="A253" s="2" t="s">
        <v>811</v>
      </c>
      <c r="B253" s="2" t="s">
        <v>812</v>
      </c>
      <c r="C253" s="2" t="s">
        <v>754</v>
      </c>
      <c r="D253" s="2" t="s">
        <v>410</v>
      </c>
      <c r="E253" s="2" t="s">
        <v>180</v>
      </c>
      <c r="F253" s="2" t="s">
        <v>411</v>
      </c>
      <c r="H253" s="2" t="s">
        <v>183</v>
      </c>
      <c r="I253" s="2" t="s">
        <v>35</v>
      </c>
      <c r="J253" s="2" t="s">
        <v>6</v>
      </c>
      <c r="K253" s="12" t="n">
        <v>0.00881924386055653</v>
      </c>
    </row>
    <row r="254" customFormat="false" ht="15" hidden="false" customHeight="false" outlineLevel="0" collapsed="false">
      <c r="A254" s="2" t="s">
        <v>813</v>
      </c>
      <c r="B254" s="2" t="s">
        <v>814</v>
      </c>
      <c r="C254" s="2" t="s">
        <v>754</v>
      </c>
      <c r="D254" s="2" t="s">
        <v>356</v>
      </c>
      <c r="E254" s="2" t="s">
        <v>145</v>
      </c>
      <c r="F254" s="2" t="s">
        <v>357</v>
      </c>
      <c r="H254" s="2" t="s">
        <v>147</v>
      </c>
      <c r="I254" s="2" t="s">
        <v>35</v>
      </c>
      <c r="J254" s="2" t="s">
        <v>6</v>
      </c>
      <c r="K254" s="12" t="n">
        <v>0.0897292822178546</v>
      </c>
    </row>
    <row r="255" customFormat="false" ht="15" hidden="false" customHeight="false" outlineLevel="0" collapsed="false">
      <c r="A255" s="2" t="s">
        <v>815</v>
      </c>
      <c r="B255" s="2" t="s">
        <v>816</v>
      </c>
      <c r="C255" s="2" t="s">
        <v>817</v>
      </c>
      <c r="D255" s="2" t="s">
        <v>755</v>
      </c>
      <c r="E255" s="2" t="s">
        <v>145</v>
      </c>
      <c r="F255" s="2" t="s">
        <v>756</v>
      </c>
      <c r="H255" s="2" t="s">
        <v>147</v>
      </c>
      <c r="I255" s="2" t="s">
        <v>35</v>
      </c>
      <c r="J255" s="2" t="s">
        <v>6</v>
      </c>
      <c r="K255" s="12" t="n">
        <v>0.189107035647047</v>
      </c>
    </row>
    <row r="256" customFormat="false" ht="15" hidden="false" customHeight="false" outlineLevel="0" collapsed="false">
      <c r="A256" s="2" t="s">
        <v>818</v>
      </c>
      <c r="B256" s="2" t="s">
        <v>819</v>
      </c>
      <c r="C256" s="2" t="s">
        <v>817</v>
      </c>
      <c r="D256" s="2" t="s">
        <v>416</v>
      </c>
      <c r="E256" s="2" t="s">
        <v>180</v>
      </c>
      <c r="F256" s="2" t="s">
        <v>417</v>
      </c>
      <c r="H256" s="2" t="s">
        <v>183</v>
      </c>
      <c r="I256" s="2" t="s">
        <v>35</v>
      </c>
      <c r="J256" s="2" t="s">
        <v>6</v>
      </c>
      <c r="K256" s="12" t="n">
        <v>0.0117290740043447</v>
      </c>
    </row>
    <row r="257" customFormat="false" ht="15" hidden="false" customHeight="false" outlineLevel="0" collapsed="false">
      <c r="A257" s="2" t="s">
        <v>820</v>
      </c>
      <c r="B257" s="2" t="s">
        <v>821</v>
      </c>
      <c r="C257" s="2" t="s">
        <v>817</v>
      </c>
      <c r="D257" s="2" t="s">
        <v>410</v>
      </c>
      <c r="E257" s="2" t="s">
        <v>180</v>
      </c>
      <c r="F257" s="2" t="s">
        <v>411</v>
      </c>
      <c r="H257" s="2" t="s">
        <v>183</v>
      </c>
      <c r="I257" s="2" t="s">
        <v>35</v>
      </c>
      <c r="J257" s="2" t="s">
        <v>6</v>
      </c>
      <c r="K257" s="12" t="n">
        <v>0.0025959123616427</v>
      </c>
    </row>
    <row r="258" customFormat="false" ht="15" hidden="false" customHeight="false" outlineLevel="0" collapsed="false">
      <c r="A258" s="2" t="s">
        <v>822</v>
      </c>
      <c r="B258" s="2" t="s">
        <v>823</v>
      </c>
      <c r="C258" s="2" t="s">
        <v>817</v>
      </c>
      <c r="D258" s="2" t="s">
        <v>392</v>
      </c>
      <c r="E258" s="2" t="s">
        <v>223</v>
      </c>
      <c r="F258" s="2" t="s">
        <v>529</v>
      </c>
      <c r="H258" s="2" t="s">
        <v>225</v>
      </c>
      <c r="I258" s="2" t="s">
        <v>35</v>
      </c>
      <c r="J258" s="2" t="s">
        <v>6</v>
      </c>
      <c r="K258" s="12" t="n">
        <v>0.00515395071894073</v>
      </c>
    </row>
    <row r="259" customFormat="false" ht="15" hidden="false" customHeight="false" outlineLevel="0" collapsed="false">
      <c r="A259" s="2" t="s">
        <v>824</v>
      </c>
      <c r="B259" s="2" t="s">
        <v>825</v>
      </c>
      <c r="C259" s="2" t="s">
        <v>826</v>
      </c>
      <c r="D259" s="2" t="s">
        <v>356</v>
      </c>
      <c r="E259" s="2" t="s">
        <v>145</v>
      </c>
      <c r="F259" s="2" t="s">
        <v>357</v>
      </c>
      <c r="H259" s="2" t="s">
        <v>147</v>
      </c>
      <c r="I259" s="2" t="s">
        <v>35</v>
      </c>
      <c r="J259" s="2" t="s">
        <v>6</v>
      </c>
      <c r="K259" s="12" t="n">
        <v>0.145295989076239</v>
      </c>
    </row>
    <row r="260" customFormat="false" ht="15" hidden="false" customHeight="false" outlineLevel="0" collapsed="false">
      <c r="A260" s="2" t="s">
        <v>827</v>
      </c>
      <c r="B260" s="2" t="s">
        <v>828</v>
      </c>
      <c r="C260" s="2" t="s">
        <v>826</v>
      </c>
      <c r="D260" s="2" t="s">
        <v>392</v>
      </c>
      <c r="E260" s="2" t="s">
        <v>223</v>
      </c>
      <c r="F260" s="2" t="s">
        <v>529</v>
      </c>
      <c r="H260" s="2" t="s">
        <v>225</v>
      </c>
      <c r="I260" s="2" t="s">
        <v>35</v>
      </c>
      <c r="J260" s="2" t="s">
        <v>6</v>
      </c>
      <c r="K260" s="12" t="n">
        <v>0.005</v>
      </c>
    </row>
    <row r="261" customFormat="false" ht="15" hidden="false" customHeight="false" outlineLevel="0" collapsed="false">
      <c r="A261" s="2" t="s">
        <v>829</v>
      </c>
      <c r="B261" s="2" t="s">
        <v>830</v>
      </c>
      <c r="C261" s="2" t="s">
        <v>826</v>
      </c>
      <c r="D261" s="2" t="s">
        <v>392</v>
      </c>
      <c r="E261" s="2" t="s">
        <v>145</v>
      </c>
      <c r="F261" s="2" t="s">
        <v>393</v>
      </c>
      <c r="H261" s="2" t="s">
        <v>147</v>
      </c>
      <c r="I261" s="2" t="s">
        <v>35</v>
      </c>
      <c r="J261" s="2" t="s">
        <v>6</v>
      </c>
      <c r="K261" s="12" t="n">
        <v>0.183208865790835</v>
      </c>
    </row>
    <row r="262" customFormat="false" ht="15" hidden="false" customHeight="false" outlineLevel="0" collapsed="false">
      <c r="A262" s="2" t="s">
        <v>831</v>
      </c>
      <c r="B262" s="2" t="s">
        <v>832</v>
      </c>
      <c r="C262" s="2" t="s">
        <v>826</v>
      </c>
      <c r="D262" s="2" t="s">
        <v>410</v>
      </c>
      <c r="E262" s="2" t="s">
        <v>180</v>
      </c>
      <c r="F262" s="2" t="s">
        <v>411</v>
      </c>
      <c r="H262" s="2" t="s">
        <v>183</v>
      </c>
      <c r="I262" s="2" t="s">
        <v>35</v>
      </c>
      <c r="J262" s="2" t="s">
        <v>6</v>
      </c>
      <c r="K262" s="12" t="n">
        <v>0.005</v>
      </c>
    </row>
    <row r="263" customFormat="false" ht="15" hidden="false" customHeight="false" outlineLevel="0" collapsed="false">
      <c r="A263" s="2" t="s">
        <v>833</v>
      </c>
      <c r="B263" s="2" t="s">
        <v>834</v>
      </c>
      <c r="C263" s="2" t="s">
        <v>826</v>
      </c>
      <c r="D263" s="2" t="s">
        <v>416</v>
      </c>
      <c r="E263" s="2" t="s">
        <v>180</v>
      </c>
      <c r="F263" s="2" t="s">
        <v>417</v>
      </c>
      <c r="H263" s="2" t="s">
        <v>183</v>
      </c>
      <c r="I263" s="2" t="s">
        <v>35</v>
      </c>
      <c r="J263" s="2" t="s">
        <v>6</v>
      </c>
      <c r="K263" s="12" t="n">
        <v>0.005</v>
      </c>
    </row>
    <row r="264" customFormat="false" ht="15" hidden="false" customHeight="false" outlineLevel="0" collapsed="false">
      <c r="A264" s="2" t="s">
        <v>835</v>
      </c>
      <c r="B264" s="2" t="s">
        <v>836</v>
      </c>
      <c r="C264" s="2" t="s">
        <v>826</v>
      </c>
      <c r="D264" s="2" t="s">
        <v>392</v>
      </c>
      <c r="E264" s="2" t="s">
        <v>223</v>
      </c>
      <c r="F264" s="2" t="s">
        <v>529</v>
      </c>
      <c r="H264" s="2" t="s">
        <v>225</v>
      </c>
      <c r="I264" s="2" t="s">
        <v>35</v>
      </c>
      <c r="J264" s="2" t="s">
        <v>6</v>
      </c>
      <c r="K264" s="12" t="n">
        <v>0.005</v>
      </c>
    </row>
    <row r="265" customFormat="false" ht="15" hidden="false" customHeight="false" outlineLevel="0" collapsed="false">
      <c r="A265" s="2" t="s">
        <v>837</v>
      </c>
      <c r="B265" s="2" t="s">
        <v>838</v>
      </c>
      <c r="C265" s="2" t="s">
        <v>754</v>
      </c>
      <c r="D265" s="2" t="s">
        <v>410</v>
      </c>
      <c r="E265" s="2" t="s">
        <v>180</v>
      </c>
      <c r="F265" s="2" t="s">
        <v>411</v>
      </c>
      <c r="H265" s="2" t="s">
        <v>183</v>
      </c>
      <c r="I265" s="2" t="s">
        <v>35</v>
      </c>
      <c r="J265" s="2" t="s">
        <v>6</v>
      </c>
      <c r="K265" s="12" t="n">
        <v>0.005</v>
      </c>
    </row>
    <row r="266" customFormat="false" ht="15" hidden="false" customHeight="false" outlineLevel="0" collapsed="false">
      <c r="A266" s="2" t="s">
        <v>839</v>
      </c>
      <c r="B266" s="2" t="s">
        <v>840</v>
      </c>
      <c r="C266" s="2" t="s">
        <v>754</v>
      </c>
      <c r="D266" s="2" t="s">
        <v>416</v>
      </c>
      <c r="E266" s="2" t="s">
        <v>180</v>
      </c>
      <c r="F266" s="2" t="s">
        <v>417</v>
      </c>
      <c r="H266" s="2" t="s">
        <v>183</v>
      </c>
      <c r="I266" s="2" t="s">
        <v>35</v>
      </c>
      <c r="J266" s="2" t="s">
        <v>6</v>
      </c>
      <c r="K266" s="12" t="n">
        <v>0.0116130959346229</v>
      </c>
    </row>
    <row r="267" customFormat="false" ht="15" hidden="false" customHeight="false" outlineLevel="0" collapsed="false">
      <c r="A267" s="2" t="s">
        <v>841</v>
      </c>
      <c r="B267" s="2" t="s">
        <v>842</v>
      </c>
      <c r="C267" s="2" t="s">
        <v>754</v>
      </c>
      <c r="D267" s="2" t="s">
        <v>755</v>
      </c>
      <c r="E267" s="2" t="s">
        <v>145</v>
      </c>
      <c r="F267" s="2" t="s">
        <v>756</v>
      </c>
      <c r="H267" s="2" t="s">
        <v>147</v>
      </c>
      <c r="I267" s="2" t="s">
        <v>35</v>
      </c>
      <c r="J267" s="2" t="s">
        <v>6</v>
      </c>
      <c r="K267" s="12" t="n">
        <v>0.238222334291921</v>
      </c>
    </row>
    <row r="268" customFormat="false" ht="15" hidden="false" customHeight="false" outlineLevel="0" collapsed="false">
      <c r="A268" s="2" t="s">
        <v>843</v>
      </c>
      <c r="B268" s="2" t="s">
        <v>844</v>
      </c>
      <c r="C268" s="2" t="s">
        <v>845</v>
      </c>
      <c r="D268" s="2" t="s">
        <v>410</v>
      </c>
      <c r="E268" s="2" t="s">
        <v>180</v>
      </c>
      <c r="F268" s="2" t="s">
        <v>411</v>
      </c>
      <c r="H268" s="2" t="s">
        <v>183</v>
      </c>
      <c r="I268" s="2" t="s">
        <v>35</v>
      </c>
      <c r="J268" s="2" t="s">
        <v>6</v>
      </c>
      <c r="K268" s="12" t="n">
        <v>0.00751797264921899</v>
      </c>
    </row>
    <row r="269" customFormat="false" ht="15" hidden="false" customHeight="false" outlineLevel="0" collapsed="false">
      <c r="A269" s="2" t="s">
        <v>846</v>
      </c>
      <c r="B269" s="2" t="s">
        <v>847</v>
      </c>
      <c r="C269" s="2" t="s">
        <v>845</v>
      </c>
      <c r="D269" s="2" t="s">
        <v>416</v>
      </c>
      <c r="E269" s="2" t="s">
        <v>180</v>
      </c>
      <c r="F269" s="2" t="s">
        <v>417</v>
      </c>
      <c r="H269" s="2" t="s">
        <v>183</v>
      </c>
      <c r="I269" s="2" t="s">
        <v>35</v>
      </c>
      <c r="J269" s="2" t="s">
        <v>6</v>
      </c>
      <c r="K269" s="12" t="n">
        <v>0.00801639546508632</v>
      </c>
    </row>
    <row r="270" customFormat="false" ht="15" hidden="false" customHeight="false" outlineLevel="0" collapsed="false">
      <c r="A270" s="2" t="s">
        <v>848</v>
      </c>
      <c r="B270" s="2" t="s">
        <v>849</v>
      </c>
      <c r="C270" s="2" t="s">
        <v>754</v>
      </c>
      <c r="D270" s="2" t="s">
        <v>392</v>
      </c>
      <c r="E270" s="2" t="s">
        <v>223</v>
      </c>
      <c r="F270" s="2" t="s">
        <v>529</v>
      </c>
      <c r="H270" s="2" t="s">
        <v>225</v>
      </c>
      <c r="I270" s="2" t="s">
        <v>35</v>
      </c>
      <c r="J270" s="2" t="s">
        <v>6</v>
      </c>
      <c r="K270" s="12" t="n">
        <v>0.0210582992527699</v>
      </c>
    </row>
    <row r="271" customFormat="false" ht="15" hidden="false" customHeight="false" outlineLevel="0" collapsed="false">
      <c r="A271" s="2" t="s">
        <v>850</v>
      </c>
      <c r="B271" s="2" t="s">
        <v>851</v>
      </c>
      <c r="C271" s="2" t="s">
        <v>754</v>
      </c>
      <c r="D271" s="2" t="s">
        <v>410</v>
      </c>
      <c r="E271" s="2" t="s">
        <v>180</v>
      </c>
      <c r="F271" s="2" t="s">
        <v>411</v>
      </c>
      <c r="H271" s="2" t="s">
        <v>183</v>
      </c>
      <c r="I271" s="2" t="s">
        <v>35</v>
      </c>
      <c r="J271" s="2" t="s">
        <v>6</v>
      </c>
      <c r="K271" s="12" t="n">
        <v>0.00941700304045349</v>
      </c>
    </row>
    <row r="272" customFormat="false" ht="15" hidden="false" customHeight="false" outlineLevel="0" collapsed="false">
      <c r="A272" s="2" t="s">
        <v>852</v>
      </c>
      <c r="B272" s="2" t="s">
        <v>853</v>
      </c>
      <c r="C272" s="2" t="s">
        <v>845</v>
      </c>
      <c r="D272" s="2" t="s">
        <v>416</v>
      </c>
      <c r="E272" s="2" t="s">
        <v>180</v>
      </c>
      <c r="F272" s="2" t="s">
        <v>417</v>
      </c>
      <c r="H272" s="2" t="s">
        <v>183</v>
      </c>
      <c r="I272" s="2" t="s">
        <v>35</v>
      </c>
      <c r="J272" s="2" t="s">
        <v>6</v>
      </c>
      <c r="K272" s="12" t="n">
        <v>0.0107565068281371</v>
      </c>
    </row>
    <row r="273" customFormat="false" ht="15" hidden="false" customHeight="false" outlineLevel="0" collapsed="false">
      <c r="A273" s="2" t="s">
        <v>854</v>
      </c>
      <c r="B273" s="2" t="s">
        <v>855</v>
      </c>
      <c r="C273" s="2" t="s">
        <v>845</v>
      </c>
      <c r="D273" s="2" t="s">
        <v>755</v>
      </c>
      <c r="E273" s="2" t="s">
        <v>145</v>
      </c>
      <c r="F273" s="2" t="s">
        <v>756</v>
      </c>
      <c r="H273" s="2" t="s">
        <v>147</v>
      </c>
      <c r="I273" s="2" t="s">
        <v>35</v>
      </c>
      <c r="J273" s="2" t="s">
        <v>6</v>
      </c>
      <c r="K273" s="12" t="n">
        <v>0.197382410615821</v>
      </c>
    </row>
    <row r="274" customFormat="false" ht="15" hidden="false" customHeight="false" outlineLevel="0" collapsed="false">
      <c r="A274" s="2" t="s">
        <v>856</v>
      </c>
      <c r="B274" s="2" t="s">
        <v>857</v>
      </c>
      <c r="C274" s="2" t="s">
        <v>845</v>
      </c>
      <c r="D274" s="2" t="s">
        <v>179</v>
      </c>
      <c r="E274" s="2" t="s">
        <v>180</v>
      </c>
      <c r="F274" s="2" t="s">
        <v>181</v>
      </c>
      <c r="H274" s="2" t="s">
        <v>183</v>
      </c>
      <c r="I274" s="2" t="s">
        <v>35</v>
      </c>
      <c r="J274" s="2" t="s">
        <v>6</v>
      </c>
      <c r="K274" s="12" t="n">
        <v>0.00778751440350425</v>
      </c>
    </row>
    <row r="275" customFormat="false" ht="15" hidden="false" customHeight="false" outlineLevel="0" collapsed="false">
      <c r="A275" s="2" t="s">
        <v>858</v>
      </c>
      <c r="B275" s="2" t="s">
        <v>859</v>
      </c>
      <c r="C275" s="2" t="s">
        <v>845</v>
      </c>
      <c r="D275" s="2" t="s">
        <v>755</v>
      </c>
      <c r="E275" s="2" t="s">
        <v>145</v>
      </c>
      <c r="F275" s="2" t="s">
        <v>756</v>
      </c>
      <c r="H275" s="2" t="s">
        <v>147</v>
      </c>
      <c r="I275" s="2" t="s">
        <v>35</v>
      </c>
      <c r="J275" s="2" t="s">
        <v>6</v>
      </c>
      <c r="K275" s="12" t="n">
        <v>0.172744618191188</v>
      </c>
    </row>
    <row r="276" customFormat="false" ht="15" hidden="false" customHeight="false" outlineLevel="0" collapsed="false">
      <c r="A276" s="2" t="s">
        <v>860</v>
      </c>
      <c r="B276" s="2" t="s">
        <v>861</v>
      </c>
      <c r="C276" s="2" t="s">
        <v>845</v>
      </c>
      <c r="D276" s="2" t="s">
        <v>410</v>
      </c>
      <c r="E276" s="2" t="s">
        <v>180</v>
      </c>
      <c r="F276" s="2" t="s">
        <v>411</v>
      </c>
      <c r="H276" s="2" t="s">
        <v>183</v>
      </c>
      <c r="I276" s="2" t="s">
        <v>35</v>
      </c>
      <c r="J276" s="2" t="s">
        <v>6</v>
      </c>
      <c r="K276" s="12" t="n">
        <v>0.00844572197887142</v>
      </c>
    </row>
    <row r="277" customFormat="false" ht="15" hidden="false" customHeight="false" outlineLevel="0" collapsed="false">
      <c r="A277" s="2" t="s">
        <v>862</v>
      </c>
      <c r="B277" s="2" t="s">
        <v>863</v>
      </c>
      <c r="C277" s="2" t="s">
        <v>817</v>
      </c>
      <c r="D277" s="2" t="s">
        <v>416</v>
      </c>
      <c r="E277" s="2" t="s">
        <v>180</v>
      </c>
      <c r="F277" s="2" t="s">
        <v>417</v>
      </c>
      <c r="H277" s="2" t="s">
        <v>183</v>
      </c>
      <c r="I277" s="2" t="s">
        <v>35</v>
      </c>
      <c r="J277" s="2" t="s">
        <v>6</v>
      </c>
      <c r="K277" s="12" t="n">
        <v>0.103415625766555</v>
      </c>
    </row>
    <row r="278" customFormat="false" ht="15" hidden="false" customHeight="false" outlineLevel="0" collapsed="false">
      <c r="A278" s="2" t="s">
        <v>864</v>
      </c>
      <c r="B278" s="2" t="s">
        <v>865</v>
      </c>
      <c r="C278" s="2" t="s">
        <v>817</v>
      </c>
      <c r="D278" s="2" t="s">
        <v>392</v>
      </c>
      <c r="E278" s="2" t="s">
        <v>223</v>
      </c>
      <c r="F278" s="2" t="s">
        <v>529</v>
      </c>
      <c r="H278" s="2" t="s">
        <v>225</v>
      </c>
      <c r="I278" s="2" t="s">
        <v>35</v>
      </c>
      <c r="J278" s="2" t="s">
        <v>6</v>
      </c>
      <c r="K278" s="12" t="n">
        <v>0.0316175295542386</v>
      </c>
    </row>
    <row r="279" customFormat="false" ht="15" hidden="false" customHeight="false" outlineLevel="0" collapsed="false">
      <c r="A279" s="2" t="s">
        <v>866</v>
      </c>
      <c r="B279" s="2" t="s">
        <v>867</v>
      </c>
      <c r="C279" s="2" t="s">
        <v>845</v>
      </c>
      <c r="D279" s="2" t="s">
        <v>179</v>
      </c>
      <c r="E279" s="2" t="s">
        <v>180</v>
      </c>
      <c r="F279" s="2" t="s">
        <v>181</v>
      </c>
      <c r="H279" s="2" t="s">
        <v>183</v>
      </c>
      <c r="I279" s="2" t="s">
        <v>35</v>
      </c>
      <c r="J279" s="2" t="s">
        <v>6</v>
      </c>
      <c r="K279" s="12" t="n">
        <v>0.005</v>
      </c>
    </row>
    <row r="280" customFormat="false" ht="15" hidden="false" customHeight="false" outlineLevel="0" collapsed="false">
      <c r="A280" s="2" t="s">
        <v>868</v>
      </c>
      <c r="B280" s="2" t="s">
        <v>869</v>
      </c>
      <c r="C280" s="2" t="s">
        <v>845</v>
      </c>
      <c r="D280" s="2" t="s">
        <v>410</v>
      </c>
      <c r="E280" s="2" t="s">
        <v>180</v>
      </c>
      <c r="F280" s="2" t="s">
        <v>411</v>
      </c>
      <c r="H280" s="2" t="s">
        <v>183</v>
      </c>
      <c r="I280" s="2" t="s">
        <v>35</v>
      </c>
      <c r="J280" s="2" t="s">
        <v>6</v>
      </c>
      <c r="K280" s="12" t="n">
        <v>0.0103861371296058</v>
      </c>
    </row>
    <row r="281" customFormat="false" ht="15" hidden="false" customHeight="false" outlineLevel="0" collapsed="false">
      <c r="A281" s="2" t="s">
        <v>870</v>
      </c>
      <c r="B281" s="2" t="s">
        <v>871</v>
      </c>
      <c r="C281" s="2" t="s">
        <v>845</v>
      </c>
      <c r="D281" s="2" t="s">
        <v>416</v>
      </c>
      <c r="E281" s="2" t="s">
        <v>180</v>
      </c>
      <c r="F281" s="2" t="s">
        <v>417</v>
      </c>
      <c r="H281" s="2" t="s">
        <v>183</v>
      </c>
      <c r="I281" s="2" t="s">
        <v>35</v>
      </c>
      <c r="J281" s="2" t="s">
        <v>6</v>
      </c>
      <c r="K281" s="12" t="n">
        <v>0.00560114470497294</v>
      </c>
    </row>
    <row r="282" customFormat="false" ht="15" hidden="false" customHeight="false" outlineLevel="0" collapsed="false">
      <c r="A282" s="2" t="s">
        <v>872</v>
      </c>
      <c r="B282" s="2" t="s">
        <v>873</v>
      </c>
      <c r="C282" s="2" t="s">
        <v>845</v>
      </c>
      <c r="D282" s="2" t="s">
        <v>410</v>
      </c>
      <c r="E282" s="2" t="s">
        <v>180</v>
      </c>
      <c r="F282" s="2" t="s">
        <v>411</v>
      </c>
      <c r="H282" s="2" t="s">
        <v>183</v>
      </c>
      <c r="I282" s="2" t="s">
        <v>35</v>
      </c>
      <c r="J282" s="2" t="s">
        <v>6</v>
      </c>
      <c r="K282" s="12" t="n">
        <v>0.00815504849265653</v>
      </c>
    </row>
    <row r="283" customFormat="false" ht="15" hidden="false" customHeight="false" outlineLevel="0" collapsed="false">
      <c r="A283" s="2" t="s">
        <v>874</v>
      </c>
      <c r="B283" s="2" t="s">
        <v>875</v>
      </c>
      <c r="C283" s="2" t="s">
        <v>845</v>
      </c>
      <c r="D283" s="2" t="s">
        <v>416</v>
      </c>
      <c r="E283" s="2" t="s">
        <v>180</v>
      </c>
      <c r="F283" s="2" t="s">
        <v>417</v>
      </c>
      <c r="H283" s="2" t="s">
        <v>183</v>
      </c>
      <c r="I283" s="2" t="s">
        <v>35</v>
      </c>
      <c r="J283" s="2" t="s">
        <v>6</v>
      </c>
      <c r="K283" s="12" t="n">
        <v>0.00730255228034012</v>
      </c>
    </row>
    <row r="284" customFormat="false" ht="15" hidden="false" customHeight="false" outlineLevel="0" collapsed="false">
      <c r="A284" s="2" t="s">
        <v>876</v>
      </c>
      <c r="B284" s="2" t="s">
        <v>877</v>
      </c>
      <c r="C284" s="2" t="s">
        <v>845</v>
      </c>
      <c r="D284" s="2" t="s">
        <v>755</v>
      </c>
      <c r="E284" s="2" t="s">
        <v>145</v>
      </c>
      <c r="F284" s="2" t="s">
        <v>756</v>
      </c>
      <c r="H284" s="2" t="s">
        <v>147</v>
      </c>
      <c r="I284" s="2" t="s">
        <v>35</v>
      </c>
      <c r="J284" s="2" t="s">
        <v>6</v>
      </c>
      <c r="K284" s="12" t="n">
        <v>0.199935159855707</v>
      </c>
    </row>
    <row r="285" customFormat="false" ht="15" hidden="false" customHeight="false" outlineLevel="0" collapsed="false">
      <c r="A285" s="2" t="s">
        <v>878</v>
      </c>
      <c r="B285" s="2" t="s">
        <v>879</v>
      </c>
      <c r="C285" s="2" t="s">
        <v>845</v>
      </c>
      <c r="D285" s="2" t="s">
        <v>392</v>
      </c>
      <c r="E285" s="2" t="s">
        <v>223</v>
      </c>
      <c r="F285" s="2" t="s">
        <v>529</v>
      </c>
      <c r="H285" s="2" t="s">
        <v>225</v>
      </c>
      <c r="I285" s="2" t="s">
        <v>35</v>
      </c>
      <c r="J285" s="2" t="s">
        <v>6</v>
      </c>
      <c r="K285" s="12" t="n">
        <v>0.00583306364339088</v>
      </c>
    </row>
    <row r="286" customFormat="false" ht="15" hidden="false" customHeight="false" outlineLevel="0" collapsed="false">
      <c r="A286" s="2" t="s">
        <v>880</v>
      </c>
      <c r="B286" s="2" t="s">
        <v>881</v>
      </c>
      <c r="C286" s="2" t="s">
        <v>845</v>
      </c>
      <c r="D286" s="2" t="s">
        <v>410</v>
      </c>
      <c r="E286" s="2" t="s">
        <v>180</v>
      </c>
      <c r="F286" s="2" t="s">
        <v>411</v>
      </c>
      <c r="H286" s="2" t="s">
        <v>183</v>
      </c>
      <c r="I286" s="2" t="s">
        <v>35</v>
      </c>
      <c r="J286" s="2" t="s">
        <v>6</v>
      </c>
      <c r="K286" s="12" t="n">
        <v>0.00552456743107446</v>
      </c>
    </row>
    <row r="287" customFormat="false" ht="15" hidden="false" customHeight="false" outlineLevel="0" collapsed="false">
      <c r="A287" s="2" t="s">
        <v>882</v>
      </c>
      <c r="B287" s="2" t="s">
        <v>883</v>
      </c>
      <c r="C287" s="2" t="s">
        <v>845</v>
      </c>
      <c r="D287" s="2" t="s">
        <v>416</v>
      </c>
      <c r="E287" s="2" t="s">
        <v>180</v>
      </c>
      <c r="F287" s="2" t="s">
        <v>417</v>
      </c>
      <c r="H287" s="2" t="s">
        <v>183</v>
      </c>
      <c r="I287" s="2" t="s">
        <v>35</v>
      </c>
      <c r="J287" s="2" t="s">
        <v>6</v>
      </c>
      <c r="K287" s="12" t="n">
        <v>0.0101347750064416</v>
      </c>
    </row>
    <row r="288" customFormat="false" ht="15" hidden="false" customHeight="false" outlineLevel="0" collapsed="false">
      <c r="A288" s="2" t="s">
        <v>884</v>
      </c>
      <c r="B288" s="2" t="s">
        <v>885</v>
      </c>
      <c r="C288" s="2" t="s">
        <v>845</v>
      </c>
      <c r="D288" s="2" t="s">
        <v>886</v>
      </c>
      <c r="E288" s="2" t="s">
        <v>145</v>
      </c>
      <c r="F288" s="2" t="s">
        <v>887</v>
      </c>
      <c r="H288" s="2" t="s">
        <v>147</v>
      </c>
      <c r="I288" s="2" t="s">
        <v>35</v>
      </c>
      <c r="J288" s="2" t="s">
        <v>6</v>
      </c>
      <c r="K288" s="12" t="n">
        <v>0.479724182581809</v>
      </c>
    </row>
    <row r="289" customFormat="false" ht="15" hidden="false" customHeight="false" outlineLevel="0" collapsed="false">
      <c r="A289" s="2" t="s">
        <v>888</v>
      </c>
      <c r="B289" s="2" t="s">
        <v>889</v>
      </c>
      <c r="C289" s="2" t="s">
        <v>817</v>
      </c>
      <c r="D289" s="2" t="s">
        <v>416</v>
      </c>
      <c r="E289" s="2" t="s">
        <v>180</v>
      </c>
      <c r="F289" s="2" t="s">
        <v>417</v>
      </c>
      <c r="H289" s="2" t="s">
        <v>183</v>
      </c>
      <c r="I289" s="2" t="s">
        <v>35</v>
      </c>
      <c r="J289" s="2" t="s">
        <v>6</v>
      </c>
      <c r="K289" s="12" t="n">
        <v>0.00802627879412522</v>
      </c>
    </row>
    <row r="290" customFormat="false" ht="15" hidden="false" customHeight="false" outlineLevel="0" collapsed="false">
      <c r="A290" s="2" t="s">
        <v>890</v>
      </c>
      <c r="B290" s="2" t="s">
        <v>891</v>
      </c>
      <c r="C290" s="2" t="s">
        <v>817</v>
      </c>
      <c r="D290" s="2" t="s">
        <v>755</v>
      </c>
      <c r="E290" s="2" t="s">
        <v>145</v>
      </c>
      <c r="F290" s="2" t="s">
        <v>756</v>
      </c>
      <c r="H290" s="2" t="s">
        <v>147</v>
      </c>
      <c r="I290" s="2" t="s">
        <v>35</v>
      </c>
      <c r="J290" s="2" t="s">
        <v>6</v>
      </c>
      <c r="K290" s="12" t="n">
        <v>0.264202886369492</v>
      </c>
    </row>
    <row r="291" customFormat="false" ht="15" hidden="false" customHeight="false" outlineLevel="0" collapsed="false">
      <c r="A291" s="2" t="s">
        <v>892</v>
      </c>
      <c r="B291" s="2" t="s">
        <v>893</v>
      </c>
      <c r="C291" s="2" t="s">
        <v>817</v>
      </c>
      <c r="D291" s="2" t="s">
        <v>416</v>
      </c>
      <c r="E291" s="2" t="s">
        <v>180</v>
      </c>
      <c r="F291" s="2" t="s">
        <v>417</v>
      </c>
      <c r="H291" s="2" t="s">
        <v>183</v>
      </c>
      <c r="I291" s="2" t="s">
        <v>35</v>
      </c>
      <c r="J291" s="2" t="s">
        <v>6</v>
      </c>
      <c r="K291" s="12" t="n">
        <v>0.010228790157176</v>
      </c>
    </row>
    <row r="292" customFormat="false" ht="15" hidden="false" customHeight="false" outlineLevel="0" collapsed="false">
      <c r="A292" s="2" t="s">
        <v>894</v>
      </c>
      <c r="B292" s="2" t="s">
        <v>895</v>
      </c>
      <c r="C292" s="2" t="s">
        <v>817</v>
      </c>
      <c r="D292" s="2" t="s">
        <v>410</v>
      </c>
      <c r="E292" s="2" t="s">
        <v>180</v>
      </c>
      <c r="F292" s="2" t="s">
        <v>411</v>
      </c>
      <c r="H292" s="2" t="s">
        <v>183</v>
      </c>
      <c r="I292" s="2" t="s">
        <v>35</v>
      </c>
      <c r="J292" s="2" t="s">
        <v>6</v>
      </c>
      <c r="K292" s="12" t="n">
        <v>0.00852189394485957</v>
      </c>
    </row>
    <row r="293" customFormat="false" ht="15" hidden="false" customHeight="false" outlineLevel="0" collapsed="false">
      <c r="A293" s="2" t="s">
        <v>896</v>
      </c>
      <c r="B293" s="2" t="s">
        <v>897</v>
      </c>
      <c r="C293" s="2" t="s">
        <v>817</v>
      </c>
      <c r="D293" s="2" t="s">
        <v>416</v>
      </c>
      <c r="E293" s="2" t="s">
        <v>180</v>
      </c>
      <c r="F293" s="2" t="s">
        <v>417</v>
      </c>
      <c r="H293" s="2" t="s">
        <v>183</v>
      </c>
      <c r="I293" s="2" t="s">
        <v>35</v>
      </c>
      <c r="J293" s="2" t="s">
        <v>6</v>
      </c>
      <c r="K293" s="12" t="n">
        <v>0.0127941977325432</v>
      </c>
    </row>
    <row r="294" customFormat="false" ht="15" hidden="false" customHeight="false" outlineLevel="0" collapsed="false">
      <c r="A294" s="2" t="s">
        <v>898</v>
      </c>
      <c r="B294" s="2" t="s">
        <v>899</v>
      </c>
      <c r="C294" s="2" t="s">
        <v>826</v>
      </c>
      <c r="D294" s="2" t="s">
        <v>179</v>
      </c>
      <c r="E294" s="2" t="s">
        <v>180</v>
      </c>
      <c r="F294" s="2" t="s">
        <v>181</v>
      </c>
      <c r="H294" s="2" t="s">
        <v>183</v>
      </c>
      <c r="I294" s="2" t="s">
        <v>35</v>
      </c>
      <c r="J294" s="2" t="s">
        <v>6</v>
      </c>
      <c r="K294" s="12" t="n">
        <v>0.00600730152022675</v>
      </c>
    </row>
    <row r="295" customFormat="false" ht="15" hidden="false" customHeight="false" outlineLevel="0" collapsed="false">
      <c r="A295" s="2" t="s">
        <v>900</v>
      </c>
      <c r="B295" s="2" t="s">
        <v>901</v>
      </c>
      <c r="C295" s="2" t="s">
        <v>826</v>
      </c>
      <c r="D295" s="2" t="s">
        <v>356</v>
      </c>
      <c r="E295" s="2" t="s">
        <v>145</v>
      </c>
      <c r="F295" s="2" t="s">
        <v>357</v>
      </c>
      <c r="H295" s="2" t="s">
        <v>147</v>
      </c>
      <c r="I295" s="2" t="s">
        <v>35</v>
      </c>
      <c r="J295" s="2" t="s">
        <v>6</v>
      </c>
      <c r="K295" s="12" t="n">
        <v>0.124214309095594</v>
      </c>
    </row>
    <row r="296" customFormat="false" ht="15" hidden="false" customHeight="false" outlineLevel="0" collapsed="false">
      <c r="A296" s="2" t="s">
        <v>902</v>
      </c>
      <c r="B296" s="2" t="s">
        <v>903</v>
      </c>
      <c r="C296" s="2" t="s">
        <v>826</v>
      </c>
      <c r="D296" s="2" t="s">
        <v>392</v>
      </c>
      <c r="E296" s="2" t="s">
        <v>223</v>
      </c>
      <c r="F296" s="2" t="s">
        <v>529</v>
      </c>
      <c r="H296" s="2" t="s">
        <v>225</v>
      </c>
      <c r="I296" s="2" t="s">
        <v>35</v>
      </c>
      <c r="J296" s="2" t="s">
        <v>6</v>
      </c>
      <c r="K296" s="12" t="n">
        <v>0.0039458128832775</v>
      </c>
    </row>
    <row r="297" customFormat="false" ht="15" hidden="false" customHeight="false" outlineLevel="0" collapsed="false">
      <c r="A297" s="2" t="s">
        <v>904</v>
      </c>
      <c r="B297" s="2" t="s">
        <v>905</v>
      </c>
      <c r="C297" s="2" t="s">
        <v>826</v>
      </c>
      <c r="D297" s="2" t="s">
        <v>416</v>
      </c>
      <c r="E297" s="2" t="s">
        <v>180</v>
      </c>
      <c r="F297" s="2" t="s">
        <v>417</v>
      </c>
      <c r="H297" s="2" t="s">
        <v>183</v>
      </c>
      <c r="I297" s="2" t="s">
        <v>35</v>
      </c>
      <c r="J297" s="2" t="s">
        <v>6</v>
      </c>
      <c r="K297" s="12" t="n">
        <v>0.00915571667096109</v>
      </c>
    </row>
    <row r="298" customFormat="false" ht="15" hidden="false" customHeight="false" outlineLevel="0" collapsed="false">
      <c r="A298" s="2" t="s">
        <v>906</v>
      </c>
      <c r="B298" s="2" t="s">
        <v>907</v>
      </c>
      <c r="C298" s="2" t="s">
        <v>817</v>
      </c>
      <c r="D298" s="2" t="s">
        <v>416</v>
      </c>
      <c r="E298" s="2" t="s">
        <v>180</v>
      </c>
      <c r="F298" s="2" t="s">
        <v>417</v>
      </c>
      <c r="H298" s="2" t="s">
        <v>183</v>
      </c>
      <c r="I298" s="2" t="s">
        <v>35</v>
      </c>
      <c r="J298" s="2" t="s">
        <v>6</v>
      </c>
      <c r="K298" s="12" t="n">
        <v>0.00643122045864468</v>
      </c>
    </row>
    <row r="299" customFormat="false" ht="15" hidden="false" customHeight="false" outlineLevel="0" collapsed="false">
      <c r="A299" s="2" t="s">
        <v>908</v>
      </c>
      <c r="B299" s="2" t="s">
        <v>909</v>
      </c>
      <c r="C299" s="2" t="s">
        <v>817</v>
      </c>
      <c r="D299" s="2" t="s">
        <v>410</v>
      </c>
      <c r="E299" s="2" t="s">
        <v>180</v>
      </c>
      <c r="F299" s="2" t="s">
        <v>411</v>
      </c>
      <c r="H299" s="2" t="s">
        <v>183</v>
      </c>
      <c r="I299" s="2" t="s">
        <v>35</v>
      </c>
      <c r="J299" s="2" t="s">
        <v>6</v>
      </c>
      <c r="K299" s="12" t="n">
        <v>0.00853552424632826</v>
      </c>
    </row>
    <row r="300" customFormat="false" ht="15" hidden="false" customHeight="false" outlineLevel="0" collapsed="false">
      <c r="A300" s="2" t="s">
        <v>910</v>
      </c>
      <c r="B300" s="2" t="s">
        <v>911</v>
      </c>
      <c r="C300" s="2" t="s">
        <v>817</v>
      </c>
      <c r="D300" s="2" t="s">
        <v>755</v>
      </c>
      <c r="E300" s="2" t="s">
        <v>145</v>
      </c>
      <c r="F300" s="2" t="s">
        <v>756</v>
      </c>
      <c r="H300" s="2" t="s">
        <v>147</v>
      </c>
      <c r="I300" s="2" t="s">
        <v>35</v>
      </c>
      <c r="J300" s="2" t="s">
        <v>6</v>
      </c>
      <c r="K300" s="12" t="n">
        <v>0.151543828034012</v>
      </c>
    </row>
    <row r="301" customFormat="false" ht="15" hidden="false" customHeight="false" outlineLevel="0" collapsed="false">
      <c r="A301" s="2" t="s">
        <v>912</v>
      </c>
      <c r="B301" s="2" t="s">
        <v>913</v>
      </c>
      <c r="C301" s="2" t="s">
        <v>845</v>
      </c>
      <c r="D301" s="2" t="s">
        <v>886</v>
      </c>
      <c r="E301" s="2" t="s">
        <v>145</v>
      </c>
      <c r="F301" s="2" t="s">
        <v>887</v>
      </c>
      <c r="H301" s="2" t="s">
        <v>147</v>
      </c>
      <c r="I301" s="2" t="s">
        <v>35</v>
      </c>
      <c r="J301" s="2" t="s">
        <v>6</v>
      </c>
      <c r="K301" s="12" t="n">
        <v>0.197488273486215</v>
      </c>
    </row>
    <row r="302" customFormat="false" ht="15" hidden="false" customHeight="false" outlineLevel="0" collapsed="false">
      <c r="A302" s="2" t="s">
        <v>914</v>
      </c>
      <c r="B302" s="2" t="s">
        <v>915</v>
      </c>
      <c r="C302" s="2" t="s">
        <v>845</v>
      </c>
      <c r="D302" s="2" t="s">
        <v>179</v>
      </c>
      <c r="E302" s="2" t="s">
        <v>180</v>
      </c>
      <c r="F302" s="2" t="s">
        <v>181</v>
      </c>
      <c r="H302" s="2" t="s">
        <v>183</v>
      </c>
      <c r="I302" s="2" t="s">
        <v>35</v>
      </c>
      <c r="J302" s="2" t="s">
        <v>6</v>
      </c>
      <c r="K302" s="12" t="n">
        <v>0.00407448106158207</v>
      </c>
    </row>
    <row r="303" customFormat="false" ht="15" hidden="false" customHeight="false" outlineLevel="0" collapsed="false">
      <c r="A303" s="2" t="s">
        <v>916</v>
      </c>
      <c r="B303" s="2" t="s">
        <v>917</v>
      </c>
      <c r="C303" s="2" t="s">
        <v>845</v>
      </c>
      <c r="D303" s="2" t="s">
        <v>755</v>
      </c>
      <c r="E303" s="2" t="s">
        <v>145</v>
      </c>
      <c r="F303" s="2" t="s">
        <v>756</v>
      </c>
      <c r="H303" s="2" t="s">
        <v>147</v>
      </c>
      <c r="I303" s="2" t="s">
        <v>35</v>
      </c>
      <c r="J303" s="2" t="s">
        <v>6</v>
      </c>
      <c r="K303" s="12" t="n">
        <v>0.159002177273898</v>
      </c>
    </row>
    <row r="304" customFormat="false" ht="15" hidden="false" customHeight="false" outlineLevel="0" collapsed="false">
      <c r="A304" s="2" t="s">
        <v>918</v>
      </c>
      <c r="B304" s="2" t="s">
        <v>919</v>
      </c>
      <c r="C304" s="2" t="s">
        <v>845</v>
      </c>
      <c r="D304" s="2" t="s">
        <v>179</v>
      </c>
      <c r="E304" s="2" t="s">
        <v>180</v>
      </c>
      <c r="F304" s="2" t="s">
        <v>181</v>
      </c>
      <c r="H304" s="2" t="s">
        <v>183</v>
      </c>
      <c r="I304" s="2" t="s">
        <v>35</v>
      </c>
      <c r="J304" s="2" t="s">
        <v>6</v>
      </c>
      <c r="K304" s="12" t="n">
        <v>0.00266838484926565</v>
      </c>
    </row>
    <row r="305" customFormat="false" ht="15" hidden="false" customHeight="false" outlineLevel="0" collapsed="false">
      <c r="A305" s="2" t="s">
        <v>920</v>
      </c>
      <c r="B305" s="2" t="s">
        <v>921</v>
      </c>
      <c r="C305" s="2" t="s">
        <v>845</v>
      </c>
      <c r="D305" s="2" t="s">
        <v>392</v>
      </c>
      <c r="E305" s="2" t="s">
        <v>223</v>
      </c>
      <c r="F305" s="2" t="s">
        <v>529</v>
      </c>
      <c r="H305" s="2" t="s">
        <v>225</v>
      </c>
      <c r="I305" s="2" t="s">
        <v>35</v>
      </c>
      <c r="J305" s="2" t="s">
        <v>6</v>
      </c>
      <c r="K305" s="12" t="n">
        <v>0.0111998886369492</v>
      </c>
    </row>
    <row r="306" customFormat="false" ht="15" hidden="false" customHeight="false" outlineLevel="0" collapsed="false">
      <c r="A306" s="2" t="s">
        <v>922</v>
      </c>
      <c r="B306" s="2" t="s">
        <v>923</v>
      </c>
      <c r="C306" s="2" t="s">
        <v>826</v>
      </c>
      <c r="D306" s="2" t="s">
        <v>410</v>
      </c>
      <c r="E306" s="2" t="s">
        <v>180</v>
      </c>
      <c r="F306" s="2" t="s">
        <v>411</v>
      </c>
      <c r="H306" s="2" t="s">
        <v>183</v>
      </c>
      <c r="I306" s="2" t="s">
        <v>35</v>
      </c>
      <c r="J306" s="2" t="s">
        <v>6</v>
      </c>
      <c r="K306" s="12" t="n">
        <v>0.00959059242463283</v>
      </c>
    </row>
    <row r="307" customFormat="false" ht="15" hidden="false" customHeight="false" outlineLevel="0" collapsed="false">
      <c r="A307" s="2" t="s">
        <v>924</v>
      </c>
      <c r="B307" s="2" t="s">
        <v>925</v>
      </c>
      <c r="C307" s="2" t="s">
        <v>826</v>
      </c>
      <c r="D307" s="2" t="s">
        <v>886</v>
      </c>
      <c r="E307" s="2" t="s">
        <v>145</v>
      </c>
      <c r="F307" s="2" t="s">
        <v>887</v>
      </c>
      <c r="H307" s="2" t="s">
        <v>147</v>
      </c>
      <c r="I307" s="2" t="s">
        <v>35</v>
      </c>
      <c r="J307" s="2" t="s">
        <v>6</v>
      </c>
      <c r="K307" s="12" t="n">
        <v>0.202392496212316</v>
      </c>
    </row>
    <row r="308" customFormat="false" ht="15" hidden="false" customHeight="false" outlineLevel="0" collapsed="false">
      <c r="A308" s="2" t="s">
        <v>926</v>
      </c>
      <c r="B308" s="2" t="s">
        <v>927</v>
      </c>
      <c r="C308" s="2" t="s">
        <v>845</v>
      </c>
      <c r="D308" s="2" t="s">
        <v>416</v>
      </c>
      <c r="E308" s="2" t="s">
        <v>180</v>
      </c>
      <c r="F308" s="2" t="s">
        <v>417</v>
      </c>
      <c r="H308" s="2" t="s">
        <v>183</v>
      </c>
      <c r="I308" s="2" t="s">
        <v>35</v>
      </c>
      <c r="J308" s="2" t="s">
        <v>6</v>
      </c>
      <c r="K308" s="12" t="n">
        <v>0.0102632</v>
      </c>
    </row>
    <row r="309" customFormat="false" ht="15" hidden="false" customHeight="false" outlineLevel="0" collapsed="false">
      <c r="A309" s="2" t="s">
        <v>928</v>
      </c>
      <c r="B309" s="2" t="s">
        <v>929</v>
      </c>
      <c r="C309" s="2" t="s">
        <v>845</v>
      </c>
      <c r="D309" s="2" t="s">
        <v>755</v>
      </c>
      <c r="E309" s="2" t="s">
        <v>145</v>
      </c>
      <c r="F309" s="2" t="s">
        <v>756</v>
      </c>
      <c r="H309" s="2" t="s">
        <v>147</v>
      </c>
      <c r="I309" s="2" t="s">
        <v>35</v>
      </c>
      <c r="J309" s="2" t="s">
        <v>6</v>
      </c>
      <c r="K309" s="12" t="n">
        <v>0.105295503787684</v>
      </c>
    </row>
    <row r="310" customFormat="false" ht="15" hidden="false" customHeight="false" outlineLevel="0" collapsed="false">
      <c r="A310" s="2" t="s">
        <v>930</v>
      </c>
      <c r="B310" s="2" t="s">
        <v>931</v>
      </c>
      <c r="C310" s="2" t="s">
        <v>932</v>
      </c>
      <c r="D310" s="2" t="s">
        <v>416</v>
      </c>
      <c r="E310" s="2" t="s">
        <v>180</v>
      </c>
      <c r="F310" s="2" t="s">
        <v>417</v>
      </c>
      <c r="H310" s="2" t="s">
        <v>183</v>
      </c>
      <c r="I310" s="2" t="s">
        <v>35</v>
      </c>
      <c r="J310" s="2" t="s">
        <v>6</v>
      </c>
      <c r="K310" s="12" t="n">
        <v>0.0136846075753672</v>
      </c>
    </row>
    <row r="311" customFormat="false" ht="15" hidden="false" customHeight="false" outlineLevel="0" collapsed="false">
      <c r="A311" s="2" t="s">
        <v>933</v>
      </c>
      <c r="B311" s="2" t="s">
        <v>934</v>
      </c>
      <c r="C311" s="2" t="s">
        <v>932</v>
      </c>
      <c r="D311" s="2" t="s">
        <v>410</v>
      </c>
      <c r="E311" s="2" t="s">
        <v>180</v>
      </c>
      <c r="F311" s="2" t="s">
        <v>411</v>
      </c>
      <c r="H311" s="2" t="s">
        <v>183</v>
      </c>
      <c r="I311" s="2" t="s">
        <v>35</v>
      </c>
      <c r="J311" s="2" t="s">
        <v>6</v>
      </c>
      <c r="K311" s="12" t="n">
        <v>0.0102513113630508</v>
      </c>
    </row>
    <row r="312" customFormat="false" ht="15" hidden="false" customHeight="false" outlineLevel="0" collapsed="false">
      <c r="A312" s="2" t="s">
        <v>935</v>
      </c>
      <c r="B312" s="2" t="s">
        <v>936</v>
      </c>
      <c r="C312" s="2" t="s">
        <v>845</v>
      </c>
      <c r="D312" s="2" t="s">
        <v>179</v>
      </c>
      <c r="E312" s="2" t="s">
        <v>180</v>
      </c>
      <c r="F312" s="2" t="s">
        <v>181</v>
      </c>
      <c r="H312" s="2" t="s">
        <v>183</v>
      </c>
      <c r="I312" s="2" t="s">
        <v>35</v>
      </c>
      <c r="J312" s="2" t="s">
        <v>6</v>
      </c>
      <c r="K312" s="12" t="n">
        <v>0.00267721515073435</v>
      </c>
    </row>
    <row r="313" customFormat="false" ht="15" hidden="false" customHeight="false" outlineLevel="0" collapsed="false">
      <c r="A313" s="2" t="s">
        <v>937</v>
      </c>
      <c r="B313" s="2" t="s">
        <v>938</v>
      </c>
      <c r="C313" s="2" t="s">
        <v>845</v>
      </c>
      <c r="D313" s="2" t="s">
        <v>416</v>
      </c>
      <c r="E313" s="2" t="s">
        <v>180</v>
      </c>
      <c r="F313" s="2" t="s">
        <v>417</v>
      </c>
      <c r="H313" s="2" t="s">
        <v>183</v>
      </c>
      <c r="I313" s="2" t="s">
        <v>35</v>
      </c>
      <c r="J313" s="2" t="s">
        <v>6</v>
      </c>
      <c r="K313" s="12" t="n">
        <v>0.0144666227261015</v>
      </c>
    </row>
    <row r="314" customFormat="false" ht="15" hidden="false" customHeight="false" outlineLevel="0" collapsed="false">
      <c r="A314" s="2" t="s">
        <v>939</v>
      </c>
      <c r="B314" s="2" t="s">
        <v>940</v>
      </c>
      <c r="C314" s="2" t="s">
        <v>845</v>
      </c>
      <c r="D314" s="2" t="s">
        <v>755</v>
      </c>
      <c r="E314" s="2" t="s">
        <v>145</v>
      </c>
      <c r="F314" s="2" t="s">
        <v>756</v>
      </c>
      <c r="H314" s="2" t="s">
        <v>147</v>
      </c>
      <c r="I314" s="2" t="s">
        <v>35</v>
      </c>
      <c r="J314" s="2" t="s">
        <v>6</v>
      </c>
      <c r="K314" s="12" t="n">
        <v>0.167105326513785</v>
      </c>
    </row>
    <row r="315" customFormat="false" ht="15" hidden="false" customHeight="false" outlineLevel="0" collapsed="false">
      <c r="A315" s="2" t="s">
        <v>941</v>
      </c>
      <c r="B315" s="2" t="s">
        <v>942</v>
      </c>
      <c r="C315" s="2" t="s">
        <v>845</v>
      </c>
      <c r="D315" s="2" t="s">
        <v>755</v>
      </c>
      <c r="E315" s="2" t="s">
        <v>145</v>
      </c>
      <c r="F315" s="2" t="s">
        <v>756</v>
      </c>
      <c r="H315" s="2" t="s">
        <v>147</v>
      </c>
      <c r="I315" s="2" t="s">
        <v>35</v>
      </c>
      <c r="J315" s="2" t="s">
        <v>6</v>
      </c>
      <c r="K315" s="12" t="n">
        <v>0.150233630301469</v>
      </c>
    </row>
    <row r="316" customFormat="false" ht="15" hidden="false" customHeight="false" outlineLevel="0" collapsed="false">
      <c r="A316" s="2" t="s">
        <v>943</v>
      </c>
      <c r="B316" s="2" t="s">
        <v>944</v>
      </c>
      <c r="C316" s="2" t="s">
        <v>845</v>
      </c>
      <c r="D316" s="2" t="s">
        <v>179</v>
      </c>
      <c r="E316" s="2" t="s">
        <v>180</v>
      </c>
      <c r="F316" s="2" t="s">
        <v>181</v>
      </c>
      <c r="H316" s="2" t="s">
        <v>183</v>
      </c>
      <c r="I316" s="2" t="s">
        <v>35</v>
      </c>
      <c r="J316" s="2" t="s">
        <v>6</v>
      </c>
      <c r="K316" s="12" t="n">
        <v>0.00508863787683587</v>
      </c>
    </row>
    <row r="317" customFormat="false" ht="15" hidden="false" customHeight="false" outlineLevel="0" collapsed="false">
      <c r="A317" s="2" t="s">
        <v>945</v>
      </c>
      <c r="B317" s="2" t="s">
        <v>946</v>
      </c>
      <c r="C317" s="2" t="s">
        <v>845</v>
      </c>
      <c r="D317" s="2" t="s">
        <v>416</v>
      </c>
      <c r="E317" s="2" t="s">
        <v>180</v>
      </c>
      <c r="F317" s="2" t="s">
        <v>417</v>
      </c>
      <c r="H317" s="2" t="s">
        <v>183</v>
      </c>
      <c r="I317" s="2" t="s">
        <v>35</v>
      </c>
      <c r="J317" s="2" t="s">
        <v>6</v>
      </c>
      <c r="K317" s="12" t="n">
        <v>0.0152249416645195</v>
      </c>
    </row>
    <row r="318" customFormat="false" ht="15" hidden="false" customHeight="false" outlineLevel="0" collapsed="false">
      <c r="A318" s="2" t="s">
        <v>947</v>
      </c>
      <c r="B318" s="2" t="s">
        <v>948</v>
      </c>
      <c r="C318" s="2" t="s">
        <v>817</v>
      </c>
      <c r="D318" s="2" t="s">
        <v>416</v>
      </c>
      <c r="E318" s="2" t="s">
        <v>180</v>
      </c>
      <c r="F318" s="2" t="s">
        <v>417</v>
      </c>
      <c r="H318" s="2" t="s">
        <v>183</v>
      </c>
      <c r="I318" s="2" t="s">
        <v>35</v>
      </c>
      <c r="J318" s="2" t="s">
        <v>6</v>
      </c>
      <c r="K318" s="12" t="n">
        <v>0.00590844545220304</v>
      </c>
    </row>
    <row r="319" customFormat="false" ht="15" hidden="false" customHeight="false" outlineLevel="0" collapsed="false">
      <c r="A319" s="2" t="s">
        <v>949</v>
      </c>
      <c r="B319" s="2" t="s">
        <v>950</v>
      </c>
      <c r="C319" s="2" t="s">
        <v>817</v>
      </c>
      <c r="D319" s="2" t="s">
        <v>410</v>
      </c>
      <c r="E319" s="2" t="s">
        <v>180</v>
      </c>
      <c r="F319" s="2" t="s">
        <v>411</v>
      </c>
      <c r="H319" s="2" t="s">
        <v>183</v>
      </c>
      <c r="I319" s="2" t="s">
        <v>35</v>
      </c>
      <c r="J319" s="2" t="s">
        <v>6</v>
      </c>
      <c r="K319" s="12" t="n">
        <v>0.00632825302757021</v>
      </c>
    </row>
    <row r="320" customFormat="false" ht="15" hidden="false" customHeight="false" outlineLevel="0" collapsed="false">
      <c r="A320" s="2" t="s">
        <v>951</v>
      </c>
      <c r="B320" s="2" t="s">
        <v>952</v>
      </c>
      <c r="C320" s="2" t="s">
        <v>932</v>
      </c>
      <c r="D320" s="2" t="s">
        <v>416</v>
      </c>
      <c r="E320" s="2" t="s">
        <v>180</v>
      </c>
      <c r="F320" s="2" t="s">
        <v>417</v>
      </c>
      <c r="H320" s="2" t="s">
        <v>183</v>
      </c>
      <c r="I320" s="2" t="s">
        <v>35</v>
      </c>
      <c r="J320" s="2" t="s">
        <v>6</v>
      </c>
      <c r="K320" s="12" t="n">
        <v>0.0015989568152538</v>
      </c>
    </row>
    <row r="321" customFormat="false" ht="15" hidden="false" customHeight="false" outlineLevel="0" collapsed="false">
      <c r="A321" s="2" t="s">
        <v>953</v>
      </c>
      <c r="B321" s="2" t="s">
        <v>954</v>
      </c>
      <c r="C321" s="2" t="s">
        <v>932</v>
      </c>
      <c r="D321" s="2" t="s">
        <v>410</v>
      </c>
      <c r="E321" s="2" t="s">
        <v>180</v>
      </c>
      <c r="F321" s="2" t="s">
        <v>411</v>
      </c>
      <c r="H321" s="2" t="s">
        <v>183</v>
      </c>
      <c r="I321" s="2" t="s">
        <v>35</v>
      </c>
      <c r="J321" s="2" t="s">
        <v>6</v>
      </c>
      <c r="K321" s="12" t="n">
        <v>0.0157256606029374</v>
      </c>
    </row>
    <row r="322" customFormat="false" ht="15" hidden="false" customHeight="false" outlineLevel="0" collapsed="false">
      <c r="A322" s="2" t="s">
        <v>955</v>
      </c>
      <c r="B322" s="2" t="s">
        <v>956</v>
      </c>
      <c r="C322" s="2" t="s">
        <v>845</v>
      </c>
      <c r="D322" s="2" t="s">
        <v>416</v>
      </c>
      <c r="E322" s="2" t="s">
        <v>180</v>
      </c>
      <c r="F322" s="2" t="s">
        <v>417</v>
      </c>
      <c r="H322" s="2" t="s">
        <v>183</v>
      </c>
      <c r="I322" s="2" t="s">
        <v>35</v>
      </c>
      <c r="J322" s="2" t="s">
        <v>6</v>
      </c>
      <c r="K322" s="12" t="n">
        <v>0.083295564390621</v>
      </c>
    </row>
    <row r="323" customFormat="false" ht="15" hidden="false" customHeight="false" outlineLevel="0" collapsed="false">
      <c r="A323" s="2" t="s">
        <v>957</v>
      </c>
      <c r="B323" s="2" t="s">
        <v>958</v>
      </c>
      <c r="C323" s="2" t="s">
        <v>845</v>
      </c>
      <c r="D323" s="2" t="s">
        <v>410</v>
      </c>
      <c r="E323" s="2" t="s">
        <v>180</v>
      </c>
      <c r="F323" s="2" t="s">
        <v>411</v>
      </c>
      <c r="H323" s="2" t="s">
        <v>183</v>
      </c>
      <c r="I323" s="2" t="s">
        <v>35</v>
      </c>
      <c r="J323" s="2" t="s">
        <v>6</v>
      </c>
      <c r="K323" s="12" t="n">
        <v>0.00913266817830456</v>
      </c>
    </row>
    <row r="324" customFormat="false" ht="15" hidden="false" customHeight="false" outlineLevel="0" collapsed="false">
      <c r="A324" s="2" t="s">
        <v>959</v>
      </c>
      <c r="B324" s="2" t="s">
        <v>960</v>
      </c>
      <c r="C324" s="2" t="s">
        <v>845</v>
      </c>
      <c r="D324" s="2" t="s">
        <v>356</v>
      </c>
      <c r="E324" s="2" t="s">
        <v>145</v>
      </c>
      <c r="F324" s="2" t="s">
        <v>357</v>
      </c>
      <c r="H324" s="2" t="s">
        <v>147</v>
      </c>
      <c r="I324" s="2" t="s">
        <v>35</v>
      </c>
      <c r="J324" s="2" t="s">
        <v>6</v>
      </c>
      <c r="K324" s="12" t="n">
        <v>0.00456977196598815</v>
      </c>
    </row>
    <row r="325" customFormat="false" ht="15" hidden="false" customHeight="false" outlineLevel="0" collapsed="false">
      <c r="A325" s="2" t="s">
        <v>961</v>
      </c>
      <c r="B325" s="2" t="s">
        <v>962</v>
      </c>
      <c r="C325" s="2" t="s">
        <v>826</v>
      </c>
      <c r="D325" s="2" t="s">
        <v>410</v>
      </c>
      <c r="E325" s="2" t="s">
        <v>180</v>
      </c>
      <c r="F325" s="2" t="s">
        <v>411</v>
      </c>
      <c r="H325" s="2" t="s">
        <v>183</v>
      </c>
      <c r="I325" s="2" t="s">
        <v>35</v>
      </c>
      <c r="J325" s="2" t="s">
        <v>6</v>
      </c>
      <c r="K325" s="12" t="n">
        <v>0.00513487575367173</v>
      </c>
    </row>
    <row r="326" customFormat="false" ht="15" hidden="false" customHeight="false" outlineLevel="0" collapsed="false">
      <c r="A326" s="2" t="s">
        <v>963</v>
      </c>
      <c r="B326" s="2" t="s">
        <v>964</v>
      </c>
      <c r="C326" s="2" t="s">
        <v>826</v>
      </c>
      <c r="D326" s="2" t="s">
        <v>356</v>
      </c>
      <c r="E326" s="2" t="s">
        <v>145</v>
      </c>
      <c r="F326" s="2" t="s">
        <v>357</v>
      </c>
      <c r="H326" s="2" t="s">
        <v>147</v>
      </c>
      <c r="I326" s="2" t="s">
        <v>35</v>
      </c>
      <c r="J326" s="2" t="s">
        <v>6</v>
      </c>
      <c r="K326" s="12" t="n">
        <v>0.222039179541355</v>
      </c>
    </row>
    <row r="327" customFormat="false" ht="15" hidden="false" customHeight="false" outlineLevel="0" collapsed="false">
      <c r="A327" s="2" t="s">
        <v>965</v>
      </c>
      <c r="B327" s="2" t="s">
        <v>966</v>
      </c>
      <c r="C327" s="2" t="s">
        <v>754</v>
      </c>
      <c r="D327" s="2" t="s">
        <v>392</v>
      </c>
      <c r="E327" s="2" t="s">
        <v>223</v>
      </c>
      <c r="F327" s="2" t="s">
        <v>529</v>
      </c>
      <c r="H327" s="2" t="s">
        <v>225</v>
      </c>
      <c r="I327" s="2" t="s">
        <v>35</v>
      </c>
      <c r="J327" s="2" t="s">
        <v>6</v>
      </c>
      <c r="K327" s="12" t="n">
        <v>0.000258987116722492</v>
      </c>
    </row>
    <row r="328" customFormat="false" ht="15" hidden="false" customHeight="false" outlineLevel="0" collapsed="false">
      <c r="A328" s="2" t="s">
        <v>967</v>
      </c>
      <c r="B328" s="2" t="s">
        <v>968</v>
      </c>
      <c r="C328" s="2" t="s">
        <v>754</v>
      </c>
      <c r="D328" s="2" t="s">
        <v>410</v>
      </c>
      <c r="E328" s="2" t="s">
        <v>180</v>
      </c>
      <c r="F328" s="2" t="s">
        <v>411</v>
      </c>
      <c r="H328" s="2" t="s">
        <v>183</v>
      </c>
      <c r="I328" s="2" t="s">
        <v>35</v>
      </c>
      <c r="J328" s="2" t="s">
        <v>6</v>
      </c>
      <c r="K328" s="12" t="n">
        <v>0.00901929090440608</v>
      </c>
    </row>
    <row r="329" customFormat="false" ht="15" hidden="false" customHeight="false" outlineLevel="0" collapsed="false">
      <c r="A329" s="2" t="s">
        <v>969</v>
      </c>
      <c r="B329" s="2" t="s">
        <v>970</v>
      </c>
      <c r="C329" s="2" t="s">
        <v>754</v>
      </c>
      <c r="D329" s="2" t="s">
        <v>410</v>
      </c>
      <c r="E329" s="2" t="s">
        <v>180</v>
      </c>
      <c r="F329" s="2" t="s">
        <v>411</v>
      </c>
      <c r="H329" s="2" t="s">
        <v>183</v>
      </c>
      <c r="I329" s="2" t="s">
        <v>35</v>
      </c>
      <c r="J329" s="2" t="s">
        <v>6</v>
      </c>
      <c r="K329" s="12" t="n">
        <v>0.0161843946920897</v>
      </c>
    </row>
    <row r="330" customFormat="false" ht="15" hidden="false" customHeight="false" outlineLevel="0" collapsed="false">
      <c r="A330" s="2" t="s">
        <v>971</v>
      </c>
      <c r="B330" s="2" t="s">
        <v>972</v>
      </c>
      <c r="C330" s="2" t="s">
        <v>754</v>
      </c>
      <c r="D330" s="2" t="s">
        <v>886</v>
      </c>
      <c r="E330" s="2" t="s">
        <v>223</v>
      </c>
      <c r="F330" s="2" t="s">
        <v>973</v>
      </c>
      <c r="H330" s="2" t="s">
        <v>225</v>
      </c>
      <c r="I330" s="2" t="s">
        <v>35</v>
      </c>
      <c r="J330" s="2" t="s">
        <v>6</v>
      </c>
      <c r="K330" s="12" t="n">
        <v>0.00413829847977325</v>
      </c>
    </row>
    <row r="331" customFormat="false" ht="15" hidden="false" customHeight="false" outlineLevel="0" collapsed="false">
      <c r="A331" s="2" t="s">
        <v>974</v>
      </c>
      <c r="B331" s="2" t="s">
        <v>975</v>
      </c>
      <c r="C331" s="2" t="s">
        <v>817</v>
      </c>
      <c r="D331" s="2" t="s">
        <v>410</v>
      </c>
      <c r="E331" s="2" t="s">
        <v>180</v>
      </c>
      <c r="F331" s="2" t="s">
        <v>411</v>
      </c>
      <c r="H331" s="2" t="s">
        <v>183</v>
      </c>
      <c r="I331" s="2" t="s">
        <v>35</v>
      </c>
      <c r="J331" s="2" t="s">
        <v>6</v>
      </c>
      <c r="K331" s="12" t="n">
        <v>0.005</v>
      </c>
    </row>
    <row r="332" customFormat="false" ht="15" hidden="false" customHeight="false" outlineLevel="0" collapsed="false">
      <c r="A332" s="2" t="s">
        <v>976</v>
      </c>
      <c r="B332" s="2" t="s">
        <v>977</v>
      </c>
      <c r="C332" s="2" t="s">
        <v>817</v>
      </c>
      <c r="D332" s="2" t="s">
        <v>416</v>
      </c>
      <c r="E332" s="2" t="s">
        <v>180</v>
      </c>
      <c r="F332" s="2" t="s">
        <v>417</v>
      </c>
      <c r="H332" s="2" t="s">
        <v>183</v>
      </c>
      <c r="I332" s="2" t="s">
        <v>35</v>
      </c>
      <c r="J332" s="2" t="s">
        <v>6</v>
      </c>
      <c r="K332" s="12" t="n">
        <v>0.0114989060551404</v>
      </c>
    </row>
    <row r="333" customFormat="false" ht="15" hidden="false" customHeight="false" outlineLevel="0" collapsed="false">
      <c r="A333" s="2" t="s">
        <v>978</v>
      </c>
      <c r="B333" s="2" t="s">
        <v>979</v>
      </c>
      <c r="C333" s="2" t="s">
        <v>826</v>
      </c>
      <c r="D333" s="2" t="s">
        <v>179</v>
      </c>
      <c r="E333" s="2" t="s">
        <v>180</v>
      </c>
      <c r="F333" s="2" t="s">
        <v>181</v>
      </c>
      <c r="H333" s="2" t="s">
        <v>183</v>
      </c>
      <c r="I333" s="2" t="s">
        <v>35</v>
      </c>
      <c r="J333" s="2" t="s">
        <v>6</v>
      </c>
      <c r="K333" s="12" t="n">
        <v>0.0053225947418528</v>
      </c>
    </row>
    <row r="334" customFormat="false" ht="15" hidden="false" customHeight="false" outlineLevel="0" collapsed="false">
      <c r="A334" s="2" t="s">
        <v>980</v>
      </c>
      <c r="B334" s="2" t="s">
        <v>981</v>
      </c>
      <c r="C334" s="2" t="s">
        <v>826</v>
      </c>
      <c r="D334" s="2" t="s">
        <v>410</v>
      </c>
      <c r="E334" s="2" t="s">
        <v>180</v>
      </c>
      <c r="F334" s="2" t="s">
        <v>411</v>
      </c>
      <c r="H334" s="2" t="s">
        <v>183</v>
      </c>
      <c r="I334" s="2" t="s">
        <v>35</v>
      </c>
      <c r="J334" s="2" t="s">
        <v>6</v>
      </c>
      <c r="K334" s="12" t="n">
        <v>0.00807134922006591</v>
      </c>
    </row>
    <row r="335" customFormat="false" ht="15" hidden="false" customHeight="false" outlineLevel="0" collapsed="false">
      <c r="A335" s="2" t="s">
        <v>982</v>
      </c>
      <c r="B335" s="2" t="s">
        <v>983</v>
      </c>
      <c r="C335" s="2" t="s">
        <v>826</v>
      </c>
      <c r="D335" s="2" t="s">
        <v>392</v>
      </c>
      <c r="E335" s="2" t="s">
        <v>145</v>
      </c>
      <c r="F335" s="2" t="s">
        <v>393</v>
      </c>
      <c r="H335" s="2" t="s">
        <v>147</v>
      </c>
      <c r="I335" s="2" t="s">
        <v>35</v>
      </c>
      <c r="J335" s="2" t="s">
        <v>6</v>
      </c>
      <c r="K335" s="12" t="n">
        <v>1.03885050369828</v>
      </c>
    </row>
    <row r="336" customFormat="false" ht="15" hidden="false" customHeight="false" outlineLevel="0" collapsed="false">
      <c r="A336" s="2" t="s">
        <v>984</v>
      </c>
      <c r="B336" s="2" t="s">
        <v>985</v>
      </c>
      <c r="C336" s="2" t="s">
        <v>826</v>
      </c>
      <c r="D336" s="2" t="s">
        <v>162</v>
      </c>
      <c r="E336" s="2" t="s">
        <v>153</v>
      </c>
      <c r="F336" s="2" t="s">
        <v>163</v>
      </c>
      <c r="H336" s="2" t="s">
        <v>153</v>
      </c>
      <c r="I336" s="2" t="s">
        <v>35</v>
      </c>
      <c r="J336" s="2" t="s">
        <v>6</v>
      </c>
      <c r="K336" s="12" t="n">
        <v>0.005</v>
      </c>
    </row>
    <row r="337" customFormat="false" ht="15" hidden="false" customHeight="false" outlineLevel="0" collapsed="false">
      <c r="A337" s="2" t="s">
        <v>986</v>
      </c>
      <c r="B337" s="2" t="s">
        <v>987</v>
      </c>
      <c r="C337" s="2" t="s">
        <v>826</v>
      </c>
      <c r="D337" s="2" t="s">
        <v>392</v>
      </c>
      <c r="E337" s="2" t="s">
        <v>145</v>
      </c>
      <c r="F337" s="2" t="s">
        <v>393</v>
      </c>
      <c r="H337" s="2" t="s">
        <v>147</v>
      </c>
      <c r="I337" s="2" t="s">
        <v>35</v>
      </c>
      <c r="J337" s="2" t="s">
        <v>6</v>
      </c>
      <c r="K337" s="12" t="n">
        <v>0.371466412654705</v>
      </c>
    </row>
    <row r="338" customFormat="false" ht="15" hidden="false" customHeight="false" outlineLevel="0" collapsed="false">
      <c r="A338" s="2" t="s">
        <v>988</v>
      </c>
      <c r="B338" s="2" t="s">
        <v>989</v>
      </c>
      <c r="C338" s="2" t="s">
        <v>990</v>
      </c>
      <c r="D338" s="2" t="s">
        <v>410</v>
      </c>
      <c r="E338" s="2" t="s">
        <v>180</v>
      </c>
      <c r="F338" s="2" t="s">
        <v>411</v>
      </c>
      <c r="H338" s="2" t="s">
        <v>183</v>
      </c>
      <c r="I338" s="2" t="s">
        <v>35</v>
      </c>
      <c r="J338" s="2" t="s">
        <v>6</v>
      </c>
      <c r="K338" s="12" t="n">
        <v>0.005</v>
      </c>
    </row>
    <row r="339" customFormat="false" ht="15" hidden="false" customHeight="false" outlineLevel="0" collapsed="false">
      <c r="A339" s="2" t="s">
        <v>991</v>
      </c>
      <c r="B339" s="2" t="s">
        <v>992</v>
      </c>
      <c r="C339" s="2" t="s">
        <v>990</v>
      </c>
      <c r="D339" s="2" t="s">
        <v>416</v>
      </c>
      <c r="E339" s="2" t="s">
        <v>180</v>
      </c>
      <c r="F339" s="2" t="s">
        <v>417</v>
      </c>
      <c r="H339" s="2" t="s">
        <v>183</v>
      </c>
      <c r="I339" s="2" t="s">
        <v>35</v>
      </c>
      <c r="J339" s="2" t="s">
        <v>6</v>
      </c>
      <c r="K339" s="12" t="n">
        <v>0.005</v>
      </c>
    </row>
    <row r="340" customFormat="false" ht="15" hidden="false" customHeight="false" outlineLevel="0" collapsed="false">
      <c r="A340" s="2" t="s">
        <v>993</v>
      </c>
      <c r="B340" s="2" t="s">
        <v>994</v>
      </c>
      <c r="C340" s="2" t="s">
        <v>817</v>
      </c>
      <c r="D340" s="2" t="s">
        <v>755</v>
      </c>
      <c r="E340" s="2" t="s">
        <v>145</v>
      </c>
      <c r="F340" s="2" t="s">
        <v>756</v>
      </c>
      <c r="H340" s="2" t="s">
        <v>147</v>
      </c>
      <c r="I340" s="2" t="s">
        <v>35</v>
      </c>
      <c r="J340" s="2" t="s">
        <v>6</v>
      </c>
      <c r="K340" s="12" t="n">
        <v>0.167907876089345</v>
      </c>
    </row>
    <row r="341" customFormat="false" ht="15" hidden="false" customHeight="false" outlineLevel="0" collapsed="false">
      <c r="A341" s="2" t="s">
        <v>995</v>
      </c>
      <c r="B341" s="2" t="s">
        <v>996</v>
      </c>
      <c r="C341" s="2" t="s">
        <v>817</v>
      </c>
      <c r="D341" s="2" t="s">
        <v>410</v>
      </c>
      <c r="E341" s="2" t="s">
        <v>180</v>
      </c>
      <c r="F341" s="2" t="s">
        <v>411</v>
      </c>
      <c r="H341" s="2" t="s">
        <v>183</v>
      </c>
      <c r="I341" s="2" t="s">
        <v>35</v>
      </c>
      <c r="J341" s="2" t="s">
        <v>6</v>
      </c>
      <c r="K341" s="12" t="n">
        <v>0.005</v>
      </c>
    </row>
    <row r="342" customFormat="false" ht="15" hidden="false" customHeight="false" outlineLevel="0" collapsed="false">
      <c r="A342" s="2" t="s">
        <v>997</v>
      </c>
      <c r="B342" s="2" t="s">
        <v>998</v>
      </c>
      <c r="C342" s="2" t="s">
        <v>817</v>
      </c>
      <c r="D342" s="2" t="s">
        <v>755</v>
      </c>
      <c r="E342" s="2" t="s">
        <v>145</v>
      </c>
      <c r="F342" s="2" t="s">
        <v>756</v>
      </c>
      <c r="H342" s="2" t="s">
        <v>147</v>
      </c>
      <c r="I342" s="2" t="s">
        <v>35</v>
      </c>
      <c r="J342" s="2" t="s">
        <v>6</v>
      </c>
      <c r="K342" s="12" t="n">
        <v>0.134563785045771</v>
      </c>
    </row>
    <row r="343" customFormat="false" ht="15" hidden="false" customHeight="false" outlineLevel="0" collapsed="false">
      <c r="A343" s="2" t="s">
        <v>999</v>
      </c>
      <c r="B343" s="2" t="s">
        <v>1000</v>
      </c>
      <c r="C343" s="2" t="s">
        <v>817</v>
      </c>
      <c r="D343" s="2" t="s">
        <v>410</v>
      </c>
      <c r="E343" s="2" t="s">
        <v>180</v>
      </c>
      <c r="F343" s="2" t="s">
        <v>411</v>
      </c>
      <c r="H343" s="2" t="s">
        <v>183</v>
      </c>
      <c r="I343" s="2" t="s">
        <v>35</v>
      </c>
      <c r="J343" s="2" t="s">
        <v>6</v>
      </c>
      <c r="K343" s="12" t="n">
        <v>0.0153973395239839</v>
      </c>
    </row>
    <row r="344" customFormat="false" ht="15" hidden="false" customHeight="false" outlineLevel="0" collapsed="false">
      <c r="A344" s="2" t="s">
        <v>1001</v>
      </c>
      <c r="B344" s="2" t="s">
        <v>1002</v>
      </c>
      <c r="C344" s="2" t="s">
        <v>826</v>
      </c>
      <c r="D344" s="2" t="s">
        <v>416</v>
      </c>
      <c r="E344" s="2" t="s">
        <v>180</v>
      </c>
      <c r="F344" s="2" t="s">
        <v>417</v>
      </c>
      <c r="H344" s="2" t="s">
        <v>183</v>
      </c>
      <c r="I344" s="2" t="s">
        <v>35</v>
      </c>
      <c r="J344" s="2" t="s">
        <v>6</v>
      </c>
      <c r="K344" s="12" t="n">
        <v>0.105552494002197</v>
      </c>
    </row>
    <row r="345" customFormat="false" ht="15" hidden="false" customHeight="false" outlineLevel="0" collapsed="false">
      <c r="A345" s="2" t="s">
        <v>1003</v>
      </c>
      <c r="B345" s="2" t="s">
        <v>1004</v>
      </c>
      <c r="C345" s="2" t="s">
        <v>826</v>
      </c>
      <c r="D345" s="2" t="s">
        <v>356</v>
      </c>
      <c r="E345" s="2" t="s">
        <v>145</v>
      </c>
      <c r="F345" s="2" t="s">
        <v>357</v>
      </c>
      <c r="H345" s="2" t="s">
        <v>147</v>
      </c>
      <c r="I345" s="2" t="s">
        <v>35</v>
      </c>
      <c r="J345" s="2" t="s">
        <v>6</v>
      </c>
      <c r="K345" s="12" t="n">
        <v>0.129389202958623</v>
      </c>
    </row>
    <row r="346" customFormat="false" ht="15" hidden="false" customHeight="false" outlineLevel="0" collapsed="false">
      <c r="A346" s="2" t="s">
        <v>1005</v>
      </c>
      <c r="B346" s="2" t="s">
        <v>1006</v>
      </c>
      <c r="C346" s="2" t="s">
        <v>990</v>
      </c>
      <c r="D346" s="2" t="s">
        <v>416</v>
      </c>
      <c r="E346" s="2" t="s">
        <v>180</v>
      </c>
      <c r="F346" s="2" t="s">
        <v>417</v>
      </c>
      <c r="H346" s="2" t="s">
        <v>183</v>
      </c>
      <c r="I346" s="2" t="s">
        <v>35</v>
      </c>
      <c r="J346" s="2" t="s">
        <v>6</v>
      </c>
      <c r="K346" s="12" t="n">
        <v>0.00911715743683632</v>
      </c>
    </row>
    <row r="347" customFormat="false" ht="15" hidden="false" customHeight="false" outlineLevel="0" collapsed="false">
      <c r="A347" s="2" t="s">
        <v>1007</v>
      </c>
      <c r="B347" s="2" t="s">
        <v>1008</v>
      </c>
      <c r="C347" s="2" t="s">
        <v>990</v>
      </c>
      <c r="D347" s="2" t="s">
        <v>410</v>
      </c>
      <c r="E347" s="2" t="s">
        <v>180</v>
      </c>
      <c r="F347" s="2" t="s">
        <v>411</v>
      </c>
      <c r="H347" s="2" t="s">
        <v>183</v>
      </c>
      <c r="I347" s="2" t="s">
        <v>35</v>
      </c>
      <c r="J347" s="2" t="s">
        <v>6</v>
      </c>
      <c r="K347" s="12" t="n">
        <v>0.0110883119150494</v>
      </c>
    </row>
    <row r="348" customFormat="false" ht="15" hidden="false" customHeight="false" outlineLevel="0" collapsed="false">
      <c r="A348" s="2" t="s">
        <v>1009</v>
      </c>
      <c r="B348" s="2" t="s">
        <v>1010</v>
      </c>
      <c r="C348" s="2" t="s">
        <v>990</v>
      </c>
      <c r="D348" s="2" t="s">
        <v>410</v>
      </c>
      <c r="E348" s="2" t="s">
        <v>180</v>
      </c>
      <c r="F348" s="2" t="s">
        <v>411</v>
      </c>
      <c r="H348" s="2" t="s">
        <v>183</v>
      </c>
      <c r="I348" s="2" t="s">
        <v>35</v>
      </c>
      <c r="J348" s="2" t="s">
        <v>6</v>
      </c>
      <c r="K348" s="12" t="n">
        <v>0.0172610208714757</v>
      </c>
    </row>
    <row r="349" customFormat="false" ht="15" hidden="false" customHeight="false" outlineLevel="0" collapsed="false">
      <c r="A349" s="2" t="s">
        <v>1011</v>
      </c>
      <c r="B349" s="2" t="s">
        <v>1012</v>
      </c>
      <c r="C349" s="2" t="s">
        <v>990</v>
      </c>
      <c r="D349" s="2" t="s">
        <v>416</v>
      </c>
      <c r="E349" s="2" t="s">
        <v>180</v>
      </c>
      <c r="F349" s="2" t="s">
        <v>417</v>
      </c>
      <c r="H349" s="2" t="s">
        <v>183</v>
      </c>
      <c r="I349" s="2" t="s">
        <v>35</v>
      </c>
      <c r="J349" s="2" t="s">
        <v>6</v>
      </c>
      <c r="K349" s="12" t="n">
        <v>0.005</v>
      </c>
    </row>
    <row r="350" customFormat="false" ht="15" hidden="false" customHeight="false" outlineLevel="0" collapsed="false">
      <c r="A350" s="2" t="s">
        <v>1013</v>
      </c>
      <c r="B350" s="2" t="s">
        <v>1014</v>
      </c>
      <c r="C350" s="2" t="s">
        <v>932</v>
      </c>
      <c r="D350" s="2" t="s">
        <v>179</v>
      </c>
      <c r="E350" s="2" t="s">
        <v>180</v>
      </c>
      <c r="F350" s="2" t="s">
        <v>181</v>
      </c>
      <c r="H350" s="2" t="s">
        <v>183</v>
      </c>
      <c r="I350" s="2" t="s">
        <v>35</v>
      </c>
      <c r="J350" s="2" t="s">
        <v>6</v>
      </c>
      <c r="K350" s="12" t="n">
        <v>0.005</v>
      </c>
    </row>
    <row r="351" customFormat="false" ht="15" hidden="false" customHeight="false" outlineLevel="0" collapsed="false">
      <c r="A351" s="2" t="s">
        <v>1015</v>
      </c>
      <c r="B351" s="2" t="s">
        <v>1016</v>
      </c>
      <c r="C351" s="2" t="s">
        <v>932</v>
      </c>
      <c r="D351" s="2" t="s">
        <v>755</v>
      </c>
      <c r="E351" s="2" t="s">
        <v>145</v>
      </c>
      <c r="F351" s="2" t="s">
        <v>756</v>
      </c>
      <c r="H351" s="2" t="s">
        <v>147</v>
      </c>
      <c r="I351" s="2" t="s">
        <v>35</v>
      </c>
      <c r="J351" s="2" t="s">
        <v>6</v>
      </c>
      <c r="K351" s="12" t="n">
        <v>0.230460884306115</v>
      </c>
    </row>
    <row r="352" customFormat="false" ht="15" hidden="false" customHeight="false" outlineLevel="0" collapsed="false">
      <c r="A352" s="2" t="s">
        <v>1017</v>
      </c>
      <c r="B352" s="2" t="s">
        <v>1018</v>
      </c>
      <c r="C352" s="2" t="s">
        <v>932</v>
      </c>
      <c r="D352" s="2" t="s">
        <v>416</v>
      </c>
      <c r="E352" s="2" t="s">
        <v>180</v>
      </c>
      <c r="F352" s="2" t="s">
        <v>417</v>
      </c>
      <c r="H352" s="2" t="s">
        <v>183</v>
      </c>
      <c r="I352" s="2" t="s">
        <v>35</v>
      </c>
      <c r="J352" s="2" t="s">
        <v>6</v>
      </c>
      <c r="K352" s="12" t="n">
        <v>0.0118864387843281</v>
      </c>
    </row>
    <row r="353" customFormat="false" ht="15" hidden="false" customHeight="false" outlineLevel="0" collapsed="false">
      <c r="A353" s="2" t="s">
        <v>1019</v>
      </c>
      <c r="B353" s="2" t="s">
        <v>1020</v>
      </c>
      <c r="C353" s="2" t="s">
        <v>932</v>
      </c>
      <c r="D353" s="2" t="s">
        <v>410</v>
      </c>
      <c r="E353" s="2" t="s">
        <v>180</v>
      </c>
      <c r="F353" s="2" t="s">
        <v>411</v>
      </c>
      <c r="H353" s="2" t="s">
        <v>183</v>
      </c>
      <c r="I353" s="2" t="s">
        <v>35</v>
      </c>
      <c r="J353" s="2" t="s">
        <v>6</v>
      </c>
      <c r="K353" s="12" t="n">
        <v>0.0276095477407543</v>
      </c>
    </row>
    <row r="354" customFormat="false" ht="15" hidden="false" customHeight="false" outlineLevel="0" collapsed="false">
      <c r="A354" s="2" t="s">
        <v>1021</v>
      </c>
      <c r="B354" s="2" t="s">
        <v>1022</v>
      </c>
      <c r="C354" s="2" t="s">
        <v>932</v>
      </c>
      <c r="D354" s="2" t="s">
        <v>410</v>
      </c>
      <c r="E354" s="2" t="s">
        <v>180</v>
      </c>
      <c r="F354" s="2" t="s">
        <v>411</v>
      </c>
      <c r="H354" s="2" t="s">
        <v>183</v>
      </c>
      <c r="I354" s="2" t="s">
        <v>35</v>
      </c>
      <c r="J354" s="2" t="s">
        <v>6</v>
      </c>
      <c r="K354" s="12" t="n">
        <v>0.0475695022189674</v>
      </c>
    </row>
    <row r="355" customFormat="false" ht="15" hidden="false" customHeight="false" outlineLevel="0" collapsed="false">
      <c r="A355" s="2" t="s">
        <v>1023</v>
      </c>
      <c r="B355" s="2" t="s">
        <v>1024</v>
      </c>
      <c r="C355" s="2" t="s">
        <v>932</v>
      </c>
      <c r="D355" s="2" t="s">
        <v>416</v>
      </c>
      <c r="E355" s="2" t="s">
        <v>180</v>
      </c>
      <c r="F355" s="2" t="s">
        <v>417</v>
      </c>
      <c r="H355" s="2" t="s">
        <v>183</v>
      </c>
      <c r="I355" s="2" t="s">
        <v>35</v>
      </c>
      <c r="J355" s="2" t="s">
        <v>6</v>
      </c>
      <c r="K355" s="12" t="n">
        <v>0.0183134566971805</v>
      </c>
    </row>
    <row r="356" customFormat="false" ht="15" hidden="false" customHeight="false" outlineLevel="0" collapsed="false">
      <c r="A356" s="2" t="s">
        <v>1025</v>
      </c>
      <c r="B356" s="2" t="s">
        <v>1026</v>
      </c>
      <c r="C356" s="2" t="s">
        <v>990</v>
      </c>
      <c r="D356" s="2" t="s">
        <v>410</v>
      </c>
      <c r="E356" s="2" t="s">
        <v>180</v>
      </c>
      <c r="F356" s="2" t="s">
        <v>411</v>
      </c>
      <c r="H356" s="2" t="s">
        <v>183</v>
      </c>
      <c r="I356" s="2" t="s">
        <v>35</v>
      </c>
      <c r="J356" s="2" t="s">
        <v>6</v>
      </c>
      <c r="K356" s="12" t="n">
        <v>0.005</v>
      </c>
    </row>
    <row r="357" customFormat="false" ht="15" hidden="false" customHeight="false" outlineLevel="0" collapsed="false">
      <c r="A357" s="2" t="s">
        <v>1027</v>
      </c>
      <c r="B357" s="2" t="s">
        <v>1028</v>
      </c>
      <c r="C357" s="2" t="s">
        <v>990</v>
      </c>
      <c r="D357" s="2" t="s">
        <v>416</v>
      </c>
      <c r="E357" s="2" t="s">
        <v>180</v>
      </c>
      <c r="F357" s="2" t="s">
        <v>417</v>
      </c>
      <c r="H357" s="2" t="s">
        <v>183</v>
      </c>
      <c r="I357" s="2" t="s">
        <v>35</v>
      </c>
      <c r="J357" s="2" t="s">
        <v>6</v>
      </c>
      <c r="K357" s="12" t="n">
        <v>0.0181709656536067</v>
      </c>
    </row>
    <row r="358" customFormat="false" ht="15" hidden="false" customHeight="false" outlineLevel="0" collapsed="false">
      <c r="A358" s="2" t="s">
        <v>1029</v>
      </c>
      <c r="B358" s="2" t="s">
        <v>1030</v>
      </c>
      <c r="C358" s="2" t="s">
        <v>845</v>
      </c>
      <c r="D358" s="2" t="s">
        <v>356</v>
      </c>
      <c r="E358" s="2" t="s">
        <v>145</v>
      </c>
      <c r="F358" s="2" t="s">
        <v>357</v>
      </c>
      <c r="H358" s="2" t="s">
        <v>147</v>
      </c>
      <c r="I358" s="2" t="s">
        <v>35</v>
      </c>
      <c r="J358" s="2" t="s">
        <v>6</v>
      </c>
      <c r="K358" s="12" t="n">
        <v>0.14783332013182</v>
      </c>
    </row>
    <row r="359" customFormat="false" ht="15" hidden="false" customHeight="false" outlineLevel="0" collapsed="false">
      <c r="A359" s="2" t="s">
        <v>1031</v>
      </c>
      <c r="B359" s="2" t="s">
        <v>1032</v>
      </c>
      <c r="C359" s="2" t="s">
        <v>845</v>
      </c>
      <c r="D359" s="2" t="s">
        <v>886</v>
      </c>
      <c r="E359" s="2" t="s">
        <v>223</v>
      </c>
      <c r="F359" s="2" t="s">
        <v>973</v>
      </c>
      <c r="H359" s="2" t="s">
        <v>225</v>
      </c>
      <c r="I359" s="2" t="s">
        <v>35</v>
      </c>
      <c r="J359" s="2" t="s">
        <v>6</v>
      </c>
      <c r="K359" s="12" t="n">
        <v>0.005</v>
      </c>
    </row>
    <row r="360" customFormat="false" ht="15" hidden="false" customHeight="false" outlineLevel="0" collapsed="false">
      <c r="A360" s="2" t="s">
        <v>1033</v>
      </c>
      <c r="B360" s="2" t="s">
        <v>1034</v>
      </c>
      <c r="C360" s="2" t="s">
        <v>754</v>
      </c>
      <c r="D360" s="2" t="s">
        <v>1035</v>
      </c>
      <c r="E360" s="2" t="s">
        <v>145</v>
      </c>
      <c r="F360" s="2" t="s">
        <v>1036</v>
      </c>
      <c r="H360" s="2" t="s">
        <v>147</v>
      </c>
      <c r="I360" s="2" t="s">
        <v>35</v>
      </c>
      <c r="J360" s="2" t="s">
        <v>6</v>
      </c>
      <c r="K360" s="12" t="n">
        <v>0.155364383566459</v>
      </c>
    </row>
    <row r="361" customFormat="false" ht="15" hidden="false" customHeight="false" outlineLevel="0" collapsed="false">
      <c r="A361" s="2" t="s">
        <v>1037</v>
      </c>
      <c r="B361" s="2" t="s">
        <v>1038</v>
      </c>
      <c r="C361" s="2" t="s">
        <v>754</v>
      </c>
      <c r="D361" s="2" t="s">
        <v>260</v>
      </c>
      <c r="E361" s="2" t="s">
        <v>145</v>
      </c>
      <c r="F361" s="2" t="s">
        <v>261</v>
      </c>
      <c r="H361" s="2" t="s">
        <v>147</v>
      </c>
      <c r="I361" s="2" t="s">
        <v>35</v>
      </c>
      <c r="J361" s="2" t="s">
        <v>6</v>
      </c>
      <c r="K361" s="12" t="n">
        <v>0.685639538044672</v>
      </c>
    </row>
    <row r="362" customFormat="false" ht="15" hidden="false" customHeight="false" outlineLevel="0" collapsed="false">
      <c r="A362" s="2" t="s">
        <v>1039</v>
      </c>
      <c r="B362" s="2" t="s">
        <v>1040</v>
      </c>
      <c r="C362" s="2" t="s">
        <v>754</v>
      </c>
      <c r="D362" s="2" t="s">
        <v>356</v>
      </c>
      <c r="E362" s="2" t="s">
        <v>360</v>
      </c>
      <c r="F362" s="2" t="s">
        <v>361</v>
      </c>
      <c r="I362" s="2" t="s">
        <v>35</v>
      </c>
      <c r="J362" s="2" t="s">
        <v>6</v>
      </c>
      <c r="K362" s="12" t="n">
        <v>0.112142855217869</v>
      </c>
    </row>
    <row r="363" customFormat="false" ht="15" hidden="false" customHeight="false" outlineLevel="0" collapsed="false">
      <c r="A363" s="2" t="s">
        <v>1041</v>
      </c>
      <c r="B363" s="2" t="s">
        <v>1042</v>
      </c>
      <c r="C363" s="2" t="s">
        <v>1043</v>
      </c>
      <c r="D363" s="2" t="s">
        <v>212</v>
      </c>
      <c r="E363" s="2" t="s">
        <v>145</v>
      </c>
      <c r="F363" s="2" t="s">
        <v>213</v>
      </c>
      <c r="H363" s="2" t="s">
        <v>147</v>
      </c>
      <c r="I363" s="2" t="s">
        <v>18</v>
      </c>
      <c r="J363" s="2" t="s">
        <v>19</v>
      </c>
      <c r="K363" s="12" t="n">
        <v>1.02277800969608</v>
      </c>
    </row>
    <row r="364" customFormat="false" ht="15" hidden="false" customHeight="false" outlineLevel="0" collapsed="false">
      <c r="A364" s="2" t="s">
        <v>1044</v>
      </c>
      <c r="B364" s="2" t="s">
        <v>1045</v>
      </c>
      <c r="C364" s="2" t="s">
        <v>1043</v>
      </c>
      <c r="D364" s="2" t="s">
        <v>289</v>
      </c>
      <c r="E364" s="2" t="s">
        <v>180</v>
      </c>
      <c r="F364" s="2" t="s">
        <v>290</v>
      </c>
      <c r="H364" s="2" t="s">
        <v>183</v>
      </c>
      <c r="I364" s="2" t="s">
        <v>18</v>
      </c>
      <c r="J364" s="2" t="s">
        <v>19</v>
      </c>
      <c r="K364" s="12" t="n">
        <v>0.0897747641742951</v>
      </c>
    </row>
    <row r="365" customFormat="false" ht="15" hidden="false" customHeight="false" outlineLevel="0" collapsed="false">
      <c r="A365" s="2" t="s">
        <v>1046</v>
      </c>
      <c r="B365" s="2" t="s">
        <v>1047</v>
      </c>
      <c r="C365" s="2" t="s">
        <v>1043</v>
      </c>
      <c r="D365" s="2" t="s">
        <v>442</v>
      </c>
      <c r="E365" s="2" t="s">
        <v>223</v>
      </c>
      <c r="F365" s="2" t="s">
        <v>443</v>
      </c>
      <c r="H365" s="2" t="s">
        <v>225</v>
      </c>
      <c r="I365" s="2" t="s">
        <v>18</v>
      </c>
      <c r="J365" s="2" t="s">
        <v>19</v>
      </c>
      <c r="K365" s="12" t="n">
        <v>0.0933315186525082</v>
      </c>
    </row>
    <row r="366" customFormat="false" ht="15" hidden="false" customHeight="false" outlineLevel="0" collapsed="false">
      <c r="A366" s="2" t="s">
        <v>1048</v>
      </c>
      <c r="B366" s="2" t="s">
        <v>1049</v>
      </c>
      <c r="C366" s="2" t="s">
        <v>1043</v>
      </c>
      <c r="D366" s="2" t="s">
        <v>179</v>
      </c>
      <c r="E366" s="2" t="s">
        <v>180</v>
      </c>
      <c r="F366" s="2" t="s">
        <v>181</v>
      </c>
      <c r="G366" s="2" t="s">
        <v>182</v>
      </c>
      <c r="H366" s="2" t="s">
        <v>183</v>
      </c>
      <c r="I366" s="2" t="s">
        <v>18</v>
      </c>
      <c r="J366" s="2" t="s">
        <v>19</v>
      </c>
      <c r="K366" s="12" t="n">
        <v>0.0835842731307214</v>
      </c>
    </row>
    <row r="367" customFormat="false" ht="15" hidden="false" customHeight="false" outlineLevel="0" collapsed="false">
      <c r="A367" s="2" t="s">
        <v>1050</v>
      </c>
      <c r="B367" s="2" t="s">
        <v>1051</v>
      </c>
      <c r="C367" s="2" t="s">
        <v>1043</v>
      </c>
      <c r="D367" s="2" t="s">
        <v>179</v>
      </c>
      <c r="E367" s="2" t="s">
        <v>180</v>
      </c>
      <c r="F367" s="2" t="s">
        <v>181</v>
      </c>
      <c r="H367" s="2" t="s">
        <v>183</v>
      </c>
      <c r="I367" s="2" t="s">
        <v>18</v>
      </c>
      <c r="J367" s="2" t="s">
        <v>19</v>
      </c>
      <c r="K367" s="12" t="n">
        <v>0.119320227608934</v>
      </c>
    </row>
    <row r="368" customFormat="false" ht="15" hidden="false" customHeight="false" outlineLevel="0" collapsed="false">
      <c r="A368" s="2" t="s">
        <v>1052</v>
      </c>
      <c r="B368" s="2" t="s">
        <v>1053</v>
      </c>
      <c r="C368" s="2" t="s">
        <v>1054</v>
      </c>
      <c r="D368" s="2" t="s">
        <v>179</v>
      </c>
      <c r="E368" s="2" t="s">
        <v>180</v>
      </c>
      <c r="F368" s="2" t="s">
        <v>181</v>
      </c>
      <c r="G368" s="2" t="s">
        <v>182</v>
      </c>
      <c r="H368" s="2" t="s">
        <v>183</v>
      </c>
      <c r="I368" s="2" t="s">
        <v>18</v>
      </c>
      <c r="J368" s="2" t="s">
        <v>19</v>
      </c>
      <c r="K368" s="12" t="n">
        <v>0.005</v>
      </c>
    </row>
    <row r="369" customFormat="false" ht="15" hidden="false" customHeight="false" outlineLevel="0" collapsed="false">
      <c r="A369" s="2" t="s">
        <v>1055</v>
      </c>
      <c r="B369" s="2" t="s">
        <v>1056</v>
      </c>
      <c r="C369" s="2" t="s">
        <v>1054</v>
      </c>
      <c r="D369" s="2" t="s">
        <v>425</v>
      </c>
      <c r="E369" s="2" t="s">
        <v>145</v>
      </c>
      <c r="F369" s="2" t="s">
        <v>426</v>
      </c>
      <c r="H369" s="2" t="s">
        <v>147</v>
      </c>
      <c r="I369" s="2" t="s">
        <v>18</v>
      </c>
      <c r="J369" s="2" t="s">
        <v>19</v>
      </c>
      <c r="K369" s="12" t="n">
        <v>0.295414536565361</v>
      </c>
    </row>
    <row r="370" customFormat="false" ht="15" hidden="false" customHeight="false" outlineLevel="0" collapsed="false">
      <c r="A370" s="2" t="s">
        <v>1057</v>
      </c>
      <c r="B370" s="2" t="s">
        <v>1058</v>
      </c>
      <c r="C370" s="2" t="s">
        <v>1054</v>
      </c>
      <c r="D370" s="2" t="s">
        <v>442</v>
      </c>
      <c r="E370" s="2" t="s">
        <v>223</v>
      </c>
      <c r="F370" s="2" t="s">
        <v>443</v>
      </c>
      <c r="H370" s="2" t="s">
        <v>225</v>
      </c>
      <c r="I370" s="2" t="s">
        <v>18</v>
      </c>
      <c r="J370" s="2" t="s">
        <v>19</v>
      </c>
      <c r="K370" s="12" t="n">
        <v>0.0906496910435738</v>
      </c>
    </row>
    <row r="371" customFormat="false" ht="15" hidden="false" customHeight="false" outlineLevel="0" collapsed="false">
      <c r="A371" s="2" t="s">
        <v>1059</v>
      </c>
      <c r="B371" s="2" t="s">
        <v>1060</v>
      </c>
      <c r="C371" s="2" t="s">
        <v>1054</v>
      </c>
      <c r="D371" s="2" t="s">
        <v>190</v>
      </c>
      <c r="E371" s="2" t="s">
        <v>145</v>
      </c>
      <c r="F371" s="2" t="s">
        <v>191</v>
      </c>
      <c r="H371" s="2" t="s">
        <v>147</v>
      </c>
      <c r="I371" s="2" t="s">
        <v>18</v>
      </c>
      <c r="J371" s="2" t="s">
        <v>19</v>
      </c>
      <c r="K371" s="12" t="n">
        <v>0.302953645521787</v>
      </c>
    </row>
    <row r="372" customFormat="false" ht="15" hidden="false" customHeight="false" outlineLevel="0" collapsed="false">
      <c r="A372" s="2" t="s">
        <v>1061</v>
      </c>
      <c r="B372" s="2" t="s">
        <v>1062</v>
      </c>
      <c r="C372" s="2" t="s">
        <v>1054</v>
      </c>
      <c r="D372" s="2" t="s">
        <v>179</v>
      </c>
      <c r="E372" s="2" t="s">
        <v>180</v>
      </c>
      <c r="F372" s="2" t="s">
        <v>181</v>
      </c>
      <c r="H372" s="2" t="s">
        <v>183</v>
      </c>
      <c r="I372" s="2" t="s">
        <v>18</v>
      </c>
      <c r="J372" s="2" t="s">
        <v>19</v>
      </c>
      <c r="K372" s="12" t="n">
        <v>0.0731888</v>
      </c>
    </row>
    <row r="373" customFormat="false" ht="15" hidden="false" customHeight="false" outlineLevel="0" collapsed="false">
      <c r="A373" s="2" t="s">
        <v>1063</v>
      </c>
      <c r="B373" s="2" t="s">
        <v>1064</v>
      </c>
      <c r="C373" s="2" t="s">
        <v>1043</v>
      </c>
      <c r="D373" s="2" t="s">
        <v>212</v>
      </c>
      <c r="E373" s="2" t="s">
        <v>145</v>
      </c>
      <c r="F373" s="2" t="s">
        <v>213</v>
      </c>
      <c r="H373" s="2" t="s">
        <v>147</v>
      </c>
      <c r="I373" s="2" t="s">
        <v>18</v>
      </c>
      <c r="J373" s="2" t="s">
        <v>19</v>
      </c>
      <c r="K373" s="12" t="n">
        <v>0.201599954478213</v>
      </c>
    </row>
    <row r="374" customFormat="false" ht="15" hidden="false" customHeight="false" outlineLevel="0" collapsed="false">
      <c r="A374" s="2" t="s">
        <v>1065</v>
      </c>
      <c r="B374" s="2" t="s">
        <v>1066</v>
      </c>
      <c r="C374" s="2" t="s">
        <v>1043</v>
      </c>
      <c r="D374" s="2" t="s">
        <v>886</v>
      </c>
      <c r="E374" s="2" t="s">
        <v>223</v>
      </c>
      <c r="F374" s="2" t="s">
        <v>973</v>
      </c>
      <c r="H374" s="2" t="s">
        <v>225</v>
      </c>
      <c r="I374" s="2" t="s">
        <v>18</v>
      </c>
      <c r="J374" s="2" t="s">
        <v>19</v>
      </c>
      <c r="K374" s="12" t="n">
        <v>0.0925150634346393</v>
      </c>
    </row>
    <row r="375" customFormat="false" ht="15" hidden="false" customHeight="false" outlineLevel="0" collapsed="false">
      <c r="A375" s="2" t="s">
        <v>1067</v>
      </c>
      <c r="B375" s="2" t="s">
        <v>1068</v>
      </c>
      <c r="C375" s="2" t="s">
        <v>1043</v>
      </c>
      <c r="D375" s="2" t="s">
        <v>179</v>
      </c>
      <c r="E375" s="2" t="s">
        <v>180</v>
      </c>
      <c r="F375" s="2" t="s">
        <v>181</v>
      </c>
      <c r="H375" s="2" t="s">
        <v>183</v>
      </c>
      <c r="I375" s="2" t="s">
        <v>18</v>
      </c>
      <c r="J375" s="2" t="s">
        <v>19</v>
      </c>
      <c r="K375" s="12" t="n">
        <v>0.0905678179128524</v>
      </c>
    </row>
    <row r="376" customFormat="false" ht="15" hidden="false" customHeight="false" outlineLevel="0" collapsed="false">
      <c r="A376" s="2" t="s">
        <v>1069</v>
      </c>
      <c r="B376" s="2" t="s">
        <v>1070</v>
      </c>
      <c r="C376" s="2" t="s">
        <v>1043</v>
      </c>
      <c r="D376" s="2" t="s">
        <v>289</v>
      </c>
      <c r="E376" s="2" t="s">
        <v>180</v>
      </c>
      <c r="F376" s="2" t="s">
        <v>290</v>
      </c>
      <c r="H376" s="2" t="s">
        <v>183</v>
      </c>
      <c r="I376" s="2" t="s">
        <v>18</v>
      </c>
      <c r="J376" s="2" t="s">
        <v>19</v>
      </c>
      <c r="K376" s="12" t="n">
        <v>0.0847501723910655</v>
      </c>
    </row>
    <row r="377" customFormat="false" ht="15" hidden="false" customHeight="false" outlineLevel="0" collapsed="false">
      <c r="A377" s="2" t="s">
        <v>1071</v>
      </c>
      <c r="B377" s="2" t="s">
        <v>1072</v>
      </c>
      <c r="C377" s="2" t="s">
        <v>1043</v>
      </c>
      <c r="D377" s="2" t="s">
        <v>179</v>
      </c>
      <c r="E377" s="2" t="s">
        <v>180</v>
      </c>
      <c r="F377" s="2" t="s">
        <v>181</v>
      </c>
      <c r="G377" s="2" t="s">
        <v>182</v>
      </c>
      <c r="H377" s="2" t="s">
        <v>183</v>
      </c>
      <c r="I377" s="2" t="s">
        <v>18</v>
      </c>
      <c r="J377" s="2" t="s">
        <v>19</v>
      </c>
      <c r="K377" s="12" t="n">
        <v>0.0885933268692786</v>
      </c>
    </row>
    <row r="378" customFormat="false" ht="15" hidden="false" customHeight="false" outlineLevel="0" collapsed="false">
      <c r="A378" s="2" t="s">
        <v>1073</v>
      </c>
      <c r="B378" s="2" t="s">
        <v>1074</v>
      </c>
      <c r="C378" s="2" t="s">
        <v>1075</v>
      </c>
      <c r="D378" s="2" t="s">
        <v>886</v>
      </c>
      <c r="E378" s="2" t="s">
        <v>223</v>
      </c>
      <c r="F378" s="2" t="s">
        <v>973</v>
      </c>
      <c r="H378" s="2" t="s">
        <v>225</v>
      </c>
      <c r="I378" s="2" t="s">
        <v>18</v>
      </c>
      <c r="J378" s="2" t="s">
        <v>19</v>
      </c>
      <c r="K378" s="12" t="n">
        <v>0.0713228358257049</v>
      </c>
    </row>
    <row r="379" customFormat="false" ht="15" hidden="false" customHeight="false" outlineLevel="0" collapsed="false">
      <c r="A379" s="2" t="s">
        <v>1076</v>
      </c>
      <c r="B379" s="2" t="s">
        <v>1077</v>
      </c>
      <c r="C379" s="2" t="s">
        <v>1075</v>
      </c>
      <c r="D379" s="2" t="s">
        <v>179</v>
      </c>
      <c r="E379" s="2" t="s">
        <v>180</v>
      </c>
      <c r="F379" s="2" t="s">
        <v>181</v>
      </c>
      <c r="H379" s="2" t="s">
        <v>183</v>
      </c>
      <c r="I379" s="2" t="s">
        <v>18</v>
      </c>
      <c r="J379" s="2" t="s">
        <v>19</v>
      </c>
      <c r="K379" s="12" t="n">
        <v>0.087585190303918</v>
      </c>
    </row>
    <row r="380" customFormat="false" ht="15" hidden="false" customHeight="false" outlineLevel="0" collapsed="false">
      <c r="A380" s="2" t="s">
        <v>1078</v>
      </c>
      <c r="B380" s="2" t="s">
        <v>1079</v>
      </c>
      <c r="C380" s="2" t="s">
        <v>1075</v>
      </c>
      <c r="D380" s="2" t="s">
        <v>635</v>
      </c>
      <c r="E380" s="2" t="s">
        <v>223</v>
      </c>
      <c r="F380" s="2" t="s">
        <v>636</v>
      </c>
      <c r="H380" s="2" t="s">
        <v>225</v>
      </c>
      <c r="I380" s="2" t="s">
        <v>18</v>
      </c>
      <c r="J380" s="2" t="s">
        <v>19</v>
      </c>
      <c r="K380" s="12" t="n">
        <v>0.121639544782131</v>
      </c>
    </row>
    <row r="381" customFormat="false" ht="15" hidden="false" customHeight="false" outlineLevel="0" collapsed="false">
      <c r="A381" s="2" t="s">
        <v>1080</v>
      </c>
      <c r="B381" s="2" t="s">
        <v>1081</v>
      </c>
      <c r="C381" s="2" t="s">
        <v>1075</v>
      </c>
      <c r="D381" s="2" t="s">
        <v>179</v>
      </c>
      <c r="E381" s="2" t="s">
        <v>180</v>
      </c>
      <c r="F381" s="2" t="s">
        <v>181</v>
      </c>
      <c r="G381" s="2" t="s">
        <v>182</v>
      </c>
      <c r="H381" s="2" t="s">
        <v>183</v>
      </c>
      <c r="I381" s="2" t="s">
        <v>18</v>
      </c>
      <c r="J381" s="2" t="s">
        <v>19</v>
      </c>
      <c r="K381" s="12" t="n">
        <v>0.0847258992603442</v>
      </c>
    </row>
    <row r="382" customFormat="false" ht="15" hidden="false" customHeight="false" outlineLevel="0" collapsed="false">
      <c r="A382" s="2" t="s">
        <v>1082</v>
      </c>
      <c r="B382" s="2" t="s">
        <v>1083</v>
      </c>
      <c r="C382" s="2" t="s">
        <v>1075</v>
      </c>
      <c r="D382" s="2" t="s">
        <v>1084</v>
      </c>
      <c r="E382" s="2" t="s">
        <v>223</v>
      </c>
      <c r="F382" s="2" t="s">
        <v>1085</v>
      </c>
      <c r="H382" s="2" t="s">
        <v>225</v>
      </c>
      <c r="I382" s="2" t="s">
        <v>18</v>
      </c>
      <c r="J382" s="2" t="s">
        <v>19</v>
      </c>
      <c r="K382" s="12" t="n">
        <v>0.0660746082167704</v>
      </c>
    </row>
    <row r="383" customFormat="false" ht="15" hidden="false" customHeight="false" outlineLevel="0" collapsed="false">
      <c r="A383" s="2" t="s">
        <v>1086</v>
      </c>
      <c r="B383" s="2" t="s">
        <v>1087</v>
      </c>
      <c r="C383" s="2" t="s">
        <v>1054</v>
      </c>
      <c r="D383" s="2" t="s">
        <v>260</v>
      </c>
      <c r="E383" s="2" t="s">
        <v>145</v>
      </c>
      <c r="F383" s="2" t="s">
        <v>261</v>
      </c>
      <c r="H383" s="2" t="s">
        <v>147</v>
      </c>
      <c r="I383" s="2" t="s">
        <v>18</v>
      </c>
      <c r="J383" s="2" t="s">
        <v>19</v>
      </c>
      <c r="K383" s="12" t="n">
        <v>0.666362562694983</v>
      </c>
    </row>
    <row r="384" customFormat="false" ht="15" hidden="false" customHeight="false" outlineLevel="0" collapsed="false">
      <c r="A384" s="2" t="s">
        <v>1088</v>
      </c>
      <c r="B384" s="2" t="s">
        <v>1089</v>
      </c>
      <c r="C384" s="2" t="s">
        <v>1054</v>
      </c>
      <c r="D384" s="2" t="s">
        <v>442</v>
      </c>
      <c r="E384" s="2" t="s">
        <v>223</v>
      </c>
      <c r="F384" s="2" t="s">
        <v>443</v>
      </c>
      <c r="H384" s="2" t="s">
        <v>225</v>
      </c>
      <c r="I384" s="2" t="s">
        <v>18</v>
      </c>
      <c r="J384" s="2" t="s">
        <v>19</v>
      </c>
      <c r="K384" s="12" t="n">
        <v>0.00099291717319663</v>
      </c>
    </row>
    <row r="385" customFormat="false" ht="15" hidden="false" customHeight="false" outlineLevel="0" collapsed="false">
      <c r="A385" s="2" t="s">
        <v>1090</v>
      </c>
      <c r="B385" s="2" t="s">
        <v>1091</v>
      </c>
      <c r="C385" s="2" t="s">
        <v>1054</v>
      </c>
      <c r="D385" s="2" t="s">
        <v>179</v>
      </c>
      <c r="E385" s="2" t="s">
        <v>180</v>
      </c>
      <c r="F385" s="2" t="s">
        <v>181</v>
      </c>
      <c r="H385" s="2" t="s">
        <v>183</v>
      </c>
      <c r="I385" s="2" t="s">
        <v>18</v>
      </c>
      <c r="J385" s="2" t="s">
        <v>19</v>
      </c>
      <c r="K385" s="12" t="n">
        <v>0.005</v>
      </c>
    </row>
    <row r="386" customFormat="false" ht="15" hidden="false" customHeight="false" outlineLevel="0" collapsed="false">
      <c r="A386" s="2" t="s">
        <v>1092</v>
      </c>
      <c r="B386" s="2" t="s">
        <v>1093</v>
      </c>
      <c r="C386" s="2" t="s">
        <v>1054</v>
      </c>
      <c r="D386" s="2" t="s">
        <v>886</v>
      </c>
      <c r="E386" s="2" t="s">
        <v>223</v>
      </c>
      <c r="F386" s="2" t="s">
        <v>973</v>
      </c>
      <c r="H386" s="2" t="s">
        <v>225</v>
      </c>
      <c r="I386" s="2" t="s">
        <v>18</v>
      </c>
      <c r="J386" s="2" t="s">
        <v>19</v>
      </c>
      <c r="K386" s="12" t="n">
        <v>-0.0173063738703772</v>
      </c>
    </row>
    <row r="387" customFormat="false" ht="15" hidden="false" customHeight="false" outlineLevel="0" collapsed="false">
      <c r="A387" s="2" t="s">
        <v>1094</v>
      </c>
      <c r="B387" s="2" t="s">
        <v>1095</v>
      </c>
      <c r="C387" s="2" t="s">
        <v>1054</v>
      </c>
      <c r="D387" s="2" t="s">
        <v>279</v>
      </c>
      <c r="E387" s="2" t="s">
        <v>180</v>
      </c>
      <c r="F387" s="2" t="s">
        <v>280</v>
      </c>
      <c r="G387" s="2" t="s">
        <v>281</v>
      </c>
      <c r="H387" s="2" t="s">
        <v>183</v>
      </c>
      <c r="I387" s="2" t="s">
        <v>18</v>
      </c>
      <c r="J387" s="2" t="s">
        <v>19</v>
      </c>
      <c r="K387" s="12" t="n">
        <v>0.005</v>
      </c>
    </row>
    <row r="388" customFormat="false" ht="15" hidden="false" customHeight="false" outlineLevel="0" collapsed="false">
      <c r="A388" s="2" t="s">
        <v>1096</v>
      </c>
      <c r="B388" s="2" t="s">
        <v>1097</v>
      </c>
      <c r="C388" s="2" t="s">
        <v>1054</v>
      </c>
      <c r="D388" s="2" t="s">
        <v>179</v>
      </c>
      <c r="E388" s="2" t="s">
        <v>180</v>
      </c>
      <c r="F388" s="2" t="s">
        <v>181</v>
      </c>
      <c r="G388" s="2" t="s">
        <v>182</v>
      </c>
      <c r="H388" s="2" t="s">
        <v>183</v>
      </c>
      <c r="I388" s="2" t="s">
        <v>18</v>
      </c>
      <c r="J388" s="2" t="s">
        <v>19</v>
      </c>
      <c r="K388" s="12" t="n">
        <v>0.005</v>
      </c>
    </row>
    <row r="389" customFormat="false" ht="15" hidden="false" customHeight="false" outlineLevel="0" collapsed="false">
      <c r="A389" s="2" t="s">
        <v>1098</v>
      </c>
      <c r="B389" s="2" t="s">
        <v>1099</v>
      </c>
      <c r="C389" s="2" t="s">
        <v>1075</v>
      </c>
      <c r="D389" s="2" t="s">
        <v>186</v>
      </c>
      <c r="E389" s="2" t="s">
        <v>145</v>
      </c>
      <c r="F389" s="2" t="s">
        <v>187</v>
      </c>
      <c r="H389" s="2" t="s">
        <v>147</v>
      </c>
      <c r="I389" s="2" t="s">
        <v>18</v>
      </c>
      <c r="J389" s="2" t="s">
        <v>19</v>
      </c>
      <c r="K389" s="12" t="n">
        <v>0.109293444042475</v>
      </c>
    </row>
    <row r="390" customFormat="false" ht="15" hidden="false" customHeight="false" outlineLevel="0" collapsed="false">
      <c r="A390" s="2" t="s">
        <v>1100</v>
      </c>
      <c r="B390" s="2" t="s">
        <v>1101</v>
      </c>
      <c r="C390" s="2" t="s">
        <v>1075</v>
      </c>
      <c r="D390" s="2" t="s">
        <v>309</v>
      </c>
      <c r="E390" s="2" t="s">
        <v>223</v>
      </c>
      <c r="F390" s="2" t="s">
        <v>310</v>
      </c>
      <c r="H390" s="2" t="s">
        <v>225</v>
      </c>
      <c r="I390" s="2" t="s">
        <v>18</v>
      </c>
      <c r="J390" s="2" t="s">
        <v>19</v>
      </c>
      <c r="K390" s="12" t="n">
        <v>0.005</v>
      </c>
    </row>
    <row r="391" customFormat="false" ht="15" hidden="false" customHeight="false" outlineLevel="0" collapsed="false">
      <c r="A391" s="2" t="s">
        <v>1102</v>
      </c>
      <c r="B391" s="2" t="s">
        <v>1103</v>
      </c>
      <c r="C391" s="2" t="s">
        <v>1075</v>
      </c>
      <c r="D391" s="2" t="s">
        <v>179</v>
      </c>
      <c r="E391" s="2" t="s">
        <v>180</v>
      </c>
      <c r="F391" s="2" t="s">
        <v>181</v>
      </c>
      <c r="G391" s="2" t="s">
        <v>182</v>
      </c>
      <c r="H391" s="2" t="s">
        <v>183</v>
      </c>
      <c r="I391" s="2" t="s">
        <v>18</v>
      </c>
      <c r="J391" s="2" t="s">
        <v>19</v>
      </c>
      <c r="K391" s="12" t="n">
        <v>0.005</v>
      </c>
    </row>
    <row r="392" customFormat="false" ht="15" hidden="false" customHeight="false" outlineLevel="0" collapsed="false">
      <c r="A392" s="2" t="s">
        <v>1104</v>
      </c>
      <c r="B392" s="2" t="s">
        <v>1105</v>
      </c>
      <c r="C392" s="2" t="s">
        <v>1075</v>
      </c>
      <c r="D392" s="2" t="s">
        <v>635</v>
      </c>
      <c r="E392" s="2" t="s">
        <v>223</v>
      </c>
      <c r="F392" s="2" t="s">
        <v>636</v>
      </c>
      <c r="H392" s="2" t="s">
        <v>225</v>
      </c>
      <c r="I392" s="2" t="s">
        <v>18</v>
      </c>
      <c r="J392" s="2" t="s">
        <v>19</v>
      </c>
      <c r="K392" s="12" t="n">
        <v>-0.0149498925228854</v>
      </c>
    </row>
    <row r="393" customFormat="false" ht="15" hidden="false" customHeight="false" outlineLevel="0" collapsed="false">
      <c r="A393" s="2" t="s">
        <v>1106</v>
      </c>
      <c r="B393" s="2" t="s">
        <v>1107</v>
      </c>
      <c r="C393" s="2" t="s">
        <v>1075</v>
      </c>
      <c r="D393" s="2" t="s">
        <v>289</v>
      </c>
      <c r="E393" s="2" t="s">
        <v>180</v>
      </c>
      <c r="F393" s="2" t="s">
        <v>290</v>
      </c>
      <c r="H393" s="2" t="s">
        <v>183</v>
      </c>
      <c r="I393" s="2" t="s">
        <v>18</v>
      </c>
      <c r="J393" s="2" t="s">
        <v>19</v>
      </c>
      <c r="K393" s="12" t="n">
        <v>0.0849508619553277</v>
      </c>
    </row>
    <row r="394" customFormat="false" ht="15" hidden="false" customHeight="false" outlineLevel="0" collapsed="false">
      <c r="A394" s="2" t="s">
        <v>1108</v>
      </c>
      <c r="B394" s="2" t="s">
        <v>1109</v>
      </c>
      <c r="C394" s="2" t="s">
        <v>1075</v>
      </c>
      <c r="D394" s="2" t="s">
        <v>144</v>
      </c>
      <c r="E394" s="2" t="s">
        <v>145</v>
      </c>
      <c r="F394" s="2" t="s">
        <v>146</v>
      </c>
      <c r="H394" s="2" t="s">
        <v>147</v>
      </c>
      <c r="I394" s="2" t="s">
        <v>18</v>
      </c>
      <c r="J394" s="2" t="s">
        <v>19</v>
      </c>
      <c r="K394" s="12" t="n">
        <v>0.3501296</v>
      </c>
    </row>
    <row r="395" customFormat="false" ht="15" hidden="false" customHeight="false" outlineLevel="0" collapsed="false">
      <c r="A395" s="2" t="s">
        <v>1110</v>
      </c>
      <c r="B395" s="2" t="s">
        <v>1111</v>
      </c>
      <c r="C395" s="2" t="s">
        <v>1075</v>
      </c>
      <c r="D395" s="2" t="s">
        <v>289</v>
      </c>
      <c r="E395" s="2" t="s">
        <v>180</v>
      </c>
      <c r="F395" s="2" t="s">
        <v>290</v>
      </c>
      <c r="H395" s="2" t="s">
        <v>183</v>
      </c>
      <c r="I395" s="2" t="s">
        <v>18</v>
      </c>
      <c r="J395" s="2" t="s">
        <v>19</v>
      </c>
      <c r="K395" s="12" t="n">
        <v>0.0264016</v>
      </c>
    </row>
    <row r="396" customFormat="false" ht="15" hidden="false" customHeight="false" outlineLevel="0" collapsed="false">
      <c r="A396" s="2" t="s">
        <v>1112</v>
      </c>
      <c r="B396" s="2" t="s">
        <v>1113</v>
      </c>
      <c r="C396" s="2" t="s">
        <v>1075</v>
      </c>
      <c r="D396" s="2" t="s">
        <v>179</v>
      </c>
      <c r="E396" s="2" t="s">
        <v>180</v>
      </c>
      <c r="F396" s="2" t="s">
        <v>181</v>
      </c>
      <c r="H396" s="2" t="s">
        <v>183</v>
      </c>
      <c r="I396" s="2" t="s">
        <v>18</v>
      </c>
      <c r="J396" s="2" t="s">
        <v>19</v>
      </c>
      <c r="K396" s="12" t="n">
        <v>0.0218576</v>
      </c>
    </row>
    <row r="397" customFormat="false" ht="15" hidden="false" customHeight="false" outlineLevel="0" collapsed="false">
      <c r="A397" s="2" t="s">
        <v>1114</v>
      </c>
      <c r="B397" s="2" t="s">
        <v>1115</v>
      </c>
      <c r="C397" s="2" t="s">
        <v>1075</v>
      </c>
      <c r="D397" s="2" t="s">
        <v>260</v>
      </c>
      <c r="E397" s="2" t="s">
        <v>145</v>
      </c>
      <c r="F397" s="2" t="s">
        <v>261</v>
      </c>
      <c r="H397" s="2" t="s">
        <v>147</v>
      </c>
      <c r="I397" s="2" t="s">
        <v>18</v>
      </c>
      <c r="J397" s="2" t="s">
        <v>19</v>
      </c>
      <c r="K397" s="12" t="n">
        <v>0.9168576</v>
      </c>
    </row>
    <row r="398" customFormat="false" ht="15" hidden="false" customHeight="false" outlineLevel="0" collapsed="false">
      <c r="A398" s="2" t="s">
        <v>1116</v>
      </c>
      <c r="B398" s="2" t="s">
        <v>1117</v>
      </c>
      <c r="C398" s="2" t="s">
        <v>1075</v>
      </c>
      <c r="D398" s="2" t="s">
        <v>523</v>
      </c>
      <c r="E398" s="2" t="s">
        <v>153</v>
      </c>
      <c r="F398" s="2" t="s">
        <v>524</v>
      </c>
      <c r="H398" s="2" t="s">
        <v>153</v>
      </c>
      <c r="I398" s="2" t="s">
        <v>18</v>
      </c>
      <c r="J398" s="2" t="s">
        <v>19</v>
      </c>
      <c r="K398" s="12" t="n">
        <v>0.017336</v>
      </c>
    </row>
    <row r="399" customFormat="false" ht="15" hidden="false" customHeight="false" outlineLevel="0" collapsed="false">
      <c r="A399" s="2" t="s">
        <v>1118</v>
      </c>
      <c r="B399" s="2" t="s">
        <v>1119</v>
      </c>
      <c r="C399" s="2" t="s">
        <v>1075</v>
      </c>
      <c r="D399" s="2" t="s">
        <v>166</v>
      </c>
      <c r="E399" s="2" t="s">
        <v>223</v>
      </c>
      <c r="F399" s="2" t="s">
        <v>439</v>
      </c>
      <c r="I399" s="2" t="s">
        <v>18</v>
      </c>
      <c r="J399" s="2" t="s">
        <v>19</v>
      </c>
      <c r="K399" s="12" t="n">
        <v>0.0059888</v>
      </c>
    </row>
    <row r="400" customFormat="false" ht="15" hidden="false" customHeight="false" outlineLevel="0" collapsed="false">
      <c r="A400" s="2" t="s">
        <v>1120</v>
      </c>
      <c r="B400" s="2" t="s">
        <v>1121</v>
      </c>
      <c r="C400" s="2" t="s">
        <v>1075</v>
      </c>
      <c r="D400" s="2" t="s">
        <v>179</v>
      </c>
      <c r="E400" s="2" t="s">
        <v>180</v>
      </c>
      <c r="F400" s="2" t="s">
        <v>181</v>
      </c>
      <c r="G400" s="2" t="s">
        <v>182</v>
      </c>
      <c r="H400" s="2" t="s">
        <v>183</v>
      </c>
      <c r="I400" s="2" t="s">
        <v>18</v>
      </c>
      <c r="J400" s="2" t="s">
        <v>19</v>
      </c>
      <c r="K400" s="12" t="n">
        <v>0.005</v>
      </c>
    </row>
    <row r="401" customFormat="false" ht="15" hidden="false" customHeight="false" outlineLevel="0" collapsed="false">
      <c r="A401" s="2" t="s">
        <v>1122</v>
      </c>
      <c r="B401" s="2" t="s">
        <v>1123</v>
      </c>
      <c r="C401" s="2" t="s">
        <v>1054</v>
      </c>
      <c r="D401" s="2" t="s">
        <v>179</v>
      </c>
      <c r="E401" s="2" t="s">
        <v>180</v>
      </c>
      <c r="F401" s="2" t="s">
        <v>181</v>
      </c>
      <c r="H401" s="2" t="s">
        <v>183</v>
      </c>
      <c r="I401" s="2" t="s">
        <v>18</v>
      </c>
      <c r="J401" s="2" t="s">
        <v>19</v>
      </c>
      <c r="K401" s="12" t="n">
        <v>0.005</v>
      </c>
    </row>
    <row r="402" customFormat="false" ht="15" hidden="false" customHeight="false" outlineLevel="0" collapsed="false">
      <c r="A402" s="2" t="s">
        <v>1124</v>
      </c>
      <c r="B402" s="2" t="s">
        <v>1125</v>
      </c>
      <c r="C402" s="2" t="s">
        <v>1054</v>
      </c>
      <c r="D402" s="2" t="s">
        <v>442</v>
      </c>
      <c r="E402" s="2" t="s">
        <v>223</v>
      </c>
      <c r="F402" s="2" t="s">
        <v>443</v>
      </c>
      <c r="H402" s="2" t="s">
        <v>225</v>
      </c>
      <c r="I402" s="2" t="s">
        <v>18</v>
      </c>
      <c r="J402" s="2" t="s">
        <v>19</v>
      </c>
      <c r="K402" s="12" t="n">
        <v>0.005</v>
      </c>
    </row>
    <row r="403" customFormat="false" ht="15" hidden="false" customHeight="false" outlineLevel="0" collapsed="false">
      <c r="A403" s="2" t="s">
        <v>1126</v>
      </c>
      <c r="B403" s="2" t="s">
        <v>1127</v>
      </c>
      <c r="C403" s="2" t="s">
        <v>1054</v>
      </c>
      <c r="D403" s="2" t="s">
        <v>179</v>
      </c>
      <c r="E403" s="2" t="s">
        <v>180</v>
      </c>
      <c r="F403" s="2" t="s">
        <v>181</v>
      </c>
      <c r="H403" s="2" t="s">
        <v>183</v>
      </c>
      <c r="I403" s="2" t="s">
        <v>18</v>
      </c>
      <c r="J403" s="2" t="s">
        <v>19</v>
      </c>
      <c r="K403" s="12" t="n">
        <v>0.005</v>
      </c>
    </row>
    <row r="404" customFormat="false" ht="15" hidden="false" customHeight="false" outlineLevel="0" collapsed="false">
      <c r="A404" s="2" t="s">
        <v>1128</v>
      </c>
      <c r="B404" s="2" t="s">
        <v>1129</v>
      </c>
      <c r="C404" s="2" t="s">
        <v>1054</v>
      </c>
      <c r="D404" s="2" t="s">
        <v>425</v>
      </c>
      <c r="E404" s="2" t="s">
        <v>145</v>
      </c>
      <c r="F404" s="2" t="s">
        <v>426</v>
      </c>
      <c r="H404" s="2" t="s">
        <v>147</v>
      </c>
      <c r="I404" s="2" t="s">
        <v>18</v>
      </c>
      <c r="J404" s="2" t="s">
        <v>19</v>
      </c>
      <c r="K404" s="12" t="n">
        <v>0.2192432</v>
      </c>
    </row>
    <row r="405" customFormat="false" ht="15" hidden="false" customHeight="false" outlineLevel="0" collapsed="false">
      <c r="A405" s="2" t="s">
        <v>1130</v>
      </c>
      <c r="B405" s="2" t="s">
        <v>1131</v>
      </c>
      <c r="C405" s="2" t="s">
        <v>1054</v>
      </c>
      <c r="D405" s="2" t="s">
        <v>179</v>
      </c>
      <c r="E405" s="2" t="s">
        <v>180</v>
      </c>
      <c r="F405" s="2" t="s">
        <v>181</v>
      </c>
      <c r="H405" s="2" t="s">
        <v>183</v>
      </c>
      <c r="I405" s="2" t="s">
        <v>18</v>
      </c>
      <c r="J405" s="2" t="s">
        <v>19</v>
      </c>
      <c r="K405" s="12" t="n">
        <v>0.005</v>
      </c>
    </row>
    <row r="406" customFormat="false" ht="15" hidden="false" customHeight="false" outlineLevel="0" collapsed="false">
      <c r="A406" s="2" t="s">
        <v>1132</v>
      </c>
      <c r="B406" s="2" t="s">
        <v>1133</v>
      </c>
      <c r="C406" s="2" t="s">
        <v>1054</v>
      </c>
      <c r="D406" s="2" t="s">
        <v>289</v>
      </c>
      <c r="E406" s="2" t="s">
        <v>180</v>
      </c>
      <c r="F406" s="2" t="s">
        <v>290</v>
      </c>
      <c r="H406" s="2" t="s">
        <v>183</v>
      </c>
      <c r="I406" s="2" t="s">
        <v>18</v>
      </c>
      <c r="J406" s="2" t="s">
        <v>19</v>
      </c>
      <c r="K406" s="12" t="n">
        <v>0.005</v>
      </c>
    </row>
    <row r="407" customFormat="false" ht="15" hidden="false" customHeight="false" outlineLevel="0" collapsed="false">
      <c r="A407" s="2" t="s">
        <v>1134</v>
      </c>
      <c r="B407" s="2" t="s">
        <v>1135</v>
      </c>
      <c r="C407" s="2" t="s">
        <v>1054</v>
      </c>
      <c r="D407" s="2" t="s">
        <v>144</v>
      </c>
      <c r="E407" s="2" t="s">
        <v>145</v>
      </c>
      <c r="F407" s="2" t="s">
        <v>146</v>
      </c>
      <c r="H407" s="2" t="s">
        <v>147</v>
      </c>
      <c r="I407" s="2" t="s">
        <v>18</v>
      </c>
      <c r="J407" s="2" t="s">
        <v>19</v>
      </c>
      <c r="K407" s="12" t="n">
        <v>0.340848</v>
      </c>
    </row>
    <row r="408" customFormat="false" ht="15" hidden="false" customHeight="false" outlineLevel="0" collapsed="false">
      <c r="A408" s="2" t="s">
        <v>1136</v>
      </c>
      <c r="B408" s="2" t="s">
        <v>1137</v>
      </c>
      <c r="C408" s="2" t="s">
        <v>1054</v>
      </c>
      <c r="D408" s="2" t="s">
        <v>212</v>
      </c>
      <c r="E408" s="2" t="s">
        <v>145</v>
      </c>
      <c r="F408" s="2" t="s">
        <v>213</v>
      </c>
      <c r="H408" s="2" t="s">
        <v>147</v>
      </c>
      <c r="I408" s="2" t="s">
        <v>18</v>
      </c>
      <c r="J408" s="2" t="s">
        <v>19</v>
      </c>
      <c r="K408" s="12" t="n">
        <v>0.0981872</v>
      </c>
    </row>
    <row r="409" customFormat="false" ht="15" hidden="false" customHeight="false" outlineLevel="0" collapsed="false">
      <c r="A409" s="2" t="s">
        <v>1138</v>
      </c>
      <c r="B409" s="2" t="s">
        <v>1139</v>
      </c>
      <c r="C409" s="2" t="s">
        <v>1054</v>
      </c>
      <c r="D409" s="2" t="s">
        <v>635</v>
      </c>
      <c r="E409" s="2" t="s">
        <v>223</v>
      </c>
      <c r="F409" s="2" t="s">
        <v>636</v>
      </c>
      <c r="H409" s="2" t="s">
        <v>225</v>
      </c>
      <c r="I409" s="2" t="s">
        <v>18</v>
      </c>
      <c r="J409" s="2" t="s">
        <v>19</v>
      </c>
      <c r="K409" s="12" t="n">
        <v>0.01672</v>
      </c>
    </row>
    <row r="410" customFormat="false" ht="15" hidden="false" customHeight="false" outlineLevel="0" collapsed="false">
      <c r="A410" s="2" t="s">
        <v>1140</v>
      </c>
      <c r="B410" s="2" t="s">
        <v>1141</v>
      </c>
      <c r="C410" s="2" t="s">
        <v>1054</v>
      </c>
      <c r="D410" s="2" t="s">
        <v>179</v>
      </c>
      <c r="E410" s="2" t="s">
        <v>180</v>
      </c>
      <c r="F410" s="2" t="s">
        <v>181</v>
      </c>
      <c r="G410" s="2" t="s">
        <v>182</v>
      </c>
      <c r="H410" s="2" t="s">
        <v>183</v>
      </c>
      <c r="I410" s="2" t="s">
        <v>18</v>
      </c>
      <c r="J410" s="2" t="s">
        <v>19</v>
      </c>
      <c r="K410" s="12" t="n">
        <v>0.005</v>
      </c>
    </row>
    <row r="411" customFormat="false" ht="15" hidden="false" customHeight="false" outlineLevel="0" collapsed="false">
      <c r="A411" s="2" t="s">
        <v>1142</v>
      </c>
      <c r="B411" s="2" t="s">
        <v>1143</v>
      </c>
      <c r="C411" s="2" t="s">
        <v>1054</v>
      </c>
      <c r="D411" s="2" t="s">
        <v>179</v>
      </c>
      <c r="E411" s="2" t="s">
        <v>180</v>
      </c>
      <c r="F411" s="2" t="s">
        <v>181</v>
      </c>
      <c r="G411" s="2" t="s">
        <v>182</v>
      </c>
      <c r="H411" s="2" t="s">
        <v>183</v>
      </c>
      <c r="I411" s="2" t="s">
        <v>18</v>
      </c>
      <c r="J411" s="2" t="s">
        <v>19</v>
      </c>
      <c r="K411" s="12" t="n">
        <v>0.0053824</v>
      </c>
    </row>
    <row r="412" customFormat="false" ht="15" hidden="false" customHeight="false" outlineLevel="0" collapsed="false">
      <c r="A412" s="2" t="s">
        <v>1144</v>
      </c>
      <c r="B412" s="2" t="s">
        <v>1145</v>
      </c>
      <c r="C412" s="2" t="s">
        <v>1054</v>
      </c>
      <c r="D412" s="2" t="s">
        <v>179</v>
      </c>
      <c r="E412" s="2" t="s">
        <v>180</v>
      </c>
      <c r="F412" s="2" t="s">
        <v>181</v>
      </c>
      <c r="G412" s="2" t="s">
        <v>182</v>
      </c>
      <c r="H412" s="2" t="s">
        <v>183</v>
      </c>
      <c r="I412" s="2" t="s">
        <v>18</v>
      </c>
      <c r="J412" s="2" t="s">
        <v>19</v>
      </c>
      <c r="K412" s="12" t="n">
        <v>0.005</v>
      </c>
    </row>
    <row r="413" customFormat="false" ht="15" hidden="false" customHeight="false" outlineLevel="0" collapsed="false">
      <c r="A413" s="2" t="s">
        <v>1146</v>
      </c>
      <c r="B413" s="2" t="s">
        <v>1147</v>
      </c>
      <c r="C413" s="2" t="s">
        <v>1054</v>
      </c>
      <c r="D413" s="2" t="s">
        <v>179</v>
      </c>
      <c r="E413" s="2" t="s">
        <v>180</v>
      </c>
      <c r="F413" s="2" t="s">
        <v>181</v>
      </c>
      <c r="H413" s="2" t="s">
        <v>183</v>
      </c>
      <c r="I413" s="2" t="s">
        <v>18</v>
      </c>
      <c r="J413" s="2" t="s">
        <v>19</v>
      </c>
      <c r="K413" s="12" t="n">
        <v>0.005</v>
      </c>
    </row>
    <row r="414" customFormat="false" ht="15" hidden="false" customHeight="false" outlineLevel="0" collapsed="false">
      <c r="A414" s="2" t="s">
        <v>1148</v>
      </c>
      <c r="B414" s="2" t="s">
        <v>1149</v>
      </c>
      <c r="C414" s="2" t="s">
        <v>1054</v>
      </c>
      <c r="D414" s="2" t="s">
        <v>563</v>
      </c>
      <c r="E414" s="2" t="s">
        <v>223</v>
      </c>
      <c r="F414" s="2" t="s">
        <v>564</v>
      </c>
      <c r="H414" s="2" t="s">
        <v>225</v>
      </c>
      <c r="I414" s="2" t="s">
        <v>18</v>
      </c>
      <c r="J414" s="2" t="s">
        <v>19</v>
      </c>
      <c r="K414" s="12" t="n">
        <v>0.005</v>
      </c>
    </row>
    <row r="415" customFormat="false" ht="15" hidden="false" customHeight="false" outlineLevel="0" collapsed="false">
      <c r="A415" s="2" t="s">
        <v>1150</v>
      </c>
      <c r="B415" s="2" t="s">
        <v>1151</v>
      </c>
      <c r="C415" s="2" t="s">
        <v>1054</v>
      </c>
      <c r="D415" s="2" t="s">
        <v>260</v>
      </c>
      <c r="E415" s="2" t="s">
        <v>145</v>
      </c>
      <c r="F415" s="2" t="s">
        <v>261</v>
      </c>
      <c r="H415" s="2" t="s">
        <v>147</v>
      </c>
      <c r="I415" s="2" t="s">
        <v>18</v>
      </c>
      <c r="J415" s="2" t="s">
        <v>19</v>
      </c>
      <c r="K415" s="12" t="n">
        <v>0.62096</v>
      </c>
    </row>
    <row r="416" customFormat="false" ht="15" hidden="false" customHeight="false" outlineLevel="0" collapsed="false">
      <c r="A416" s="2" t="s">
        <v>1152</v>
      </c>
      <c r="B416" s="2" t="s">
        <v>1153</v>
      </c>
      <c r="C416" s="2" t="s">
        <v>1154</v>
      </c>
      <c r="D416" s="2" t="s">
        <v>635</v>
      </c>
      <c r="E416" s="2" t="s">
        <v>223</v>
      </c>
      <c r="F416" s="2" t="s">
        <v>636</v>
      </c>
      <c r="H416" s="2" t="s">
        <v>225</v>
      </c>
      <c r="I416" s="2" t="s">
        <v>18</v>
      </c>
      <c r="J416" s="2" t="s">
        <v>19</v>
      </c>
      <c r="K416" s="12" t="n">
        <v>0.04284</v>
      </c>
    </row>
    <row r="417" customFormat="false" ht="15" hidden="false" customHeight="false" outlineLevel="0" collapsed="false">
      <c r="A417" s="2" t="s">
        <v>1155</v>
      </c>
      <c r="B417" s="2" t="s">
        <v>1156</v>
      </c>
      <c r="C417" s="2" t="s">
        <v>1154</v>
      </c>
      <c r="D417" s="2" t="s">
        <v>190</v>
      </c>
      <c r="E417" s="2" t="s">
        <v>145</v>
      </c>
      <c r="F417" s="2" t="s">
        <v>191</v>
      </c>
      <c r="H417" s="2" t="s">
        <v>147</v>
      </c>
      <c r="I417" s="2" t="s">
        <v>18</v>
      </c>
      <c r="J417" s="2" t="s">
        <v>19</v>
      </c>
      <c r="K417" s="12" t="n">
        <v>0.1838192</v>
      </c>
    </row>
    <row r="418" customFormat="false" ht="15" hidden="false" customHeight="false" outlineLevel="0" collapsed="false">
      <c r="A418" s="2" t="s">
        <v>1157</v>
      </c>
      <c r="B418" s="2" t="s">
        <v>1158</v>
      </c>
      <c r="C418" s="2" t="s">
        <v>1154</v>
      </c>
      <c r="D418" s="2" t="s">
        <v>179</v>
      </c>
      <c r="E418" s="2" t="s">
        <v>180</v>
      </c>
      <c r="F418" s="2" t="s">
        <v>181</v>
      </c>
      <c r="H418" s="2" t="s">
        <v>183</v>
      </c>
      <c r="I418" s="2" t="s">
        <v>18</v>
      </c>
      <c r="J418" s="2" t="s">
        <v>19</v>
      </c>
      <c r="K418" s="12" t="n">
        <v>0.005</v>
      </c>
    </row>
    <row r="419" customFormat="false" ht="15" hidden="false" customHeight="false" outlineLevel="0" collapsed="false">
      <c r="A419" s="2" t="s">
        <v>1159</v>
      </c>
      <c r="B419" s="2" t="s">
        <v>1160</v>
      </c>
      <c r="C419" s="2" t="s">
        <v>1154</v>
      </c>
      <c r="D419" s="2" t="s">
        <v>144</v>
      </c>
      <c r="E419" s="2" t="s">
        <v>145</v>
      </c>
      <c r="F419" s="2" t="s">
        <v>146</v>
      </c>
      <c r="H419" s="2" t="s">
        <v>147</v>
      </c>
      <c r="I419" s="2" t="s">
        <v>18</v>
      </c>
      <c r="J419" s="2" t="s">
        <v>19</v>
      </c>
      <c r="K419" s="12" t="n">
        <v>0.3034576</v>
      </c>
    </row>
    <row r="420" customFormat="false" ht="15" hidden="false" customHeight="false" outlineLevel="0" collapsed="false">
      <c r="A420" s="2" t="s">
        <v>1161</v>
      </c>
      <c r="B420" s="2" t="s">
        <v>1162</v>
      </c>
      <c r="C420" s="2" t="s">
        <v>1154</v>
      </c>
      <c r="D420" s="2" t="s">
        <v>166</v>
      </c>
      <c r="E420" s="2" t="s">
        <v>145</v>
      </c>
      <c r="F420" s="2" t="s">
        <v>167</v>
      </c>
      <c r="H420" s="2" t="s">
        <v>147</v>
      </c>
      <c r="I420" s="2" t="s">
        <v>18</v>
      </c>
      <c r="J420" s="2" t="s">
        <v>19</v>
      </c>
      <c r="K420" s="12" t="n">
        <v>0.051704</v>
      </c>
    </row>
    <row r="421" customFormat="false" ht="15" hidden="false" customHeight="false" outlineLevel="0" collapsed="false">
      <c r="A421" s="2" t="s">
        <v>1163</v>
      </c>
      <c r="B421" s="2" t="s">
        <v>1164</v>
      </c>
      <c r="C421" s="2" t="s">
        <v>1154</v>
      </c>
      <c r="D421" s="2" t="s">
        <v>179</v>
      </c>
      <c r="E421" s="2" t="s">
        <v>180</v>
      </c>
      <c r="F421" s="2" t="s">
        <v>181</v>
      </c>
      <c r="G421" s="2" t="s">
        <v>182</v>
      </c>
      <c r="H421" s="2" t="s">
        <v>183</v>
      </c>
      <c r="I421" s="2" t="s">
        <v>18</v>
      </c>
      <c r="J421" s="2" t="s">
        <v>19</v>
      </c>
      <c r="K421" s="12" t="n">
        <v>0.005</v>
      </c>
    </row>
    <row r="422" customFormat="false" ht="15" hidden="false" customHeight="false" outlineLevel="0" collapsed="false">
      <c r="A422" s="2" t="s">
        <v>1165</v>
      </c>
      <c r="B422" s="2" t="s">
        <v>1166</v>
      </c>
      <c r="C422" s="2" t="s">
        <v>1054</v>
      </c>
      <c r="D422" s="2" t="s">
        <v>289</v>
      </c>
      <c r="E422" s="2" t="s">
        <v>180</v>
      </c>
      <c r="F422" s="2" t="s">
        <v>290</v>
      </c>
      <c r="H422" s="2" t="s">
        <v>183</v>
      </c>
      <c r="I422" s="2" t="s">
        <v>18</v>
      </c>
      <c r="J422" s="2" t="s">
        <v>19</v>
      </c>
      <c r="K422" s="12" t="n">
        <v>0.0057472</v>
      </c>
    </row>
    <row r="423" customFormat="false" ht="15" hidden="false" customHeight="false" outlineLevel="0" collapsed="false">
      <c r="A423" s="2" t="s">
        <v>1167</v>
      </c>
      <c r="B423" s="2" t="s">
        <v>1168</v>
      </c>
      <c r="C423" s="2" t="s">
        <v>1054</v>
      </c>
      <c r="D423" s="2" t="s">
        <v>179</v>
      </c>
      <c r="E423" s="2" t="s">
        <v>180</v>
      </c>
      <c r="F423" s="2" t="s">
        <v>181</v>
      </c>
      <c r="H423" s="2" t="s">
        <v>183</v>
      </c>
      <c r="I423" s="2" t="s">
        <v>18</v>
      </c>
      <c r="J423" s="2" t="s">
        <v>19</v>
      </c>
      <c r="K423" s="12" t="n">
        <v>0.004416</v>
      </c>
    </row>
    <row r="424" customFormat="false" ht="15" hidden="false" customHeight="false" outlineLevel="0" collapsed="false">
      <c r="A424" s="2" t="s">
        <v>1169</v>
      </c>
      <c r="B424" s="2" t="s">
        <v>1170</v>
      </c>
      <c r="C424" s="2" t="s">
        <v>1054</v>
      </c>
      <c r="D424" s="2" t="s">
        <v>179</v>
      </c>
      <c r="E424" s="2" t="s">
        <v>180</v>
      </c>
      <c r="F424" s="2" t="s">
        <v>181</v>
      </c>
      <c r="G424" s="2" t="s">
        <v>182</v>
      </c>
      <c r="H424" s="2" t="s">
        <v>183</v>
      </c>
      <c r="I424" s="2" t="s">
        <v>18</v>
      </c>
      <c r="J424" s="2" t="s">
        <v>19</v>
      </c>
      <c r="K424" s="12" t="n">
        <v>0.005</v>
      </c>
    </row>
    <row r="425" customFormat="false" ht="15" hidden="false" customHeight="false" outlineLevel="0" collapsed="false">
      <c r="A425" s="2" t="s">
        <v>1171</v>
      </c>
      <c r="B425" s="2" t="s">
        <v>1172</v>
      </c>
      <c r="C425" s="2" t="s">
        <v>1054</v>
      </c>
      <c r="D425" s="2" t="s">
        <v>442</v>
      </c>
      <c r="E425" s="2" t="s">
        <v>223</v>
      </c>
      <c r="F425" s="2" t="s">
        <v>443</v>
      </c>
      <c r="H425" s="2" t="s">
        <v>225</v>
      </c>
      <c r="I425" s="2" t="s">
        <v>18</v>
      </c>
      <c r="J425" s="2" t="s">
        <v>19</v>
      </c>
      <c r="K425" s="12" t="n">
        <v>0.0065952</v>
      </c>
    </row>
    <row r="426" customFormat="false" ht="15" hidden="false" customHeight="false" outlineLevel="0" collapsed="false">
      <c r="A426" s="2" t="s">
        <v>1173</v>
      </c>
      <c r="B426" s="2" t="s">
        <v>1174</v>
      </c>
      <c r="C426" s="2" t="s">
        <v>1054</v>
      </c>
      <c r="D426" s="2" t="s">
        <v>144</v>
      </c>
      <c r="E426" s="2" t="s">
        <v>145</v>
      </c>
      <c r="F426" s="2" t="s">
        <v>146</v>
      </c>
      <c r="H426" s="2" t="s">
        <v>147</v>
      </c>
      <c r="I426" s="2" t="s">
        <v>18</v>
      </c>
      <c r="J426" s="2" t="s">
        <v>19</v>
      </c>
      <c r="K426" s="12" t="n">
        <v>0.3856288</v>
      </c>
    </row>
    <row r="427" customFormat="false" ht="15" hidden="false" customHeight="false" outlineLevel="0" collapsed="false">
      <c r="A427" s="2" t="s">
        <v>1175</v>
      </c>
      <c r="B427" s="2" t="s">
        <v>1176</v>
      </c>
      <c r="C427" s="2" t="s">
        <v>1054</v>
      </c>
      <c r="D427" s="2" t="s">
        <v>260</v>
      </c>
      <c r="E427" s="2" t="s">
        <v>145</v>
      </c>
      <c r="F427" s="2" t="s">
        <v>261</v>
      </c>
      <c r="H427" s="2" t="s">
        <v>147</v>
      </c>
      <c r="I427" s="2" t="s">
        <v>18</v>
      </c>
      <c r="J427" s="2" t="s">
        <v>19</v>
      </c>
      <c r="K427" s="12" t="n">
        <v>0.1915232</v>
      </c>
    </row>
    <row r="428" customFormat="false" ht="15" hidden="false" customHeight="false" outlineLevel="0" collapsed="false">
      <c r="A428" s="2" t="s">
        <v>1177</v>
      </c>
      <c r="B428" s="2" t="s">
        <v>1178</v>
      </c>
      <c r="C428" s="2" t="s">
        <v>1075</v>
      </c>
      <c r="D428" s="2" t="s">
        <v>635</v>
      </c>
      <c r="E428" s="2" t="s">
        <v>223</v>
      </c>
      <c r="F428" s="2" t="s">
        <v>636</v>
      </c>
      <c r="H428" s="2" t="s">
        <v>225</v>
      </c>
      <c r="I428" s="2" t="s">
        <v>18</v>
      </c>
      <c r="J428" s="2" t="s">
        <v>19</v>
      </c>
      <c r="K428" s="12" t="n">
        <v>0.0446032</v>
      </c>
    </row>
    <row r="429" customFormat="false" ht="15" hidden="false" customHeight="false" outlineLevel="0" collapsed="false">
      <c r="A429" s="2" t="s">
        <v>1179</v>
      </c>
      <c r="B429" s="2" t="s">
        <v>1180</v>
      </c>
      <c r="C429" s="2" t="s">
        <v>1075</v>
      </c>
      <c r="D429" s="2" t="s">
        <v>179</v>
      </c>
      <c r="E429" s="2" t="s">
        <v>180</v>
      </c>
      <c r="F429" s="2" t="s">
        <v>181</v>
      </c>
      <c r="H429" s="2" t="s">
        <v>183</v>
      </c>
      <c r="I429" s="2" t="s">
        <v>18</v>
      </c>
      <c r="J429" s="2" t="s">
        <v>19</v>
      </c>
      <c r="K429" s="12" t="n">
        <v>0.005</v>
      </c>
    </row>
    <row r="430" customFormat="false" ht="15" hidden="false" customHeight="false" outlineLevel="0" collapsed="false">
      <c r="A430" s="2" t="s">
        <v>1181</v>
      </c>
      <c r="B430" s="2" t="s">
        <v>1182</v>
      </c>
      <c r="C430" s="2" t="s">
        <v>1075</v>
      </c>
      <c r="D430" s="2" t="s">
        <v>166</v>
      </c>
      <c r="E430" s="2" t="s">
        <v>145</v>
      </c>
      <c r="F430" s="2" t="s">
        <v>167</v>
      </c>
      <c r="H430" s="2" t="s">
        <v>147</v>
      </c>
      <c r="I430" s="2" t="s">
        <v>18</v>
      </c>
      <c r="J430" s="2" t="s">
        <v>19</v>
      </c>
      <c r="K430" s="12" t="n">
        <v>0.0731264</v>
      </c>
    </row>
    <row r="431" customFormat="false" ht="15" hidden="false" customHeight="false" outlineLevel="0" collapsed="false">
      <c r="A431" s="2" t="s">
        <v>1183</v>
      </c>
      <c r="B431" s="2" t="s">
        <v>1184</v>
      </c>
      <c r="C431" s="2" t="s">
        <v>1075</v>
      </c>
      <c r="D431" s="2" t="s">
        <v>144</v>
      </c>
      <c r="E431" s="2" t="s">
        <v>145</v>
      </c>
      <c r="F431" s="2" t="s">
        <v>146</v>
      </c>
      <c r="H431" s="2" t="s">
        <v>147</v>
      </c>
      <c r="I431" s="2" t="s">
        <v>18</v>
      </c>
      <c r="J431" s="2" t="s">
        <v>19</v>
      </c>
      <c r="K431" s="12" t="n">
        <v>0.5760064</v>
      </c>
    </row>
    <row r="432" customFormat="false" ht="15" hidden="false" customHeight="false" outlineLevel="0" collapsed="false">
      <c r="A432" s="2" t="s">
        <v>1185</v>
      </c>
      <c r="B432" s="2" t="s">
        <v>1186</v>
      </c>
      <c r="C432" s="2" t="s">
        <v>1075</v>
      </c>
      <c r="D432" s="2" t="s">
        <v>1084</v>
      </c>
      <c r="E432" s="2" t="s">
        <v>223</v>
      </c>
      <c r="F432" s="2" t="s">
        <v>1085</v>
      </c>
      <c r="H432" s="2" t="s">
        <v>225</v>
      </c>
      <c r="I432" s="2" t="s">
        <v>18</v>
      </c>
      <c r="J432" s="2" t="s">
        <v>19</v>
      </c>
      <c r="K432" s="12" t="n">
        <v>0.0126944</v>
      </c>
    </row>
    <row r="433" customFormat="false" ht="15" hidden="false" customHeight="false" outlineLevel="0" collapsed="false">
      <c r="A433" s="2" t="s">
        <v>1187</v>
      </c>
      <c r="B433" s="2" t="s">
        <v>1188</v>
      </c>
      <c r="C433" s="2" t="s">
        <v>1075</v>
      </c>
      <c r="D433" s="2" t="s">
        <v>179</v>
      </c>
      <c r="E433" s="2" t="s">
        <v>180</v>
      </c>
      <c r="F433" s="2" t="s">
        <v>181</v>
      </c>
      <c r="H433" s="2" t="s">
        <v>183</v>
      </c>
      <c r="I433" s="2" t="s">
        <v>18</v>
      </c>
      <c r="J433" s="2" t="s">
        <v>19</v>
      </c>
      <c r="K433" s="12" t="n">
        <v>0.005</v>
      </c>
    </row>
    <row r="434" customFormat="false" ht="15" hidden="false" customHeight="false" outlineLevel="0" collapsed="false">
      <c r="A434" s="2" t="s">
        <v>1189</v>
      </c>
      <c r="B434" s="2" t="s">
        <v>1190</v>
      </c>
      <c r="C434" s="2" t="s">
        <v>1075</v>
      </c>
      <c r="D434" s="2" t="s">
        <v>190</v>
      </c>
      <c r="E434" s="2" t="s">
        <v>145</v>
      </c>
      <c r="F434" s="2" t="s">
        <v>191</v>
      </c>
      <c r="H434" s="2" t="s">
        <v>147</v>
      </c>
      <c r="I434" s="2" t="s">
        <v>18</v>
      </c>
      <c r="J434" s="2" t="s">
        <v>19</v>
      </c>
      <c r="K434" s="12" t="n">
        <v>0.2854656</v>
      </c>
    </row>
    <row r="435" customFormat="false" ht="15" hidden="false" customHeight="false" outlineLevel="0" collapsed="false">
      <c r="A435" s="2" t="s">
        <v>1191</v>
      </c>
      <c r="B435" s="2" t="s">
        <v>1192</v>
      </c>
      <c r="C435" s="2" t="s">
        <v>1075</v>
      </c>
      <c r="D435" s="2" t="s">
        <v>179</v>
      </c>
      <c r="E435" s="2" t="s">
        <v>180</v>
      </c>
      <c r="F435" s="2" t="s">
        <v>181</v>
      </c>
      <c r="G435" s="2" t="s">
        <v>182</v>
      </c>
      <c r="H435" s="2" t="s">
        <v>183</v>
      </c>
      <c r="I435" s="2" t="s">
        <v>18</v>
      </c>
      <c r="J435" s="2" t="s">
        <v>19</v>
      </c>
      <c r="K435" s="12" t="n">
        <v>0.006928</v>
      </c>
    </row>
    <row r="436" customFormat="false" ht="15" hidden="false" customHeight="false" outlineLevel="0" collapsed="false">
      <c r="A436" s="2" t="s">
        <v>1193</v>
      </c>
      <c r="B436" s="2" t="s">
        <v>1194</v>
      </c>
      <c r="C436" s="2" t="s">
        <v>1075</v>
      </c>
      <c r="D436" s="2" t="s">
        <v>442</v>
      </c>
      <c r="E436" s="2" t="s">
        <v>223</v>
      </c>
      <c r="F436" s="2" t="s">
        <v>443</v>
      </c>
      <c r="H436" s="2" t="s">
        <v>225</v>
      </c>
      <c r="I436" s="2" t="s">
        <v>18</v>
      </c>
      <c r="J436" s="2" t="s">
        <v>19</v>
      </c>
      <c r="K436" s="12" t="n">
        <v>0.0048416</v>
      </c>
    </row>
    <row r="437" customFormat="false" ht="15" hidden="false" customHeight="false" outlineLevel="0" collapsed="false">
      <c r="A437" s="2" t="s">
        <v>1195</v>
      </c>
      <c r="B437" s="2" t="s">
        <v>1196</v>
      </c>
      <c r="C437" s="2" t="s">
        <v>1054</v>
      </c>
      <c r="D437" s="2" t="s">
        <v>243</v>
      </c>
      <c r="E437" s="2" t="s">
        <v>153</v>
      </c>
      <c r="F437" s="2" t="s">
        <v>244</v>
      </c>
      <c r="H437" s="2" t="s">
        <v>153</v>
      </c>
      <c r="I437" s="2" t="s">
        <v>18</v>
      </c>
      <c r="J437" s="2" t="s">
        <v>19</v>
      </c>
      <c r="K437" s="12" t="n">
        <v>0.0059824</v>
      </c>
    </row>
    <row r="438" customFormat="false" ht="15" hidden="false" customHeight="false" outlineLevel="0" collapsed="false">
      <c r="A438" s="2" t="s">
        <v>1197</v>
      </c>
      <c r="B438" s="2" t="s">
        <v>1198</v>
      </c>
      <c r="C438" s="2" t="s">
        <v>1054</v>
      </c>
      <c r="D438" s="2" t="s">
        <v>179</v>
      </c>
      <c r="E438" s="2" t="s">
        <v>180</v>
      </c>
      <c r="F438" s="2" t="s">
        <v>181</v>
      </c>
      <c r="H438" s="2" t="s">
        <v>183</v>
      </c>
      <c r="I438" s="2" t="s">
        <v>18</v>
      </c>
      <c r="J438" s="2" t="s">
        <v>19</v>
      </c>
      <c r="K438" s="12" t="n">
        <v>0.005</v>
      </c>
    </row>
    <row r="439" customFormat="false" ht="15" hidden="false" customHeight="false" outlineLevel="0" collapsed="false">
      <c r="A439" s="2" t="s">
        <v>1199</v>
      </c>
      <c r="B439" s="2" t="s">
        <v>1200</v>
      </c>
      <c r="C439" s="2" t="s">
        <v>1054</v>
      </c>
      <c r="D439" s="2" t="s">
        <v>166</v>
      </c>
      <c r="E439" s="2" t="s">
        <v>145</v>
      </c>
      <c r="F439" s="2" t="s">
        <v>167</v>
      </c>
      <c r="H439" s="2" t="s">
        <v>147</v>
      </c>
      <c r="I439" s="2" t="s">
        <v>18</v>
      </c>
      <c r="J439" s="2" t="s">
        <v>19</v>
      </c>
      <c r="K439" s="12" t="n">
        <v>0.2082768</v>
      </c>
    </row>
    <row r="440" customFormat="false" ht="15" hidden="false" customHeight="false" outlineLevel="0" collapsed="false">
      <c r="A440" s="2" t="s">
        <v>1201</v>
      </c>
      <c r="B440" s="2" t="s">
        <v>1202</v>
      </c>
      <c r="C440" s="2" t="s">
        <v>1054</v>
      </c>
      <c r="D440" s="2" t="s">
        <v>289</v>
      </c>
      <c r="E440" s="2" t="s">
        <v>180</v>
      </c>
      <c r="F440" s="2" t="s">
        <v>290</v>
      </c>
      <c r="H440" s="2" t="s">
        <v>183</v>
      </c>
      <c r="I440" s="2" t="s">
        <v>18</v>
      </c>
      <c r="J440" s="2" t="s">
        <v>19</v>
      </c>
      <c r="K440" s="12" t="n">
        <v>0.005</v>
      </c>
    </row>
    <row r="441" customFormat="false" ht="15" hidden="false" customHeight="false" outlineLevel="0" collapsed="false">
      <c r="A441" s="2" t="s">
        <v>1203</v>
      </c>
      <c r="B441" s="2" t="s">
        <v>1204</v>
      </c>
      <c r="C441" s="2" t="s">
        <v>1054</v>
      </c>
      <c r="D441" s="2" t="s">
        <v>635</v>
      </c>
      <c r="E441" s="2" t="s">
        <v>223</v>
      </c>
      <c r="F441" s="2" t="s">
        <v>636</v>
      </c>
      <c r="H441" s="2" t="s">
        <v>225</v>
      </c>
      <c r="I441" s="2" t="s">
        <v>18</v>
      </c>
      <c r="J441" s="2" t="s">
        <v>19</v>
      </c>
      <c r="K441" s="12" t="n">
        <v>0.0287632</v>
      </c>
    </row>
    <row r="442" customFormat="false" ht="15" hidden="false" customHeight="false" outlineLevel="0" collapsed="false">
      <c r="A442" s="2" t="s">
        <v>1205</v>
      </c>
      <c r="B442" s="2" t="s">
        <v>1206</v>
      </c>
      <c r="C442" s="2" t="s">
        <v>1054</v>
      </c>
      <c r="D442" s="2" t="s">
        <v>442</v>
      </c>
      <c r="E442" s="2" t="s">
        <v>223</v>
      </c>
      <c r="F442" s="2" t="s">
        <v>443</v>
      </c>
      <c r="H442" s="2" t="s">
        <v>225</v>
      </c>
      <c r="I442" s="2" t="s">
        <v>18</v>
      </c>
      <c r="J442" s="2" t="s">
        <v>19</v>
      </c>
      <c r="K442" s="12" t="n">
        <v>0.003728</v>
      </c>
    </row>
    <row r="443" customFormat="false" ht="15" hidden="false" customHeight="false" outlineLevel="0" collapsed="false">
      <c r="A443" s="2" t="s">
        <v>1207</v>
      </c>
      <c r="B443" s="2" t="s">
        <v>1208</v>
      </c>
      <c r="C443" s="2" t="s">
        <v>1054</v>
      </c>
      <c r="D443" s="2" t="s">
        <v>309</v>
      </c>
      <c r="E443" s="2" t="s">
        <v>223</v>
      </c>
      <c r="F443" s="2" t="s">
        <v>310</v>
      </c>
      <c r="H443" s="2" t="s">
        <v>225</v>
      </c>
      <c r="I443" s="2" t="s">
        <v>18</v>
      </c>
      <c r="J443" s="2" t="s">
        <v>19</v>
      </c>
      <c r="K443" s="12" t="n">
        <v>0.005</v>
      </c>
    </row>
    <row r="444" customFormat="false" ht="15" hidden="false" customHeight="false" outlineLevel="0" collapsed="false">
      <c r="A444" s="2" t="s">
        <v>1209</v>
      </c>
      <c r="B444" s="2" t="s">
        <v>1210</v>
      </c>
      <c r="C444" s="2" t="s">
        <v>1054</v>
      </c>
      <c r="D444" s="2" t="s">
        <v>212</v>
      </c>
      <c r="E444" s="2" t="s">
        <v>145</v>
      </c>
      <c r="F444" s="2" t="s">
        <v>213</v>
      </c>
      <c r="H444" s="2" t="s">
        <v>147</v>
      </c>
      <c r="I444" s="2" t="s">
        <v>18</v>
      </c>
      <c r="J444" s="2" t="s">
        <v>19</v>
      </c>
      <c r="K444" s="12" t="n">
        <v>0.0815856</v>
      </c>
    </row>
    <row r="445" customFormat="false" ht="15" hidden="false" customHeight="false" outlineLevel="0" collapsed="false">
      <c r="A445" s="2" t="s">
        <v>1211</v>
      </c>
      <c r="B445" s="2" t="s">
        <v>1212</v>
      </c>
      <c r="C445" s="2" t="s">
        <v>1054</v>
      </c>
      <c r="D445" s="2" t="s">
        <v>179</v>
      </c>
      <c r="E445" s="2" t="s">
        <v>180</v>
      </c>
      <c r="F445" s="2" t="s">
        <v>181</v>
      </c>
      <c r="G445" s="2" t="s">
        <v>182</v>
      </c>
      <c r="H445" s="2" t="s">
        <v>183</v>
      </c>
      <c r="I445" s="2" t="s">
        <v>18</v>
      </c>
      <c r="J445" s="2" t="s">
        <v>19</v>
      </c>
      <c r="K445" s="12" t="n">
        <v>0.0060688</v>
      </c>
    </row>
    <row r="446" customFormat="false" ht="15" hidden="false" customHeight="false" outlineLevel="0" collapsed="false">
      <c r="A446" s="2" t="s">
        <v>1213</v>
      </c>
      <c r="B446" s="2" t="s">
        <v>1214</v>
      </c>
      <c r="C446" s="2" t="s">
        <v>1054</v>
      </c>
      <c r="D446" s="2" t="s">
        <v>635</v>
      </c>
      <c r="E446" s="2" t="s">
        <v>223</v>
      </c>
      <c r="F446" s="2" t="s">
        <v>636</v>
      </c>
      <c r="H446" s="2" t="s">
        <v>225</v>
      </c>
      <c r="I446" s="2" t="s">
        <v>18</v>
      </c>
      <c r="J446" s="2" t="s">
        <v>19</v>
      </c>
      <c r="K446" s="12" t="n">
        <v>0.0056672</v>
      </c>
    </row>
    <row r="447" customFormat="false" ht="15" hidden="false" customHeight="false" outlineLevel="0" collapsed="false">
      <c r="A447" s="2" t="s">
        <v>1215</v>
      </c>
      <c r="B447" s="2" t="s">
        <v>1216</v>
      </c>
      <c r="C447" s="2" t="s">
        <v>1054</v>
      </c>
      <c r="D447" s="2" t="s">
        <v>166</v>
      </c>
      <c r="E447" s="2" t="s">
        <v>145</v>
      </c>
      <c r="F447" s="2" t="s">
        <v>167</v>
      </c>
      <c r="H447" s="2" t="s">
        <v>147</v>
      </c>
      <c r="I447" s="2" t="s">
        <v>18</v>
      </c>
      <c r="J447" s="2" t="s">
        <v>19</v>
      </c>
      <c r="K447" s="12" t="n">
        <v>0.1411344</v>
      </c>
    </row>
    <row r="448" customFormat="false" ht="15" hidden="false" customHeight="false" outlineLevel="0" collapsed="false">
      <c r="A448" s="2" t="s">
        <v>1217</v>
      </c>
      <c r="B448" s="2" t="s">
        <v>1218</v>
      </c>
      <c r="C448" s="2" t="s">
        <v>1054</v>
      </c>
      <c r="D448" s="2" t="s">
        <v>179</v>
      </c>
      <c r="E448" s="2" t="s">
        <v>180</v>
      </c>
      <c r="F448" s="2" t="s">
        <v>181</v>
      </c>
      <c r="G448" s="2" t="s">
        <v>182</v>
      </c>
      <c r="H448" s="2" t="s">
        <v>183</v>
      </c>
      <c r="I448" s="2" t="s">
        <v>18</v>
      </c>
      <c r="J448" s="2" t="s">
        <v>19</v>
      </c>
      <c r="K448" s="12" t="n">
        <v>0.0055536</v>
      </c>
    </row>
    <row r="449" customFormat="false" ht="15" hidden="false" customHeight="false" outlineLevel="0" collapsed="false">
      <c r="A449" s="2" t="s">
        <v>1219</v>
      </c>
      <c r="B449" s="2" t="s">
        <v>1220</v>
      </c>
      <c r="C449" s="2" t="s">
        <v>1054</v>
      </c>
      <c r="D449" s="2" t="s">
        <v>442</v>
      </c>
      <c r="E449" s="2" t="s">
        <v>223</v>
      </c>
      <c r="F449" s="2" t="s">
        <v>443</v>
      </c>
      <c r="H449" s="2" t="s">
        <v>225</v>
      </c>
      <c r="I449" s="2" t="s">
        <v>18</v>
      </c>
      <c r="J449" s="2" t="s">
        <v>19</v>
      </c>
      <c r="K449" s="12" t="n">
        <v>0.005</v>
      </c>
    </row>
    <row r="450" customFormat="false" ht="15" hidden="false" customHeight="false" outlineLevel="0" collapsed="false">
      <c r="A450" s="2" t="s">
        <v>1221</v>
      </c>
      <c r="B450" s="2" t="s">
        <v>1222</v>
      </c>
      <c r="C450" s="2" t="s">
        <v>1223</v>
      </c>
      <c r="D450" s="2" t="s">
        <v>1224</v>
      </c>
      <c r="E450" s="2" t="s">
        <v>153</v>
      </c>
      <c r="F450" s="2" t="s">
        <v>1225</v>
      </c>
      <c r="H450" s="2" t="s">
        <v>153</v>
      </c>
      <c r="I450" s="2" t="s">
        <v>14</v>
      </c>
      <c r="J450" s="2" t="s">
        <v>15</v>
      </c>
      <c r="K450" s="12" t="n">
        <v>0.0045296</v>
      </c>
    </row>
    <row r="451" customFormat="false" ht="15" hidden="false" customHeight="false" outlineLevel="0" collapsed="false">
      <c r="A451" s="2" t="s">
        <v>1226</v>
      </c>
      <c r="B451" s="2" t="s">
        <v>1227</v>
      </c>
      <c r="C451" s="2" t="s">
        <v>1228</v>
      </c>
      <c r="D451" s="2" t="s">
        <v>1229</v>
      </c>
      <c r="E451" s="2" t="s">
        <v>223</v>
      </c>
      <c r="F451" s="2" t="s">
        <v>1230</v>
      </c>
      <c r="H451" s="2" t="s">
        <v>225</v>
      </c>
      <c r="I451" s="2" t="s">
        <v>57</v>
      </c>
      <c r="J451" s="2" t="s">
        <v>15</v>
      </c>
      <c r="K451" s="12" t="n">
        <v>0.005</v>
      </c>
    </row>
    <row r="452" customFormat="false" ht="15" hidden="false" customHeight="false" outlineLevel="0" collapsed="false">
      <c r="A452" s="2" t="s">
        <v>1231</v>
      </c>
      <c r="B452" s="2" t="s">
        <v>1232</v>
      </c>
      <c r="C452" s="2" t="s">
        <v>1228</v>
      </c>
      <c r="D452" s="2" t="s">
        <v>1229</v>
      </c>
      <c r="E452" s="2" t="s">
        <v>223</v>
      </c>
      <c r="F452" s="2" t="s">
        <v>1230</v>
      </c>
      <c r="H452" s="2" t="s">
        <v>225</v>
      </c>
      <c r="I452" s="2" t="s">
        <v>57</v>
      </c>
      <c r="J452" s="2" t="s">
        <v>15</v>
      </c>
      <c r="K452" s="12" t="n">
        <v>0.0442528</v>
      </c>
    </row>
    <row r="453" customFormat="false" ht="15" hidden="false" customHeight="false" outlineLevel="0" collapsed="false">
      <c r="A453" s="2" t="s">
        <v>1233</v>
      </c>
      <c r="B453" s="2" t="s">
        <v>1234</v>
      </c>
      <c r="C453" s="2" t="s">
        <v>1235</v>
      </c>
      <c r="D453" s="2" t="s">
        <v>1236</v>
      </c>
      <c r="E453" s="2" t="s">
        <v>197</v>
      </c>
      <c r="F453" s="2" t="s">
        <v>1237</v>
      </c>
      <c r="I453" s="2" t="s">
        <v>57</v>
      </c>
      <c r="J453" s="2" t="s">
        <v>15</v>
      </c>
      <c r="K453" s="12" t="n">
        <v>0.0131086028492877</v>
      </c>
    </row>
    <row r="454" customFormat="false" ht="15" hidden="false" customHeight="false" outlineLevel="0" collapsed="false">
      <c r="A454" s="2" t="s">
        <v>1238</v>
      </c>
      <c r="B454" s="2" t="s">
        <v>1239</v>
      </c>
      <c r="C454" s="2" t="s">
        <v>1240</v>
      </c>
      <c r="D454" s="2" t="s">
        <v>1241</v>
      </c>
      <c r="E454" s="2" t="s">
        <v>1242</v>
      </c>
      <c r="F454" s="2" t="s">
        <v>1243</v>
      </c>
      <c r="I454" s="2" t="s">
        <v>14</v>
      </c>
      <c r="J454" s="2" t="s">
        <v>15</v>
      </c>
      <c r="K454" s="12" t="n">
        <v>0.0117360595851037</v>
      </c>
    </row>
    <row r="455" customFormat="false" ht="15" hidden="false" customHeight="false" outlineLevel="0" collapsed="false">
      <c r="A455" s="2" t="s">
        <v>1244</v>
      </c>
      <c r="B455" s="2" t="s">
        <v>1245</v>
      </c>
      <c r="C455" s="2" t="s">
        <v>1246</v>
      </c>
      <c r="D455" s="2" t="s">
        <v>501</v>
      </c>
      <c r="E455" s="2" t="s">
        <v>145</v>
      </c>
      <c r="F455" s="2" t="s">
        <v>502</v>
      </c>
      <c r="I455" s="2" t="s">
        <v>57</v>
      </c>
      <c r="J455" s="2" t="s">
        <v>15</v>
      </c>
      <c r="K455" s="12" t="n">
        <v>0.27798591632092</v>
      </c>
    </row>
    <row r="456" customFormat="false" ht="15" hidden="false" customHeight="false" outlineLevel="0" collapsed="false">
      <c r="A456" s="2" t="s">
        <v>1247</v>
      </c>
      <c r="B456" s="2" t="s">
        <v>1248</v>
      </c>
      <c r="C456" s="2" t="s">
        <v>1246</v>
      </c>
      <c r="D456" s="2" t="s">
        <v>170</v>
      </c>
      <c r="E456" s="2" t="s">
        <v>145</v>
      </c>
      <c r="F456" s="2" t="s">
        <v>171</v>
      </c>
      <c r="H456" s="2" t="s">
        <v>147</v>
      </c>
      <c r="I456" s="2" t="s">
        <v>57</v>
      </c>
      <c r="J456" s="2" t="s">
        <v>15</v>
      </c>
      <c r="K456" s="12" t="n">
        <v>0.153634173056736</v>
      </c>
    </row>
    <row r="457" customFormat="false" ht="15" hidden="false" customHeight="false" outlineLevel="0" collapsed="false">
      <c r="A457" s="2" t="s">
        <v>1249</v>
      </c>
      <c r="B457" s="2" t="s">
        <v>1250</v>
      </c>
      <c r="C457" s="2" t="s">
        <v>1246</v>
      </c>
      <c r="D457" s="2" t="s">
        <v>1251</v>
      </c>
      <c r="E457" s="2" t="s">
        <v>153</v>
      </c>
      <c r="F457" s="2" t="s">
        <v>1252</v>
      </c>
      <c r="I457" s="2" t="s">
        <v>57</v>
      </c>
      <c r="J457" s="2" t="s">
        <v>15</v>
      </c>
      <c r="K457" s="12" t="n">
        <v>0.0109432297925519</v>
      </c>
    </row>
    <row r="458" customFormat="false" ht="15" hidden="false" customHeight="false" outlineLevel="0" collapsed="false">
      <c r="A458" s="2" t="s">
        <v>1253</v>
      </c>
      <c r="B458" s="2" t="s">
        <v>1254</v>
      </c>
      <c r="C458" s="2" t="s">
        <v>1246</v>
      </c>
      <c r="D458" s="2" t="s">
        <v>1255</v>
      </c>
      <c r="E458" s="2" t="s">
        <v>145</v>
      </c>
      <c r="F458" s="2" t="s">
        <v>1256</v>
      </c>
      <c r="I458" s="2" t="s">
        <v>57</v>
      </c>
      <c r="J458" s="2" t="s">
        <v>15</v>
      </c>
      <c r="K458" s="12" t="n">
        <v>0.094326143264184</v>
      </c>
    </row>
    <row r="459" customFormat="false" ht="15" hidden="false" customHeight="false" outlineLevel="0" collapsed="false">
      <c r="A459" s="2" t="s">
        <v>1257</v>
      </c>
      <c r="B459" s="2" t="s">
        <v>1258</v>
      </c>
      <c r="C459" s="2" t="s">
        <v>1246</v>
      </c>
      <c r="D459" s="2" t="s">
        <v>1259</v>
      </c>
      <c r="E459" s="2" t="s">
        <v>145</v>
      </c>
      <c r="F459" s="2" t="s">
        <v>1260</v>
      </c>
      <c r="I459" s="2" t="s">
        <v>57</v>
      </c>
      <c r="J459" s="2" t="s">
        <v>15</v>
      </c>
      <c r="K459" s="12" t="n">
        <v>0.1841328</v>
      </c>
    </row>
    <row r="460" customFormat="false" ht="15" hidden="false" customHeight="false" outlineLevel="0" collapsed="false">
      <c r="A460" s="2" t="s">
        <v>1261</v>
      </c>
      <c r="B460" s="2" t="s">
        <v>1262</v>
      </c>
      <c r="C460" s="2" t="s">
        <v>1263</v>
      </c>
      <c r="D460" s="2" t="s">
        <v>309</v>
      </c>
      <c r="E460" s="2" t="s">
        <v>223</v>
      </c>
      <c r="F460" s="2" t="s">
        <v>310</v>
      </c>
      <c r="H460" s="2" t="s">
        <v>225</v>
      </c>
      <c r="I460" s="2" t="s">
        <v>57</v>
      </c>
      <c r="J460" s="2" t="s">
        <v>15</v>
      </c>
      <c r="K460" s="12" t="n">
        <v>0.000983486528367911</v>
      </c>
    </row>
    <row r="461" customFormat="false" ht="15" hidden="false" customHeight="false" outlineLevel="0" collapsed="false">
      <c r="A461" s="2" t="s">
        <v>1264</v>
      </c>
      <c r="B461" s="2" t="s">
        <v>1265</v>
      </c>
      <c r="C461" s="2" t="s">
        <v>1263</v>
      </c>
      <c r="D461" s="2" t="s">
        <v>1266</v>
      </c>
      <c r="E461" s="2" t="s">
        <v>153</v>
      </c>
      <c r="F461" s="2" t="s">
        <v>1267</v>
      </c>
      <c r="H461" s="2" t="s">
        <v>153</v>
      </c>
      <c r="I461" s="2" t="s">
        <v>57</v>
      </c>
      <c r="J461" s="2" t="s">
        <v>15</v>
      </c>
      <c r="K461" s="12" t="n">
        <v>0.0952194567358161</v>
      </c>
    </row>
    <row r="462" customFormat="false" ht="15" hidden="false" customHeight="false" outlineLevel="0" collapsed="false">
      <c r="A462" s="2" t="s">
        <v>1268</v>
      </c>
      <c r="B462" s="2" t="s">
        <v>1269</v>
      </c>
      <c r="C462" s="2" t="s">
        <v>1263</v>
      </c>
      <c r="D462" s="2" t="s">
        <v>501</v>
      </c>
      <c r="E462" s="2" t="s">
        <v>1270</v>
      </c>
      <c r="F462" s="2" t="s">
        <v>1271</v>
      </c>
      <c r="I462" s="2" t="s">
        <v>57</v>
      </c>
      <c r="J462" s="2" t="s">
        <v>15</v>
      </c>
      <c r="K462" s="12" t="n">
        <v>0.0486789134716321</v>
      </c>
    </row>
    <row r="463" customFormat="false" ht="15" hidden="false" customHeight="false" outlineLevel="0" collapsed="false">
      <c r="A463" s="2" t="s">
        <v>1272</v>
      </c>
      <c r="B463" s="2" t="s">
        <v>1273</v>
      </c>
      <c r="C463" s="2" t="s">
        <v>1263</v>
      </c>
      <c r="D463" s="2" t="s">
        <v>186</v>
      </c>
      <c r="E463" s="2" t="s">
        <v>145</v>
      </c>
      <c r="F463" s="2" t="s">
        <v>187</v>
      </c>
      <c r="H463" s="2" t="s">
        <v>147</v>
      </c>
      <c r="I463" s="2" t="s">
        <v>57</v>
      </c>
      <c r="J463" s="2" t="s">
        <v>15</v>
      </c>
      <c r="K463" s="12" t="n">
        <v>0.0510519702074481</v>
      </c>
    </row>
    <row r="464" customFormat="false" ht="15" hidden="false" customHeight="false" outlineLevel="0" collapsed="false">
      <c r="A464" s="2" t="s">
        <v>1274</v>
      </c>
      <c r="B464" s="2" t="s">
        <v>1275</v>
      </c>
      <c r="C464" s="2" t="s">
        <v>1263</v>
      </c>
      <c r="D464" s="2" t="s">
        <v>1266</v>
      </c>
      <c r="E464" s="2" t="s">
        <v>153</v>
      </c>
      <c r="F464" s="2" t="s">
        <v>1267</v>
      </c>
      <c r="H464" s="2" t="s">
        <v>153</v>
      </c>
      <c r="I464" s="2" t="s">
        <v>57</v>
      </c>
      <c r="J464" s="2" t="s">
        <v>15</v>
      </c>
      <c r="K464" s="12" t="n">
        <v>0.0790887106223444</v>
      </c>
    </row>
    <row r="465" customFormat="false" ht="15" hidden="false" customHeight="false" outlineLevel="0" collapsed="false">
      <c r="A465" s="2" t="s">
        <v>1276</v>
      </c>
      <c r="B465" s="2" t="s">
        <v>1277</v>
      </c>
      <c r="C465" s="2" t="s">
        <v>1263</v>
      </c>
      <c r="D465" s="2" t="s">
        <v>501</v>
      </c>
      <c r="E465" s="2" t="s">
        <v>1270</v>
      </c>
      <c r="F465" s="2" t="s">
        <v>1271</v>
      </c>
      <c r="I465" s="2" t="s">
        <v>57</v>
      </c>
      <c r="J465" s="2" t="s">
        <v>15</v>
      </c>
      <c r="K465" s="12" t="n">
        <v>0.0626649673581605</v>
      </c>
    </row>
    <row r="466" customFormat="false" ht="15" hidden="false" customHeight="false" outlineLevel="0" collapsed="false">
      <c r="A466" s="2" t="s">
        <v>1278</v>
      </c>
      <c r="B466" s="2" t="s">
        <v>1279</v>
      </c>
      <c r="C466" s="2" t="s">
        <v>1263</v>
      </c>
      <c r="D466" s="2" t="s">
        <v>186</v>
      </c>
      <c r="E466" s="2" t="s">
        <v>145</v>
      </c>
      <c r="F466" s="2" t="s">
        <v>187</v>
      </c>
      <c r="H466" s="2" t="s">
        <v>147</v>
      </c>
      <c r="I466" s="2" t="s">
        <v>57</v>
      </c>
      <c r="J466" s="2" t="s">
        <v>15</v>
      </c>
      <c r="K466" s="12" t="n">
        <v>0.0950268240939765</v>
      </c>
    </row>
    <row r="467" customFormat="false" ht="15" hidden="false" customHeight="false" outlineLevel="0" collapsed="false">
      <c r="A467" s="2" t="s">
        <v>1280</v>
      </c>
      <c r="B467" s="2" t="s">
        <v>1281</v>
      </c>
      <c r="C467" s="2" t="s">
        <v>1282</v>
      </c>
      <c r="D467" s="2" t="s">
        <v>1283</v>
      </c>
      <c r="E467" s="2" t="s">
        <v>145</v>
      </c>
      <c r="F467" s="2" t="s">
        <v>1284</v>
      </c>
      <c r="I467" s="2" t="s">
        <v>115</v>
      </c>
      <c r="J467" s="2" t="s">
        <v>15</v>
      </c>
      <c r="K467" s="12" t="n">
        <v>0.0242126808297926</v>
      </c>
    </row>
    <row r="468" customFormat="false" ht="15" hidden="false" customHeight="false" outlineLevel="0" collapsed="false">
      <c r="A468" s="2" t="s">
        <v>1285</v>
      </c>
      <c r="B468" s="2" t="s">
        <v>1286</v>
      </c>
      <c r="C468" s="2" t="s">
        <v>1287</v>
      </c>
      <c r="D468" s="2" t="s">
        <v>1283</v>
      </c>
      <c r="E468" s="2" t="s">
        <v>145</v>
      </c>
      <c r="F468" s="2" t="s">
        <v>1284</v>
      </c>
      <c r="I468" s="2" t="s">
        <v>118</v>
      </c>
      <c r="J468" s="2" t="s">
        <v>15</v>
      </c>
      <c r="K468" s="12" t="n">
        <v>0.0290915943014246</v>
      </c>
    </row>
    <row r="469" customFormat="false" ht="15" hidden="false" customHeight="false" outlineLevel="0" collapsed="false">
      <c r="A469" s="2" t="s">
        <v>1288</v>
      </c>
      <c r="B469" s="2" t="s">
        <v>1289</v>
      </c>
      <c r="C469" s="2" t="s">
        <v>1290</v>
      </c>
      <c r="D469" s="2" t="s">
        <v>266</v>
      </c>
      <c r="E469" s="2" t="s">
        <v>266</v>
      </c>
      <c r="F469" s="2" t="s">
        <v>267</v>
      </c>
      <c r="I469" s="2" t="s">
        <v>14</v>
      </c>
      <c r="J469" s="2" t="s">
        <v>15</v>
      </c>
      <c r="K469" s="12" t="n">
        <v>0.230939695076231</v>
      </c>
    </row>
    <row r="470" customFormat="false" ht="15" hidden="false" customHeight="false" outlineLevel="0" collapsed="false">
      <c r="A470" s="2" t="s">
        <v>1291</v>
      </c>
      <c r="B470" s="2" t="s">
        <v>1292</v>
      </c>
      <c r="C470" s="2" t="s">
        <v>138</v>
      </c>
      <c r="D470" s="2" t="s">
        <v>1293</v>
      </c>
      <c r="E470" s="2" t="s">
        <v>140</v>
      </c>
      <c r="F470" s="2" t="s">
        <v>1294</v>
      </c>
      <c r="I470" s="2" t="s">
        <v>14</v>
      </c>
      <c r="J470" s="2" t="s">
        <v>15</v>
      </c>
      <c r="K470" s="12" t="n">
        <v>0.0114069318670333</v>
      </c>
    </row>
    <row r="471" customFormat="false" ht="15" hidden="false" customHeight="false" outlineLevel="0" collapsed="false">
      <c r="A471" s="2" t="s">
        <v>1295</v>
      </c>
      <c r="B471" s="2" t="s">
        <v>1296</v>
      </c>
      <c r="C471" s="2" t="s">
        <v>1240</v>
      </c>
      <c r="D471" s="2" t="s">
        <v>1297</v>
      </c>
      <c r="E471" s="2" t="s">
        <v>1298</v>
      </c>
      <c r="F471" s="2" t="s">
        <v>1299</v>
      </c>
      <c r="I471" s="2" t="s">
        <v>14</v>
      </c>
      <c r="J471" s="2" t="s">
        <v>15</v>
      </c>
      <c r="K471" s="12" t="n">
        <v>0.061507951812047</v>
      </c>
    </row>
    <row r="472" customFormat="false" ht="15" hidden="false" customHeight="false" outlineLevel="0" collapsed="false">
      <c r="A472" s="2" t="s">
        <v>1300</v>
      </c>
      <c r="B472" s="2" t="s">
        <v>1301</v>
      </c>
      <c r="C472" s="2" t="s">
        <v>1240</v>
      </c>
      <c r="D472" s="2" t="s">
        <v>1297</v>
      </c>
      <c r="E472" s="2" t="s">
        <v>1302</v>
      </c>
      <c r="F472" s="2" t="s">
        <v>1303</v>
      </c>
      <c r="I472" s="2" t="s">
        <v>14</v>
      </c>
      <c r="J472" s="2" t="s">
        <v>15</v>
      </c>
      <c r="K472" s="12" t="n">
        <v>0.075629808547863</v>
      </c>
    </row>
    <row r="473" customFormat="false" ht="15" hidden="false" customHeight="false" outlineLevel="0" collapsed="false">
      <c r="A473" s="2" t="s">
        <v>1304</v>
      </c>
      <c r="B473" s="2" t="s">
        <v>1305</v>
      </c>
      <c r="C473" s="2" t="s">
        <v>1240</v>
      </c>
      <c r="D473" s="2" t="s">
        <v>266</v>
      </c>
      <c r="E473" s="2" t="s">
        <v>266</v>
      </c>
      <c r="F473" s="2" t="s">
        <v>267</v>
      </c>
      <c r="I473" s="2" t="s">
        <v>14</v>
      </c>
      <c r="J473" s="2" t="s">
        <v>15</v>
      </c>
      <c r="K473" s="12" t="n">
        <v>0.0598623220194951</v>
      </c>
    </row>
    <row r="474" customFormat="false" ht="15" hidden="false" customHeight="false" outlineLevel="0" collapsed="false">
      <c r="A474" s="2" t="s">
        <v>1306</v>
      </c>
      <c r="B474" s="2" t="s">
        <v>1307</v>
      </c>
      <c r="C474" s="2" t="s">
        <v>138</v>
      </c>
      <c r="D474" s="2" t="s">
        <v>144</v>
      </c>
      <c r="E474" s="2" t="s">
        <v>145</v>
      </c>
      <c r="F474" s="2" t="s">
        <v>146</v>
      </c>
      <c r="H474" s="2" t="s">
        <v>147</v>
      </c>
      <c r="I474" s="2" t="s">
        <v>14</v>
      </c>
      <c r="J474" s="2" t="s">
        <v>15</v>
      </c>
      <c r="K474" s="12" t="n">
        <v>0.136576178755311</v>
      </c>
    </row>
    <row r="475" customFormat="false" ht="15" hidden="false" customHeight="false" outlineLevel="0" collapsed="false">
      <c r="A475" s="2" t="s">
        <v>1308</v>
      </c>
      <c r="B475" s="2" t="s">
        <v>1309</v>
      </c>
      <c r="C475" s="2" t="s">
        <v>138</v>
      </c>
      <c r="D475" s="2" t="s">
        <v>1310</v>
      </c>
      <c r="E475" s="2" t="s">
        <v>301</v>
      </c>
      <c r="F475" s="2" t="s">
        <v>1311</v>
      </c>
      <c r="I475" s="2" t="s">
        <v>14</v>
      </c>
      <c r="J475" s="2" t="s">
        <v>15</v>
      </c>
      <c r="K475" s="12" t="n">
        <v>0.00304683549112722</v>
      </c>
    </row>
    <row r="476" customFormat="false" ht="15" hidden="false" customHeight="false" outlineLevel="0" collapsed="false">
      <c r="A476" s="2" t="s">
        <v>1312</v>
      </c>
      <c r="B476" s="2" t="s">
        <v>1313</v>
      </c>
      <c r="C476" s="2" t="s">
        <v>138</v>
      </c>
      <c r="D476" s="2" t="s">
        <v>725</v>
      </c>
      <c r="E476" s="2" t="s">
        <v>153</v>
      </c>
      <c r="F476" s="2" t="s">
        <v>726</v>
      </c>
      <c r="H476" s="2" t="s">
        <v>153</v>
      </c>
      <c r="I476" s="2" t="s">
        <v>14</v>
      </c>
      <c r="J476" s="2" t="s">
        <v>15</v>
      </c>
      <c r="K476" s="12" t="n">
        <v>0.000109492226943259</v>
      </c>
    </row>
    <row r="477" customFormat="false" ht="15" hidden="false" customHeight="false" outlineLevel="0" collapsed="false">
      <c r="A477" s="2" t="s">
        <v>1314</v>
      </c>
      <c r="B477" s="2" t="s">
        <v>1315</v>
      </c>
      <c r="C477" s="2" t="s">
        <v>1316</v>
      </c>
      <c r="D477" s="2" t="s">
        <v>243</v>
      </c>
      <c r="E477" s="2" t="s">
        <v>153</v>
      </c>
      <c r="F477" s="2" t="s">
        <v>244</v>
      </c>
      <c r="H477" s="2" t="s">
        <v>153</v>
      </c>
      <c r="I477" s="2" t="s">
        <v>14</v>
      </c>
      <c r="J477" s="2" t="s">
        <v>15</v>
      </c>
      <c r="K477" s="12" t="n">
        <v>0.0158545941255877</v>
      </c>
    </row>
    <row r="478" customFormat="false" ht="15" hidden="false" customHeight="false" outlineLevel="0" collapsed="false">
      <c r="A478" s="2" t="s">
        <v>1317</v>
      </c>
      <c r="B478" s="2" t="s">
        <v>1318</v>
      </c>
      <c r="C478" s="2" t="s">
        <v>1316</v>
      </c>
      <c r="D478" s="2" t="s">
        <v>179</v>
      </c>
      <c r="E478" s="2" t="s">
        <v>180</v>
      </c>
      <c r="F478" s="2" t="s">
        <v>181</v>
      </c>
      <c r="H478" s="2" t="s">
        <v>183</v>
      </c>
      <c r="I478" s="2" t="s">
        <v>14</v>
      </c>
      <c r="J478" s="2" t="s">
        <v>15</v>
      </c>
      <c r="K478" s="12" t="n">
        <v>0.005</v>
      </c>
    </row>
    <row r="479" customFormat="false" ht="15" hidden="false" customHeight="false" outlineLevel="0" collapsed="false">
      <c r="A479" s="2" t="s">
        <v>1319</v>
      </c>
      <c r="B479" s="2" t="s">
        <v>1320</v>
      </c>
      <c r="C479" s="2" t="s">
        <v>1316</v>
      </c>
      <c r="D479" s="2" t="s">
        <v>446</v>
      </c>
      <c r="E479" s="2" t="s">
        <v>223</v>
      </c>
      <c r="F479" s="2" t="s">
        <v>447</v>
      </c>
      <c r="I479" s="2" t="s">
        <v>14</v>
      </c>
      <c r="J479" s="2" t="s">
        <v>15</v>
      </c>
      <c r="K479" s="12" t="n">
        <v>0.0120996853139692</v>
      </c>
    </row>
    <row r="480" customFormat="false" ht="15" hidden="false" customHeight="false" outlineLevel="0" collapsed="false">
      <c r="A480" s="2" t="s">
        <v>1321</v>
      </c>
      <c r="B480" s="2" t="s">
        <v>1322</v>
      </c>
      <c r="C480" s="2" t="s">
        <v>1323</v>
      </c>
      <c r="D480" s="2" t="s">
        <v>260</v>
      </c>
      <c r="E480" s="2" t="s">
        <v>145</v>
      </c>
      <c r="F480" s="2" t="s">
        <v>261</v>
      </c>
      <c r="H480" s="2" t="s">
        <v>147</v>
      </c>
      <c r="I480" s="2" t="s">
        <v>14</v>
      </c>
      <c r="J480" s="2" t="s">
        <v>15</v>
      </c>
      <c r="K480" s="12" t="n">
        <v>0.075254982376763</v>
      </c>
    </row>
    <row r="481" customFormat="false" ht="15" hidden="false" customHeight="false" outlineLevel="0" collapsed="false">
      <c r="A481" s="2" t="s">
        <v>1324</v>
      </c>
      <c r="B481" s="2" t="s">
        <v>1325</v>
      </c>
      <c r="C481" s="2" t="s">
        <v>1316</v>
      </c>
      <c r="D481" s="2" t="s">
        <v>190</v>
      </c>
      <c r="E481" s="2" t="s">
        <v>145</v>
      </c>
      <c r="F481" s="2" t="s">
        <v>191</v>
      </c>
      <c r="H481" s="2" t="s">
        <v>147</v>
      </c>
      <c r="I481" s="2" t="s">
        <v>14</v>
      </c>
      <c r="J481" s="2" t="s">
        <v>15</v>
      </c>
      <c r="K481" s="12" t="n">
        <v>0.187295176502351</v>
      </c>
    </row>
    <row r="482" customFormat="false" ht="15" hidden="false" customHeight="false" outlineLevel="0" collapsed="false">
      <c r="A482" s="2" t="s">
        <v>1326</v>
      </c>
      <c r="B482" s="2" t="s">
        <v>1327</v>
      </c>
      <c r="C482" s="2" t="s">
        <v>1316</v>
      </c>
      <c r="D482" s="2" t="s">
        <v>260</v>
      </c>
      <c r="E482" s="2" t="s">
        <v>145</v>
      </c>
      <c r="F482" s="2" t="s">
        <v>261</v>
      </c>
      <c r="H482" s="2" t="s">
        <v>147</v>
      </c>
      <c r="I482" s="2" t="s">
        <v>14</v>
      </c>
      <c r="J482" s="2" t="s">
        <v>15</v>
      </c>
      <c r="K482" s="12" t="n">
        <v>0.0686712735651445</v>
      </c>
    </row>
    <row r="483" customFormat="false" ht="15" hidden="false" customHeight="false" outlineLevel="0" collapsed="false">
      <c r="A483" s="2" t="s">
        <v>1328</v>
      </c>
      <c r="B483" s="2" t="s">
        <v>1329</v>
      </c>
      <c r="C483" s="2" t="s">
        <v>1316</v>
      </c>
      <c r="D483" s="2" t="s">
        <v>144</v>
      </c>
      <c r="E483" s="2" t="s">
        <v>145</v>
      </c>
      <c r="F483" s="2" t="s">
        <v>146</v>
      </c>
      <c r="H483" s="2" t="s">
        <v>147</v>
      </c>
      <c r="I483" s="2" t="s">
        <v>14</v>
      </c>
      <c r="J483" s="2" t="s">
        <v>15</v>
      </c>
      <c r="K483" s="12" t="n">
        <v>0.118436267690732</v>
      </c>
    </row>
    <row r="484" customFormat="false" ht="15" hidden="false" customHeight="false" outlineLevel="0" collapsed="false">
      <c r="A484" s="2" t="s">
        <v>1330</v>
      </c>
      <c r="B484" s="2" t="s">
        <v>1331</v>
      </c>
      <c r="C484" s="2" t="s">
        <v>1332</v>
      </c>
      <c r="D484" s="2" t="s">
        <v>356</v>
      </c>
      <c r="E484" s="2" t="s">
        <v>145</v>
      </c>
      <c r="F484" s="2" t="s">
        <v>357</v>
      </c>
      <c r="H484" s="2" t="s">
        <v>147</v>
      </c>
      <c r="I484" s="2" t="s">
        <v>14</v>
      </c>
      <c r="J484" s="2" t="s">
        <v>15</v>
      </c>
      <c r="K484" s="12" t="n">
        <v>0.046340364753526</v>
      </c>
    </row>
    <row r="485" customFormat="false" ht="15" hidden="false" customHeight="false" outlineLevel="0" collapsed="false">
      <c r="A485" s="2" t="s">
        <v>1333</v>
      </c>
      <c r="B485" s="2" t="s">
        <v>1334</v>
      </c>
      <c r="C485" s="2" t="s">
        <v>1335</v>
      </c>
      <c r="D485" s="2" t="s">
        <v>179</v>
      </c>
      <c r="E485" s="2" t="s">
        <v>180</v>
      </c>
      <c r="F485" s="2" t="s">
        <v>181</v>
      </c>
      <c r="H485" s="2" t="s">
        <v>183</v>
      </c>
      <c r="I485" s="2" t="s">
        <v>57</v>
      </c>
      <c r="J485" s="2" t="s">
        <v>15</v>
      </c>
      <c r="K485" s="12" t="n">
        <v>0.00978686181631989</v>
      </c>
    </row>
    <row r="486" customFormat="false" ht="15" hidden="false" customHeight="false" outlineLevel="0" collapsed="false">
      <c r="A486" s="2" t="s">
        <v>1336</v>
      </c>
      <c r="B486" s="2" t="s">
        <v>1337</v>
      </c>
      <c r="C486" s="2" t="s">
        <v>1335</v>
      </c>
      <c r="D486" s="2" t="s">
        <v>179</v>
      </c>
      <c r="E486" s="2" t="s">
        <v>180</v>
      </c>
      <c r="F486" s="2" t="s">
        <v>181</v>
      </c>
      <c r="H486" s="2" t="s">
        <v>183</v>
      </c>
      <c r="I486" s="2" t="s">
        <v>57</v>
      </c>
      <c r="J486" s="2" t="s">
        <v>15</v>
      </c>
      <c r="K486" s="12" t="n">
        <v>0.0131133588791137</v>
      </c>
    </row>
    <row r="487" customFormat="false" ht="15" hidden="false" customHeight="false" outlineLevel="0" collapsed="false">
      <c r="A487" s="2" t="s">
        <v>1338</v>
      </c>
      <c r="B487" s="2" t="s">
        <v>1339</v>
      </c>
      <c r="C487" s="2" t="s">
        <v>1340</v>
      </c>
      <c r="D487" s="2" t="s">
        <v>179</v>
      </c>
      <c r="E487" s="2" t="s">
        <v>180</v>
      </c>
      <c r="F487" s="2" t="s">
        <v>181</v>
      </c>
      <c r="H487" s="2" t="s">
        <v>183</v>
      </c>
      <c r="I487" s="2" t="s">
        <v>14</v>
      </c>
      <c r="J487" s="2" t="s">
        <v>15</v>
      </c>
      <c r="K487" s="12" t="n">
        <v>0.00732805006749524</v>
      </c>
    </row>
    <row r="488" customFormat="false" ht="15" hidden="false" customHeight="false" outlineLevel="0" collapsed="false">
      <c r="A488" s="2" t="s">
        <v>1341</v>
      </c>
      <c r="B488" s="2" t="s">
        <v>1342</v>
      </c>
      <c r="C488" s="2" t="s">
        <v>1340</v>
      </c>
      <c r="D488" s="2" t="s">
        <v>179</v>
      </c>
      <c r="E488" s="2" t="s">
        <v>180</v>
      </c>
      <c r="F488" s="2" t="s">
        <v>181</v>
      </c>
      <c r="H488" s="2" t="s">
        <v>183</v>
      </c>
      <c r="I488" s="2" t="s">
        <v>14</v>
      </c>
      <c r="J488" s="2" t="s">
        <v>15</v>
      </c>
      <c r="K488" s="12" t="n">
        <v>0.00533614713028907</v>
      </c>
    </row>
    <row r="489" customFormat="false" ht="15" hidden="false" customHeight="false" outlineLevel="0" collapsed="false">
      <c r="A489" s="2" t="s">
        <v>1343</v>
      </c>
      <c r="B489" s="2" t="s">
        <v>1344</v>
      </c>
      <c r="C489" s="2" t="s">
        <v>1340</v>
      </c>
      <c r="D489" s="2" t="s">
        <v>179</v>
      </c>
      <c r="E489" s="2" t="s">
        <v>180</v>
      </c>
      <c r="F489" s="2" t="s">
        <v>181</v>
      </c>
      <c r="H489" s="2" t="s">
        <v>183</v>
      </c>
      <c r="I489" s="2" t="s">
        <v>14</v>
      </c>
      <c r="J489" s="2" t="s">
        <v>15</v>
      </c>
      <c r="K489" s="12" t="n">
        <v>0.00663064419308291</v>
      </c>
    </row>
    <row r="490" customFormat="false" ht="15" hidden="false" customHeight="false" outlineLevel="0" collapsed="false">
      <c r="A490" s="2" t="s">
        <v>1345</v>
      </c>
      <c r="B490" s="2" t="s">
        <v>1346</v>
      </c>
      <c r="C490" s="2" t="s">
        <v>1340</v>
      </c>
      <c r="D490" s="2" t="s">
        <v>179</v>
      </c>
      <c r="E490" s="2" t="s">
        <v>180</v>
      </c>
      <c r="F490" s="2" t="s">
        <v>181</v>
      </c>
      <c r="H490" s="2" t="s">
        <v>183</v>
      </c>
      <c r="I490" s="2" t="s">
        <v>14</v>
      </c>
      <c r="J490" s="2" t="s">
        <v>15</v>
      </c>
      <c r="K490" s="12" t="n">
        <v>0.0101667412558767</v>
      </c>
    </row>
    <row r="491" customFormat="false" ht="15" hidden="false" customHeight="false" outlineLevel="0" collapsed="false">
      <c r="A491" s="2" t="s">
        <v>1347</v>
      </c>
      <c r="B491" s="2" t="s">
        <v>1348</v>
      </c>
      <c r="C491" s="2" t="s">
        <v>1340</v>
      </c>
      <c r="D491" s="2" t="s">
        <v>179</v>
      </c>
      <c r="E491" s="2" t="s">
        <v>180</v>
      </c>
      <c r="F491" s="2" t="s">
        <v>181</v>
      </c>
      <c r="H491" s="2" t="s">
        <v>183</v>
      </c>
      <c r="I491" s="2" t="s">
        <v>14</v>
      </c>
      <c r="J491" s="2" t="s">
        <v>15</v>
      </c>
      <c r="K491" s="12" t="n">
        <v>0.0138325353814644</v>
      </c>
    </row>
    <row r="492" customFormat="false" ht="15" hidden="false" customHeight="false" outlineLevel="0" collapsed="false">
      <c r="A492" s="2" t="s">
        <v>1349</v>
      </c>
      <c r="B492" s="2" t="s">
        <v>1350</v>
      </c>
      <c r="C492" s="2" t="s">
        <v>1340</v>
      </c>
      <c r="D492" s="2" t="s">
        <v>179</v>
      </c>
      <c r="E492" s="2" t="s">
        <v>180</v>
      </c>
      <c r="F492" s="2" t="s">
        <v>181</v>
      </c>
      <c r="H492" s="2" t="s">
        <v>183</v>
      </c>
      <c r="I492" s="2" t="s">
        <v>14</v>
      </c>
      <c r="J492" s="2" t="s">
        <v>15</v>
      </c>
      <c r="K492" s="12" t="n">
        <v>0.0131350324442583</v>
      </c>
    </row>
    <row r="493" customFormat="false" ht="15" hidden="false" customHeight="false" outlineLevel="0" collapsed="false">
      <c r="A493" s="2" t="s">
        <v>1351</v>
      </c>
      <c r="B493" s="2" t="s">
        <v>1352</v>
      </c>
      <c r="C493" s="2" t="s">
        <v>1340</v>
      </c>
      <c r="D493" s="2" t="s">
        <v>179</v>
      </c>
      <c r="E493" s="2" t="s">
        <v>180</v>
      </c>
      <c r="F493" s="2" t="s">
        <v>181</v>
      </c>
      <c r="H493" s="2" t="s">
        <v>183</v>
      </c>
      <c r="I493" s="2" t="s">
        <v>18</v>
      </c>
      <c r="J493" s="2" t="s">
        <v>19</v>
      </c>
      <c r="K493" s="12" t="n">
        <v>0.00843432950705209</v>
      </c>
    </row>
    <row r="494" customFormat="false" ht="15" hidden="false" customHeight="false" outlineLevel="0" collapsed="false">
      <c r="A494" s="2" t="s">
        <v>1353</v>
      </c>
      <c r="B494" s="2" t="s">
        <v>1354</v>
      </c>
      <c r="C494" s="2" t="s">
        <v>1355</v>
      </c>
      <c r="D494" s="2" t="s">
        <v>179</v>
      </c>
      <c r="E494" s="2" t="s">
        <v>180</v>
      </c>
      <c r="F494" s="2" t="s">
        <v>181</v>
      </c>
      <c r="H494" s="2" t="s">
        <v>183</v>
      </c>
      <c r="I494" s="2" t="s">
        <v>57</v>
      </c>
      <c r="J494" s="2" t="s">
        <v>15</v>
      </c>
      <c r="K494" s="12" t="n">
        <v>0.0191496265698459</v>
      </c>
    </row>
    <row r="495" customFormat="false" ht="15" hidden="false" customHeight="false" outlineLevel="0" collapsed="false">
      <c r="A495" s="2" t="s">
        <v>1356</v>
      </c>
      <c r="B495" s="2" t="s">
        <v>1357</v>
      </c>
      <c r="C495" s="2" t="s">
        <v>1355</v>
      </c>
      <c r="D495" s="2" t="s">
        <v>179</v>
      </c>
      <c r="E495" s="2" t="s">
        <v>180</v>
      </c>
      <c r="F495" s="2" t="s">
        <v>181</v>
      </c>
      <c r="H495" s="2" t="s">
        <v>183</v>
      </c>
      <c r="I495" s="2" t="s">
        <v>57</v>
      </c>
      <c r="J495" s="2" t="s">
        <v>15</v>
      </c>
      <c r="K495" s="12" t="n">
        <v>0.00901852363263977</v>
      </c>
    </row>
    <row r="496" customFormat="false" ht="15" hidden="false" customHeight="false" outlineLevel="0" collapsed="false">
      <c r="A496" s="2" t="s">
        <v>1358</v>
      </c>
      <c r="B496" s="2" t="s">
        <v>1359</v>
      </c>
      <c r="C496" s="2" t="s">
        <v>1360</v>
      </c>
      <c r="D496" s="2" t="s">
        <v>179</v>
      </c>
      <c r="E496" s="2" t="s">
        <v>180</v>
      </c>
      <c r="F496" s="2" t="s">
        <v>181</v>
      </c>
      <c r="H496" s="2" t="s">
        <v>183</v>
      </c>
      <c r="I496" s="2" t="s">
        <v>57</v>
      </c>
      <c r="J496" s="2" t="s">
        <v>15</v>
      </c>
      <c r="K496" s="12" t="n">
        <v>0.0046874206954336</v>
      </c>
    </row>
    <row r="497" customFormat="false" ht="15" hidden="false" customHeight="false" outlineLevel="0" collapsed="false">
      <c r="A497" s="2" t="s">
        <v>1361</v>
      </c>
      <c r="B497" s="2" t="s">
        <v>1362</v>
      </c>
      <c r="C497" s="2" t="s">
        <v>1360</v>
      </c>
      <c r="D497" s="2" t="s">
        <v>886</v>
      </c>
      <c r="E497" s="2" t="s">
        <v>223</v>
      </c>
      <c r="F497" s="2" t="s">
        <v>973</v>
      </c>
      <c r="H497" s="2" t="s">
        <v>225</v>
      </c>
      <c r="I497" s="2" t="s">
        <v>57</v>
      </c>
      <c r="J497" s="2" t="s">
        <v>15</v>
      </c>
      <c r="K497" s="12" t="n">
        <v>0.00454831775822744</v>
      </c>
    </row>
    <row r="498" customFormat="false" ht="15" hidden="false" customHeight="false" outlineLevel="0" collapsed="false">
      <c r="A498" s="2" t="s">
        <v>1363</v>
      </c>
      <c r="B498" s="2" t="s">
        <v>1364</v>
      </c>
      <c r="C498" s="2" t="s">
        <v>1365</v>
      </c>
      <c r="D498" s="2" t="s">
        <v>179</v>
      </c>
      <c r="E498" s="2" t="s">
        <v>180</v>
      </c>
      <c r="F498" s="2" t="s">
        <v>181</v>
      </c>
      <c r="H498" s="2" t="s">
        <v>183</v>
      </c>
      <c r="I498" s="2" t="s">
        <v>52</v>
      </c>
      <c r="J498" s="2" t="s">
        <v>6</v>
      </c>
      <c r="K498" s="12" t="n">
        <v>0.005</v>
      </c>
    </row>
    <row r="499" customFormat="false" ht="15" hidden="false" customHeight="false" outlineLevel="0" collapsed="false">
      <c r="A499" s="2" t="s">
        <v>1366</v>
      </c>
      <c r="B499" s="2" t="s">
        <v>1367</v>
      </c>
      <c r="C499" s="2" t="s">
        <v>1368</v>
      </c>
      <c r="D499" s="2" t="s">
        <v>179</v>
      </c>
      <c r="E499" s="2" t="s">
        <v>180</v>
      </c>
      <c r="F499" s="2" t="s">
        <v>181</v>
      </c>
      <c r="H499" s="2" t="s">
        <v>183</v>
      </c>
      <c r="I499" s="2" t="s">
        <v>57</v>
      </c>
      <c r="J499" s="2" t="s">
        <v>15</v>
      </c>
      <c r="K499" s="12" t="n">
        <v>0.00910211188381511</v>
      </c>
    </row>
    <row r="500" customFormat="false" ht="15" hidden="false" customHeight="false" outlineLevel="0" collapsed="false">
      <c r="A500" s="2" t="s">
        <v>1369</v>
      </c>
      <c r="B500" s="2" t="s">
        <v>1370</v>
      </c>
      <c r="C500" s="2" t="s">
        <v>1371</v>
      </c>
      <c r="D500" s="2" t="s">
        <v>559</v>
      </c>
      <c r="E500" s="2" t="s">
        <v>223</v>
      </c>
      <c r="F500" s="2" t="s">
        <v>560</v>
      </c>
      <c r="H500" s="2" t="s">
        <v>225</v>
      </c>
      <c r="I500" s="2" t="s">
        <v>21</v>
      </c>
      <c r="J500" s="2" t="s">
        <v>15</v>
      </c>
      <c r="K500" s="12" t="n">
        <v>0.005</v>
      </c>
    </row>
    <row r="501" customFormat="false" ht="15" hidden="false" customHeight="false" outlineLevel="0" collapsed="false">
      <c r="A501" s="2" t="s">
        <v>1372</v>
      </c>
      <c r="B501" s="2" t="s">
        <v>1373</v>
      </c>
      <c r="C501" s="2" t="s">
        <v>1371</v>
      </c>
      <c r="D501" s="2" t="s">
        <v>190</v>
      </c>
      <c r="E501" s="2" t="s">
        <v>145</v>
      </c>
      <c r="F501" s="2" t="s">
        <v>191</v>
      </c>
      <c r="H501" s="2" t="s">
        <v>147</v>
      </c>
      <c r="I501" s="2" t="s">
        <v>21</v>
      </c>
      <c r="J501" s="2" t="s">
        <v>15</v>
      </c>
      <c r="K501" s="12" t="n">
        <v>0.451019397197784</v>
      </c>
    </row>
    <row r="502" customFormat="false" ht="15" hidden="false" customHeight="false" outlineLevel="0" collapsed="false">
      <c r="A502" s="2" t="s">
        <v>1374</v>
      </c>
      <c r="B502" s="2" t="s">
        <v>1375</v>
      </c>
      <c r="C502" s="2" t="s">
        <v>1376</v>
      </c>
      <c r="D502" s="2" t="s">
        <v>279</v>
      </c>
      <c r="E502" s="2" t="s">
        <v>180</v>
      </c>
      <c r="F502" s="2" t="s">
        <v>280</v>
      </c>
      <c r="G502" s="2" t="s">
        <v>281</v>
      </c>
      <c r="H502" s="2" t="s">
        <v>183</v>
      </c>
      <c r="I502" s="2" t="s">
        <v>89</v>
      </c>
      <c r="J502" s="2" t="s">
        <v>6</v>
      </c>
      <c r="K502" s="12" t="n">
        <v>0.00839709426057813</v>
      </c>
    </row>
    <row r="503" customFormat="false" ht="15" hidden="false" customHeight="false" outlineLevel="0" collapsed="false">
      <c r="A503" s="2" t="s">
        <v>1377</v>
      </c>
      <c r="B503" s="2" t="s">
        <v>1378</v>
      </c>
      <c r="C503" s="2" t="s">
        <v>1379</v>
      </c>
      <c r="D503" s="2" t="s">
        <v>279</v>
      </c>
      <c r="E503" s="2" t="s">
        <v>180</v>
      </c>
      <c r="F503" s="2" t="s">
        <v>280</v>
      </c>
      <c r="G503" s="2" t="s">
        <v>281</v>
      </c>
      <c r="H503" s="2" t="s">
        <v>183</v>
      </c>
      <c r="I503" s="2" t="s">
        <v>89</v>
      </c>
      <c r="J503" s="2" t="s">
        <v>6</v>
      </c>
      <c r="K503" s="12" t="n">
        <v>0.00561639132337197</v>
      </c>
    </row>
    <row r="504" customFormat="false" ht="15" hidden="false" customHeight="false" outlineLevel="0" collapsed="false">
      <c r="A504" s="2" t="s">
        <v>1380</v>
      </c>
      <c r="B504" s="2" t="s">
        <v>1381</v>
      </c>
      <c r="C504" s="2" t="s">
        <v>1379</v>
      </c>
      <c r="D504" s="2" t="s">
        <v>179</v>
      </c>
      <c r="E504" s="2" t="s">
        <v>180</v>
      </c>
      <c r="F504" s="2" t="s">
        <v>181</v>
      </c>
      <c r="H504" s="2" t="s">
        <v>183</v>
      </c>
      <c r="I504" s="2" t="s">
        <v>89</v>
      </c>
      <c r="J504" s="2" t="s">
        <v>6</v>
      </c>
      <c r="K504" s="12" t="n">
        <v>0.005</v>
      </c>
    </row>
    <row r="505" customFormat="false" ht="15" hidden="false" customHeight="false" outlineLevel="0" collapsed="false">
      <c r="A505" s="2" t="s">
        <v>1382</v>
      </c>
      <c r="B505" s="2" t="s">
        <v>1383</v>
      </c>
      <c r="C505" s="2" t="s">
        <v>1379</v>
      </c>
      <c r="D505" s="2" t="s">
        <v>279</v>
      </c>
      <c r="E505" s="2" t="s">
        <v>180</v>
      </c>
      <c r="F505" s="2" t="s">
        <v>280</v>
      </c>
      <c r="G505" s="2" t="s">
        <v>281</v>
      </c>
      <c r="H505" s="2" t="s">
        <v>183</v>
      </c>
      <c r="I505" s="2" t="s">
        <v>89</v>
      </c>
      <c r="J505" s="2" t="s">
        <v>6</v>
      </c>
      <c r="K505" s="12" t="n">
        <v>0.0239496204254527</v>
      </c>
    </row>
    <row r="506" customFormat="false" ht="15" hidden="false" customHeight="false" outlineLevel="0" collapsed="false">
      <c r="A506" s="2" t="s">
        <v>1384</v>
      </c>
      <c r="B506" s="2" t="s">
        <v>1385</v>
      </c>
      <c r="C506" s="2" t="s">
        <v>1379</v>
      </c>
      <c r="D506" s="2" t="s">
        <v>559</v>
      </c>
      <c r="E506" s="2" t="s">
        <v>360</v>
      </c>
      <c r="F506" s="2" t="s">
        <v>1386</v>
      </c>
      <c r="I506" s="2" t="s">
        <v>89</v>
      </c>
      <c r="J506" s="2" t="s">
        <v>6</v>
      </c>
      <c r="K506" s="12" t="n">
        <v>0.0164169174882465</v>
      </c>
    </row>
    <row r="507" customFormat="false" ht="15" hidden="false" customHeight="false" outlineLevel="0" collapsed="false">
      <c r="A507" s="2" t="s">
        <v>1387</v>
      </c>
      <c r="B507" s="2" t="s">
        <v>1388</v>
      </c>
      <c r="C507" s="2" t="s">
        <v>1379</v>
      </c>
      <c r="D507" s="2" t="s">
        <v>1229</v>
      </c>
      <c r="E507" s="2" t="s">
        <v>223</v>
      </c>
      <c r="F507" s="2" t="s">
        <v>1230</v>
      </c>
      <c r="H507" s="2" t="s">
        <v>225</v>
      </c>
      <c r="I507" s="2" t="s">
        <v>89</v>
      </c>
      <c r="J507" s="2" t="s">
        <v>6</v>
      </c>
      <c r="K507" s="12" t="n">
        <v>0.0182650145510404</v>
      </c>
    </row>
    <row r="508" customFormat="false" ht="15" hidden="false" customHeight="false" outlineLevel="0" collapsed="false">
      <c r="A508" s="2" t="s">
        <v>1389</v>
      </c>
      <c r="B508" s="2" t="s">
        <v>1390</v>
      </c>
      <c r="C508" s="2" t="s">
        <v>1379</v>
      </c>
      <c r="D508" s="2" t="s">
        <v>260</v>
      </c>
      <c r="E508" s="2" t="s">
        <v>301</v>
      </c>
      <c r="F508" s="2" t="s">
        <v>692</v>
      </c>
      <c r="H508" s="2" t="s">
        <v>199</v>
      </c>
      <c r="I508" s="2" t="s">
        <v>89</v>
      </c>
      <c r="J508" s="2" t="s">
        <v>6</v>
      </c>
      <c r="K508" s="12" t="n">
        <v>0.0145659116138342</v>
      </c>
    </row>
    <row r="509" customFormat="false" ht="15" hidden="false" customHeight="false" outlineLevel="0" collapsed="false">
      <c r="A509" s="2" t="s">
        <v>1391</v>
      </c>
      <c r="B509" s="2" t="s">
        <v>1392</v>
      </c>
      <c r="C509" s="2" t="s">
        <v>1379</v>
      </c>
      <c r="D509" s="2" t="s">
        <v>260</v>
      </c>
      <c r="E509" s="2" t="s">
        <v>301</v>
      </c>
      <c r="F509" s="2" t="s">
        <v>692</v>
      </c>
      <c r="H509" s="2" t="s">
        <v>199</v>
      </c>
      <c r="I509" s="2" t="s">
        <v>89</v>
      </c>
      <c r="J509" s="2" t="s">
        <v>6</v>
      </c>
      <c r="K509" s="12" t="n">
        <v>0.011942008676628</v>
      </c>
    </row>
    <row r="510" customFormat="false" ht="15" hidden="false" customHeight="false" outlineLevel="0" collapsed="false">
      <c r="A510" s="2" t="s">
        <v>1393</v>
      </c>
      <c r="B510" s="2" t="s">
        <v>1394</v>
      </c>
      <c r="C510" s="2" t="s">
        <v>1395</v>
      </c>
      <c r="D510" s="2" t="s">
        <v>416</v>
      </c>
      <c r="E510" s="2" t="s">
        <v>180</v>
      </c>
      <c r="F510" s="2" t="s">
        <v>417</v>
      </c>
      <c r="H510" s="2" t="s">
        <v>183</v>
      </c>
      <c r="I510" s="2" t="s">
        <v>25</v>
      </c>
      <c r="J510" s="2" t="s">
        <v>6</v>
      </c>
      <c r="K510" s="12" t="n">
        <v>0.0250269057394219</v>
      </c>
    </row>
    <row r="511" customFormat="false" ht="15" hidden="false" customHeight="false" outlineLevel="0" collapsed="false">
      <c r="A511" s="2" t="s">
        <v>1396</v>
      </c>
      <c r="B511" s="2" t="s">
        <v>1397</v>
      </c>
      <c r="C511" s="2" t="s">
        <v>1395</v>
      </c>
      <c r="D511" s="2" t="s">
        <v>179</v>
      </c>
      <c r="E511" s="2" t="s">
        <v>180</v>
      </c>
      <c r="F511" s="2" t="s">
        <v>181</v>
      </c>
      <c r="H511" s="2" t="s">
        <v>183</v>
      </c>
      <c r="I511" s="2" t="s">
        <v>25</v>
      </c>
      <c r="J511" s="2" t="s">
        <v>6</v>
      </c>
      <c r="K511" s="12" t="n">
        <v>0.0187998028022157</v>
      </c>
    </row>
    <row r="512" customFormat="false" ht="15" hidden="false" customHeight="false" outlineLevel="0" collapsed="false">
      <c r="A512" s="2" t="s">
        <v>1398</v>
      </c>
      <c r="B512" s="2" t="s">
        <v>1399</v>
      </c>
      <c r="C512" s="2" t="s">
        <v>1395</v>
      </c>
      <c r="D512" s="2" t="s">
        <v>190</v>
      </c>
      <c r="E512" s="2" t="s">
        <v>145</v>
      </c>
      <c r="F512" s="2" t="s">
        <v>191</v>
      </c>
      <c r="H512" s="2" t="s">
        <v>147</v>
      </c>
      <c r="I512" s="2" t="s">
        <v>25</v>
      </c>
      <c r="J512" s="2" t="s">
        <v>6</v>
      </c>
      <c r="K512" s="12" t="n">
        <v>0.368407996927803</v>
      </c>
    </row>
    <row r="513" customFormat="false" ht="15" hidden="false" customHeight="false" outlineLevel="0" collapsed="false">
      <c r="A513" s="2" t="s">
        <v>1400</v>
      </c>
      <c r="B513" s="2" t="s">
        <v>1401</v>
      </c>
      <c r="C513" s="2" t="s">
        <v>1402</v>
      </c>
      <c r="D513" s="2" t="s">
        <v>279</v>
      </c>
      <c r="E513" s="2" t="s">
        <v>180</v>
      </c>
      <c r="F513" s="2" t="s">
        <v>280</v>
      </c>
      <c r="G513" s="2" t="s">
        <v>281</v>
      </c>
      <c r="H513" s="2" t="s">
        <v>183</v>
      </c>
      <c r="I513" s="2" t="s">
        <v>57</v>
      </c>
      <c r="J513" s="2" t="s">
        <v>15</v>
      </c>
      <c r="K513" s="12" t="n">
        <v>0.005</v>
      </c>
    </row>
    <row r="514" customFormat="false" ht="15" hidden="false" customHeight="false" outlineLevel="0" collapsed="false">
      <c r="A514" s="2" t="s">
        <v>1403</v>
      </c>
      <c r="B514" s="2" t="s">
        <v>1404</v>
      </c>
      <c r="C514" s="2" t="s">
        <v>1402</v>
      </c>
      <c r="D514" s="2" t="s">
        <v>279</v>
      </c>
      <c r="E514" s="2" t="s">
        <v>180</v>
      </c>
      <c r="F514" s="2" t="s">
        <v>280</v>
      </c>
      <c r="G514" s="2" t="s">
        <v>281</v>
      </c>
      <c r="H514" s="2" t="s">
        <v>183</v>
      </c>
      <c r="I514" s="2" t="s">
        <v>57</v>
      </c>
      <c r="J514" s="2" t="s">
        <v>15</v>
      </c>
      <c r="K514" s="12" t="n">
        <v>0.00800329399059723</v>
      </c>
    </row>
    <row r="515" customFormat="false" ht="15" hidden="false" customHeight="false" outlineLevel="0" collapsed="false">
      <c r="A515" s="2" t="s">
        <v>1405</v>
      </c>
      <c r="B515" s="2" t="s">
        <v>1406</v>
      </c>
      <c r="C515" s="2" t="s">
        <v>1402</v>
      </c>
      <c r="D515" s="2" t="s">
        <v>279</v>
      </c>
      <c r="E515" s="2" t="s">
        <v>180</v>
      </c>
      <c r="F515" s="2" t="s">
        <v>280</v>
      </c>
      <c r="G515" s="2" t="s">
        <v>281</v>
      </c>
      <c r="H515" s="2" t="s">
        <v>183</v>
      </c>
      <c r="I515" s="2" t="s">
        <v>57</v>
      </c>
      <c r="J515" s="2" t="s">
        <v>15</v>
      </c>
      <c r="K515" s="12" t="n">
        <v>0.00884828811618489</v>
      </c>
    </row>
    <row r="516" customFormat="false" ht="15" hidden="false" customHeight="false" outlineLevel="0" collapsed="false">
      <c r="A516" s="2" t="s">
        <v>1407</v>
      </c>
      <c r="B516" s="2" t="s">
        <v>1408</v>
      </c>
      <c r="C516" s="2" t="s">
        <v>1409</v>
      </c>
      <c r="D516" s="2" t="s">
        <v>416</v>
      </c>
      <c r="E516" s="2" t="s">
        <v>180</v>
      </c>
      <c r="F516" s="2" t="s">
        <v>417</v>
      </c>
      <c r="H516" s="2" t="s">
        <v>183</v>
      </c>
      <c r="I516" s="2" t="s">
        <v>89</v>
      </c>
      <c r="J516" s="2" t="s">
        <v>6</v>
      </c>
      <c r="K516" s="12" t="n">
        <v>0.0376211851789787</v>
      </c>
    </row>
    <row r="517" customFormat="false" ht="15" hidden="false" customHeight="false" outlineLevel="0" collapsed="false">
      <c r="A517" s="2" t="s">
        <v>1410</v>
      </c>
      <c r="B517" s="2" t="s">
        <v>1411</v>
      </c>
      <c r="C517" s="2" t="s">
        <v>1409</v>
      </c>
      <c r="D517" s="2" t="s">
        <v>190</v>
      </c>
      <c r="E517" s="2" t="s">
        <v>145</v>
      </c>
      <c r="F517" s="2" t="s">
        <v>191</v>
      </c>
      <c r="H517" s="2" t="s">
        <v>147</v>
      </c>
      <c r="I517" s="2" t="s">
        <v>89</v>
      </c>
      <c r="J517" s="2" t="s">
        <v>6</v>
      </c>
      <c r="K517" s="12" t="n">
        <v>0.35573027636736</v>
      </c>
    </row>
    <row r="518" customFormat="false" ht="15" hidden="false" customHeight="false" outlineLevel="0" collapsed="false">
      <c r="A518" s="2" t="s">
        <v>1412</v>
      </c>
      <c r="B518" s="2" t="s">
        <v>1413</v>
      </c>
      <c r="C518" s="2" t="s">
        <v>1409</v>
      </c>
      <c r="D518" s="2" t="s">
        <v>559</v>
      </c>
      <c r="E518" s="2" t="s">
        <v>360</v>
      </c>
      <c r="F518" s="2" t="s">
        <v>1386</v>
      </c>
      <c r="I518" s="2" t="s">
        <v>89</v>
      </c>
      <c r="J518" s="2" t="s">
        <v>6</v>
      </c>
      <c r="K518" s="12" t="n">
        <v>0.0114263734301541</v>
      </c>
    </row>
    <row r="519" customFormat="false" ht="15" hidden="false" customHeight="false" outlineLevel="0" collapsed="false">
      <c r="A519" s="2" t="s">
        <v>1414</v>
      </c>
      <c r="B519" s="2" t="s">
        <v>1415</v>
      </c>
      <c r="C519" s="2" t="s">
        <v>1416</v>
      </c>
      <c r="D519" s="2" t="s">
        <v>559</v>
      </c>
      <c r="E519" s="2" t="s">
        <v>360</v>
      </c>
      <c r="F519" s="2" t="s">
        <v>1386</v>
      </c>
      <c r="I519" s="2" t="s">
        <v>21</v>
      </c>
      <c r="J519" s="2" t="s">
        <v>15</v>
      </c>
      <c r="K519" s="12" t="n">
        <v>0.0142776704929479</v>
      </c>
    </row>
    <row r="520" customFormat="false" ht="15" hidden="false" customHeight="false" outlineLevel="0" collapsed="false">
      <c r="A520" s="2" t="s">
        <v>1417</v>
      </c>
      <c r="B520" s="2" t="s">
        <v>1418</v>
      </c>
      <c r="C520" s="2" t="s">
        <v>1416</v>
      </c>
      <c r="D520" s="2" t="s">
        <v>179</v>
      </c>
      <c r="E520" s="2" t="s">
        <v>180</v>
      </c>
      <c r="F520" s="2" t="s">
        <v>181</v>
      </c>
      <c r="H520" s="2" t="s">
        <v>183</v>
      </c>
      <c r="I520" s="2" t="s">
        <v>21</v>
      </c>
      <c r="J520" s="2" t="s">
        <v>15</v>
      </c>
      <c r="K520" s="12" t="n">
        <v>0.0252650646185356</v>
      </c>
    </row>
    <row r="521" customFormat="false" ht="15" hidden="false" customHeight="false" outlineLevel="0" collapsed="false">
      <c r="A521" s="2" t="s">
        <v>1419</v>
      </c>
      <c r="B521" s="2" t="s">
        <v>1420</v>
      </c>
      <c r="C521" s="2" t="s">
        <v>1416</v>
      </c>
      <c r="D521" s="2" t="s">
        <v>416</v>
      </c>
      <c r="E521" s="2" t="s">
        <v>180</v>
      </c>
      <c r="F521" s="2" t="s">
        <v>417</v>
      </c>
      <c r="H521" s="2" t="s">
        <v>183</v>
      </c>
      <c r="I521" s="2" t="s">
        <v>21</v>
      </c>
      <c r="J521" s="2" t="s">
        <v>15</v>
      </c>
      <c r="K521" s="12" t="n">
        <v>0.0485819616813294</v>
      </c>
    </row>
    <row r="522" customFormat="false" ht="15" hidden="false" customHeight="false" outlineLevel="0" collapsed="false">
      <c r="A522" s="2" t="s">
        <v>1421</v>
      </c>
      <c r="B522" s="2" t="s">
        <v>1422</v>
      </c>
      <c r="C522" s="2" t="s">
        <v>1416</v>
      </c>
      <c r="D522" s="2" t="s">
        <v>392</v>
      </c>
      <c r="E522" s="2" t="s">
        <v>360</v>
      </c>
      <c r="F522" s="2" t="s">
        <v>1423</v>
      </c>
      <c r="I522" s="2" t="s">
        <v>21</v>
      </c>
      <c r="J522" s="2" t="s">
        <v>15</v>
      </c>
      <c r="K522" s="12" t="n">
        <v>0.0297548587441233</v>
      </c>
    </row>
    <row r="523" customFormat="false" ht="15" hidden="false" customHeight="false" outlineLevel="0" collapsed="false">
      <c r="A523" s="2" t="s">
        <v>1424</v>
      </c>
      <c r="B523" s="2" t="s">
        <v>1425</v>
      </c>
      <c r="C523" s="2" t="s">
        <v>1416</v>
      </c>
      <c r="D523" s="2" t="s">
        <v>356</v>
      </c>
      <c r="E523" s="2" t="s">
        <v>145</v>
      </c>
      <c r="F523" s="2" t="s">
        <v>357</v>
      </c>
      <c r="H523" s="2" t="s">
        <v>147</v>
      </c>
      <c r="I523" s="2" t="s">
        <v>21</v>
      </c>
      <c r="J523" s="2" t="s">
        <v>15</v>
      </c>
      <c r="K523" s="12" t="n">
        <v>0.470222155806917</v>
      </c>
    </row>
    <row r="524" customFormat="false" ht="15" hidden="false" customHeight="false" outlineLevel="0" collapsed="false">
      <c r="A524" s="2" t="s">
        <v>1426</v>
      </c>
      <c r="B524" s="2" t="s">
        <v>1427</v>
      </c>
      <c r="C524" s="2" t="s">
        <v>1416</v>
      </c>
      <c r="D524" s="2" t="s">
        <v>1428</v>
      </c>
      <c r="E524" s="2" t="s">
        <v>153</v>
      </c>
      <c r="F524" s="2" t="s">
        <v>1429</v>
      </c>
      <c r="I524" s="2" t="s">
        <v>21</v>
      </c>
      <c r="J524" s="2" t="s">
        <v>15</v>
      </c>
      <c r="K524" s="12" t="n">
        <v>0.0189934528697109</v>
      </c>
    </row>
    <row r="525" customFormat="false" ht="15" hidden="false" customHeight="false" outlineLevel="0" collapsed="false">
      <c r="A525" s="2" t="s">
        <v>1430</v>
      </c>
      <c r="B525" s="2" t="s">
        <v>1431</v>
      </c>
      <c r="C525" s="2" t="s">
        <v>1432</v>
      </c>
      <c r="D525" s="2" t="s">
        <v>279</v>
      </c>
      <c r="E525" s="2" t="s">
        <v>180</v>
      </c>
      <c r="F525" s="2" t="s">
        <v>280</v>
      </c>
      <c r="G525" s="2" t="s">
        <v>281</v>
      </c>
      <c r="H525" s="2" t="s">
        <v>183</v>
      </c>
      <c r="I525" s="2" t="s">
        <v>57</v>
      </c>
      <c r="J525" s="2" t="s">
        <v>15</v>
      </c>
      <c r="K525" s="12" t="n">
        <v>0.00792484699529861</v>
      </c>
    </row>
    <row r="526" customFormat="false" ht="15" hidden="false" customHeight="false" outlineLevel="0" collapsed="false">
      <c r="A526" s="2" t="s">
        <v>1433</v>
      </c>
      <c r="B526" s="2" t="s">
        <v>1434</v>
      </c>
      <c r="C526" s="2" t="s">
        <v>1432</v>
      </c>
      <c r="D526" s="2" t="s">
        <v>279</v>
      </c>
      <c r="E526" s="2" t="s">
        <v>180</v>
      </c>
      <c r="F526" s="2" t="s">
        <v>280</v>
      </c>
      <c r="G526" s="2" t="s">
        <v>281</v>
      </c>
      <c r="H526" s="2" t="s">
        <v>183</v>
      </c>
      <c r="I526" s="2" t="s">
        <v>57</v>
      </c>
      <c r="J526" s="2" t="s">
        <v>15</v>
      </c>
      <c r="K526" s="12" t="n">
        <v>0.00538894405809245</v>
      </c>
    </row>
    <row r="527" customFormat="false" ht="15" hidden="false" customHeight="false" outlineLevel="0" collapsed="false">
      <c r="A527" s="2" t="s">
        <v>1435</v>
      </c>
      <c r="B527" s="2" t="s">
        <v>1436</v>
      </c>
      <c r="C527" s="2" t="s">
        <v>1437</v>
      </c>
      <c r="D527" s="2" t="s">
        <v>179</v>
      </c>
      <c r="E527" s="2" t="s">
        <v>180</v>
      </c>
      <c r="F527" s="2" t="s">
        <v>181</v>
      </c>
      <c r="H527" s="2" t="s">
        <v>183</v>
      </c>
      <c r="I527" s="2" t="s">
        <v>25</v>
      </c>
      <c r="J527" s="2" t="s">
        <v>6</v>
      </c>
      <c r="K527" s="12" t="n">
        <v>0.00762584112088629</v>
      </c>
    </row>
    <row r="528" customFormat="false" ht="15" hidden="false" customHeight="false" outlineLevel="0" collapsed="false">
      <c r="A528" s="2" t="s">
        <v>1438</v>
      </c>
      <c r="B528" s="2" t="s">
        <v>1439</v>
      </c>
      <c r="C528" s="2" t="s">
        <v>1437</v>
      </c>
      <c r="D528" s="2" t="s">
        <v>190</v>
      </c>
      <c r="E528" s="2" t="s">
        <v>197</v>
      </c>
      <c r="F528" s="2" t="s">
        <v>198</v>
      </c>
      <c r="H528" s="2" t="s">
        <v>199</v>
      </c>
      <c r="I528" s="2" t="s">
        <v>25</v>
      </c>
      <c r="J528" s="2" t="s">
        <v>6</v>
      </c>
      <c r="K528" s="12" t="n">
        <v>0.005</v>
      </c>
    </row>
    <row r="529" customFormat="false" ht="15" hidden="false" customHeight="false" outlineLevel="0" collapsed="false">
      <c r="A529" s="2" t="s">
        <v>1440</v>
      </c>
      <c r="B529" s="2" t="s">
        <v>1441</v>
      </c>
      <c r="C529" s="2" t="s">
        <v>1442</v>
      </c>
      <c r="D529" s="2" t="s">
        <v>279</v>
      </c>
      <c r="E529" s="2" t="s">
        <v>180</v>
      </c>
      <c r="F529" s="2" t="s">
        <v>280</v>
      </c>
      <c r="G529" s="2" t="s">
        <v>281</v>
      </c>
      <c r="H529" s="2" t="s">
        <v>183</v>
      </c>
      <c r="I529" s="2" t="s">
        <v>25</v>
      </c>
      <c r="J529" s="2" t="s">
        <v>6</v>
      </c>
      <c r="K529" s="12" t="n">
        <v>0.005</v>
      </c>
    </row>
    <row r="530" customFormat="false" ht="15" hidden="false" customHeight="false" outlineLevel="0" collapsed="false">
      <c r="A530" s="2" t="s">
        <v>1443</v>
      </c>
      <c r="B530" s="2" t="s">
        <v>1444</v>
      </c>
      <c r="C530" s="2" t="s">
        <v>1445</v>
      </c>
      <c r="D530" s="2" t="s">
        <v>279</v>
      </c>
      <c r="E530" s="2" t="s">
        <v>180</v>
      </c>
      <c r="F530" s="2" t="s">
        <v>280</v>
      </c>
      <c r="G530" s="2" t="s">
        <v>281</v>
      </c>
      <c r="H530" s="2" t="s">
        <v>183</v>
      </c>
      <c r="I530" s="2" t="s">
        <v>23</v>
      </c>
      <c r="J530" s="2" t="s">
        <v>15</v>
      </c>
      <c r="K530" s="12" t="n">
        <v>0.005</v>
      </c>
    </row>
    <row r="531" customFormat="false" ht="15" hidden="false" customHeight="false" outlineLevel="0" collapsed="false">
      <c r="A531" s="2" t="s">
        <v>1446</v>
      </c>
      <c r="B531" s="2" t="s">
        <v>1447</v>
      </c>
      <c r="C531" s="2" t="s">
        <v>1445</v>
      </c>
      <c r="D531" s="2" t="s">
        <v>279</v>
      </c>
      <c r="E531" s="2" t="s">
        <v>180</v>
      </c>
      <c r="F531" s="2" t="s">
        <v>280</v>
      </c>
      <c r="G531" s="2" t="s">
        <v>281</v>
      </c>
      <c r="H531" s="2" t="s">
        <v>183</v>
      </c>
      <c r="I531" s="2" t="s">
        <v>23</v>
      </c>
      <c r="J531" s="2" t="s">
        <v>15</v>
      </c>
      <c r="K531" s="12" t="n">
        <v>0.0249016234976493</v>
      </c>
    </row>
    <row r="532" customFormat="false" ht="15" hidden="false" customHeight="false" outlineLevel="0" collapsed="false">
      <c r="A532" s="2" t="s">
        <v>1448</v>
      </c>
      <c r="B532" s="2" t="s">
        <v>1449</v>
      </c>
      <c r="C532" s="2" t="s">
        <v>1450</v>
      </c>
      <c r="D532" s="2" t="s">
        <v>279</v>
      </c>
      <c r="E532" s="2" t="s">
        <v>180</v>
      </c>
      <c r="F532" s="2" t="s">
        <v>280</v>
      </c>
      <c r="G532" s="2" t="s">
        <v>281</v>
      </c>
      <c r="H532" s="2" t="s">
        <v>183</v>
      </c>
      <c r="I532" s="2" t="s">
        <v>25</v>
      </c>
      <c r="J532" s="2" t="s">
        <v>6</v>
      </c>
      <c r="K532" s="12" t="n">
        <v>0.005</v>
      </c>
    </row>
    <row r="533" customFormat="false" ht="15" hidden="false" customHeight="false" outlineLevel="0" collapsed="false">
      <c r="A533" s="2" t="s">
        <v>1451</v>
      </c>
      <c r="B533" s="2" t="s">
        <v>1452</v>
      </c>
      <c r="C533" s="2" t="s">
        <v>1450</v>
      </c>
      <c r="D533" s="2" t="s">
        <v>279</v>
      </c>
      <c r="E533" s="2" t="s">
        <v>180</v>
      </c>
      <c r="F533" s="2" t="s">
        <v>280</v>
      </c>
      <c r="G533" s="2" t="s">
        <v>281</v>
      </c>
      <c r="H533" s="2" t="s">
        <v>183</v>
      </c>
      <c r="I533" s="2" t="s">
        <v>25</v>
      </c>
      <c r="J533" s="2" t="s">
        <v>6</v>
      </c>
      <c r="K533" s="12" t="n">
        <v>0.005</v>
      </c>
    </row>
    <row r="534" customFormat="false" ht="15" hidden="false" customHeight="false" outlineLevel="0" collapsed="false">
      <c r="A534" s="2" t="s">
        <v>1453</v>
      </c>
      <c r="B534" s="2" t="s">
        <v>1454</v>
      </c>
      <c r="C534" s="2" t="s">
        <v>1450</v>
      </c>
      <c r="D534" s="2" t="s">
        <v>279</v>
      </c>
      <c r="E534" s="2" t="s">
        <v>180</v>
      </c>
      <c r="F534" s="2" t="s">
        <v>280</v>
      </c>
      <c r="G534" s="2" t="s">
        <v>281</v>
      </c>
      <c r="H534" s="2" t="s">
        <v>183</v>
      </c>
      <c r="I534" s="2" t="s">
        <v>25</v>
      </c>
      <c r="J534" s="2" t="s">
        <v>6</v>
      </c>
      <c r="K534" s="12" t="n">
        <v>0.00605139412558768</v>
      </c>
    </row>
    <row r="535" customFormat="false" ht="15" hidden="false" customHeight="false" outlineLevel="0" collapsed="false">
      <c r="A535" s="2" t="s">
        <v>1455</v>
      </c>
      <c r="B535" s="2" t="s">
        <v>1456</v>
      </c>
      <c r="C535" s="2" t="s">
        <v>1457</v>
      </c>
      <c r="D535" s="2" t="s">
        <v>179</v>
      </c>
      <c r="E535" s="2" t="s">
        <v>180</v>
      </c>
      <c r="F535" s="2" t="s">
        <v>181</v>
      </c>
      <c r="H535" s="2" t="s">
        <v>183</v>
      </c>
      <c r="I535" s="2" t="s">
        <v>25</v>
      </c>
      <c r="J535" s="2" t="s">
        <v>6</v>
      </c>
      <c r="K535" s="12" t="n">
        <v>0.0119522911883815</v>
      </c>
    </row>
    <row r="536" customFormat="false" ht="15" hidden="false" customHeight="false" outlineLevel="0" collapsed="false">
      <c r="A536" s="2" t="s">
        <v>1458</v>
      </c>
      <c r="B536" s="2" t="s">
        <v>1459</v>
      </c>
      <c r="C536" s="2" t="s">
        <v>1457</v>
      </c>
      <c r="D536" s="2" t="s">
        <v>559</v>
      </c>
      <c r="E536" s="2" t="s">
        <v>223</v>
      </c>
      <c r="F536" s="2" t="s">
        <v>560</v>
      </c>
      <c r="H536" s="2" t="s">
        <v>225</v>
      </c>
      <c r="I536" s="2" t="s">
        <v>25</v>
      </c>
      <c r="J536" s="2" t="s">
        <v>6</v>
      </c>
      <c r="K536" s="12" t="n">
        <v>0.0141334794395569</v>
      </c>
    </row>
    <row r="537" customFormat="false" ht="15" hidden="false" customHeight="false" outlineLevel="0" collapsed="false">
      <c r="A537" s="2" t="s">
        <v>1460</v>
      </c>
      <c r="B537" s="2" t="s">
        <v>1461</v>
      </c>
      <c r="C537" s="2" t="s">
        <v>1457</v>
      </c>
      <c r="D537" s="2" t="s">
        <v>416</v>
      </c>
      <c r="E537" s="2" t="s">
        <v>180</v>
      </c>
      <c r="F537" s="2" t="s">
        <v>417</v>
      </c>
      <c r="H537" s="2" t="s">
        <v>183</v>
      </c>
      <c r="I537" s="2" t="s">
        <v>25</v>
      </c>
      <c r="J537" s="2" t="s">
        <v>6</v>
      </c>
      <c r="K537" s="12" t="n">
        <v>0.0070759765023507</v>
      </c>
    </row>
    <row r="538" customFormat="false" ht="15" hidden="false" customHeight="false" outlineLevel="0" collapsed="false">
      <c r="A538" s="2" t="s">
        <v>1462</v>
      </c>
      <c r="B538" s="2" t="s">
        <v>1463</v>
      </c>
      <c r="C538" s="2" t="s">
        <v>1464</v>
      </c>
      <c r="D538" s="2" t="s">
        <v>179</v>
      </c>
      <c r="E538" s="2" t="s">
        <v>180</v>
      </c>
      <c r="F538" s="2" t="s">
        <v>181</v>
      </c>
      <c r="H538" s="2" t="s">
        <v>183</v>
      </c>
      <c r="I538" s="2" t="s">
        <v>14</v>
      </c>
      <c r="J538" s="2" t="s">
        <v>15</v>
      </c>
      <c r="K538" s="12" t="n">
        <v>0.00717217062793838</v>
      </c>
    </row>
    <row r="539" customFormat="false" ht="15" hidden="false" customHeight="false" outlineLevel="0" collapsed="false">
      <c r="A539" s="2" t="s">
        <v>1465</v>
      </c>
      <c r="B539" s="2" t="s">
        <v>1466</v>
      </c>
      <c r="C539" s="2" t="s">
        <v>754</v>
      </c>
      <c r="D539" s="2" t="s">
        <v>410</v>
      </c>
      <c r="E539" s="2" t="s">
        <v>180</v>
      </c>
      <c r="F539" s="2" t="s">
        <v>411</v>
      </c>
      <c r="H539" s="2" t="s">
        <v>183</v>
      </c>
      <c r="I539" s="2" t="s">
        <v>35</v>
      </c>
      <c r="J539" s="2" t="s">
        <v>6</v>
      </c>
      <c r="K539" s="12" t="n">
        <v>0.0317775530047014</v>
      </c>
    </row>
    <row r="540" customFormat="false" ht="15" hidden="false" customHeight="false" outlineLevel="0" collapsed="false">
      <c r="A540" s="2" t="s">
        <v>1467</v>
      </c>
      <c r="B540" s="2" t="s">
        <v>1468</v>
      </c>
      <c r="C540" s="2" t="s">
        <v>754</v>
      </c>
      <c r="D540" s="2" t="s">
        <v>416</v>
      </c>
      <c r="E540" s="2" t="s">
        <v>180</v>
      </c>
      <c r="F540" s="2" t="s">
        <v>417</v>
      </c>
      <c r="H540" s="2" t="s">
        <v>183</v>
      </c>
      <c r="I540" s="2" t="s">
        <v>35</v>
      </c>
      <c r="J540" s="2" t="s">
        <v>6</v>
      </c>
      <c r="K540" s="12" t="n">
        <v>0.005</v>
      </c>
    </row>
    <row r="541" customFormat="false" ht="15" hidden="false" customHeight="false" outlineLevel="0" collapsed="false">
      <c r="A541" s="2" t="s">
        <v>1469</v>
      </c>
      <c r="B541" s="2" t="s">
        <v>1470</v>
      </c>
      <c r="C541" s="2" t="s">
        <v>754</v>
      </c>
      <c r="D541" s="2" t="s">
        <v>179</v>
      </c>
      <c r="E541" s="2" t="s">
        <v>180</v>
      </c>
      <c r="F541" s="2" t="s">
        <v>181</v>
      </c>
      <c r="G541" s="2" t="s">
        <v>182</v>
      </c>
      <c r="H541" s="2" t="s">
        <v>183</v>
      </c>
      <c r="I541" s="2" t="s">
        <v>35</v>
      </c>
      <c r="J541" s="2" t="s">
        <v>6</v>
      </c>
      <c r="K541" s="12" t="n">
        <v>0.0059138441930829</v>
      </c>
    </row>
    <row r="542" customFormat="false" ht="15" hidden="false" customHeight="false" outlineLevel="0" collapsed="false">
      <c r="A542" s="2" t="s">
        <v>1471</v>
      </c>
      <c r="B542" s="2" t="s">
        <v>1472</v>
      </c>
      <c r="C542" s="2" t="s">
        <v>1473</v>
      </c>
      <c r="D542" s="2" t="s">
        <v>260</v>
      </c>
      <c r="E542" s="2" t="s">
        <v>301</v>
      </c>
      <c r="F542" s="2" t="s">
        <v>692</v>
      </c>
      <c r="H542" s="2" t="s">
        <v>199</v>
      </c>
      <c r="I542" s="2" t="s">
        <v>25</v>
      </c>
      <c r="J542" s="2" t="s">
        <v>6</v>
      </c>
      <c r="K542" s="12" t="n">
        <v>0.0099312</v>
      </c>
    </row>
    <row r="543" customFormat="false" ht="15" hidden="false" customHeight="false" outlineLevel="0" collapsed="false">
      <c r="A543" s="2" t="s">
        <v>1474</v>
      </c>
      <c r="B543" s="2" t="s">
        <v>1475</v>
      </c>
      <c r="C543" s="2" t="s">
        <v>1473</v>
      </c>
      <c r="D543" s="2" t="s">
        <v>635</v>
      </c>
      <c r="E543" s="2" t="s">
        <v>223</v>
      </c>
      <c r="F543" s="2" t="s">
        <v>636</v>
      </c>
      <c r="H543" s="2" t="s">
        <v>225</v>
      </c>
      <c r="I543" s="2" t="s">
        <v>25</v>
      </c>
      <c r="J543" s="2" t="s">
        <v>6</v>
      </c>
      <c r="K543" s="12" t="n">
        <v>0.0060512</v>
      </c>
    </row>
    <row r="544" customFormat="false" ht="15" hidden="false" customHeight="false" outlineLevel="0" collapsed="false">
      <c r="A544" s="2" t="s">
        <v>1476</v>
      </c>
      <c r="B544" s="2" t="s">
        <v>1477</v>
      </c>
      <c r="C544" s="2" t="s">
        <v>1473</v>
      </c>
      <c r="D544" s="2" t="s">
        <v>218</v>
      </c>
      <c r="E544" s="2" t="s">
        <v>153</v>
      </c>
      <c r="F544" s="2" t="s">
        <v>219</v>
      </c>
      <c r="H544" s="2" t="s">
        <v>153</v>
      </c>
      <c r="I544" s="2" t="s">
        <v>25</v>
      </c>
      <c r="J544" s="2" t="s">
        <v>6</v>
      </c>
      <c r="K544" s="12" t="n">
        <v>0.0808512</v>
      </c>
    </row>
    <row r="545" customFormat="false" ht="15" hidden="false" customHeight="false" outlineLevel="0" collapsed="false">
      <c r="A545" s="2" t="s">
        <v>1478</v>
      </c>
      <c r="B545" s="2" t="s">
        <v>1479</v>
      </c>
      <c r="C545" s="2" t="s">
        <v>1480</v>
      </c>
      <c r="D545" s="2" t="s">
        <v>309</v>
      </c>
      <c r="E545" s="2" t="s">
        <v>223</v>
      </c>
      <c r="F545" s="2" t="s">
        <v>310</v>
      </c>
      <c r="H545" s="2" t="s">
        <v>225</v>
      </c>
      <c r="I545" s="2" t="s">
        <v>25</v>
      </c>
      <c r="J545" s="2" t="s">
        <v>6</v>
      </c>
      <c r="K545" s="12" t="n">
        <v>0.0090912</v>
      </c>
    </row>
    <row r="546" customFormat="false" ht="15" hidden="false" customHeight="false" outlineLevel="0" collapsed="false">
      <c r="A546" s="2" t="s">
        <v>1481</v>
      </c>
      <c r="B546" s="2" t="s">
        <v>1482</v>
      </c>
      <c r="C546" s="2" t="s">
        <v>1483</v>
      </c>
      <c r="D546" s="2" t="s">
        <v>279</v>
      </c>
      <c r="E546" s="2" t="s">
        <v>180</v>
      </c>
      <c r="F546" s="2" t="s">
        <v>280</v>
      </c>
      <c r="G546" s="2" t="s">
        <v>281</v>
      </c>
      <c r="H546" s="2" t="s">
        <v>183</v>
      </c>
      <c r="I546" s="2" t="s">
        <v>50</v>
      </c>
      <c r="J546" s="2" t="s">
        <v>6</v>
      </c>
      <c r="K546" s="12" t="n">
        <v>0.005</v>
      </c>
    </row>
    <row r="547" customFormat="false" ht="15" hidden="false" customHeight="false" outlineLevel="0" collapsed="false">
      <c r="A547" s="2" t="s">
        <v>1484</v>
      </c>
      <c r="B547" s="2" t="s">
        <v>1485</v>
      </c>
      <c r="C547" s="2" t="s">
        <v>1483</v>
      </c>
      <c r="D547" s="2" t="s">
        <v>279</v>
      </c>
      <c r="E547" s="2" t="s">
        <v>180</v>
      </c>
      <c r="F547" s="2" t="s">
        <v>280</v>
      </c>
      <c r="G547" s="2" t="s">
        <v>281</v>
      </c>
      <c r="H547" s="2" t="s">
        <v>183</v>
      </c>
      <c r="I547" s="2" t="s">
        <v>50</v>
      </c>
      <c r="J547" s="2" t="s">
        <v>6</v>
      </c>
      <c r="K547" s="12" t="n">
        <v>0.005</v>
      </c>
    </row>
    <row r="548" customFormat="false" ht="15" hidden="false" customHeight="false" outlineLevel="0" collapsed="false">
      <c r="A548" s="2" t="s">
        <v>1486</v>
      </c>
      <c r="B548" s="2" t="s">
        <v>1487</v>
      </c>
      <c r="C548" s="2" t="s">
        <v>1483</v>
      </c>
      <c r="D548" s="2" t="s">
        <v>279</v>
      </c>
      <c r="E548" s="2" t="s">
        <v>180</v>
      </c>
      <c r="F548" s="2" t="s">
        <v>280</v>
      </c>
      <c r="G548" s="2" t="s">
        <v>281</v>
      </c>
      <c r="H548" s="2" t="s">
        <v>183</v>
      </c>
      <c r="I548" s="2" t="s">
        <v>50</v>
      </c>
      <c r="J548" s="2" t="s">
        <v>6</v>
      </c>
      <c r="K548" s="12" t="n">
        <v>0.005</v>
      </c>
    </row>
    <row r="549" customFormat="false" ht="15" hidden="false" customHeight="false" outlineLevel="0" collapsed="false">
      <c r="A549" s="2" t="s">
        <v>1488</v>
      </c>
      <c r="B549" s="2" t="s">
        <v>1489</v>
      </c>
      <c r="C549" s="2" t="s">
        <v>1483</v>
      </c>
      <c r="D549" s="2" t="s">
        <v>279</v>
      </c>
      <c r="E549" s="2" t="s">
        <v>180</v>
      </c>
      <c r="F549" s="2" t="s">
        <v>280</v>
      </c>
      <c r="G549" s="2" t="s">
        <v>281</v>
      </c>
      <c r="H549" s="2" t="s">
        <v>183</v>
      </c>
      <c r="I549" s="2" t="s">
        <v>50</v>
      </c>
      <c r="J549" s="2" t="s">
        <v>6</v>
      </c>
      <c r="K549" s="12" t="n">
        <v>0.005</v>
      </c>
    </row>
    <row r="550" customFormat="false" ht="15" hidden="false" customHeight="false" outlineLevel="0" collapsed="false">
      <c r="A550" s="2" t="s">
        <v>1490</v>
      </c>
      <c r="B550" s="2" t="s">
        <v>1491</v>
      </c>
      <c r="C550" s="2" t="s">
        <v>1492</v>
      </c>
      <c r="D550" s="2" t="s">
        <v>279</v>
      </c>
      <c r="E550" s="2" t="s">
        <v>180</v>
      </c>
      <c r="F550" s="2" t="s">
        <v>280</v>
      </c>
      <c r="G550" s="2" t="s">
        <v>281</v>
      </c>
      <c r="H550" s="2" t="s">
        <v>183</v>
      </c>
      <c r="I550" s="2" t="s">
        <v>25</v>
      </c>
      <c r="J550" s="2" t="s">
        <v>6</v>
      </c>
      <c r="K550" s="12" t="n">
        <v>0.005</v>
      </c>
    </row>
    <row r="551" customFormat="false" ht="15" hidden="false" customHeight="false" outlineLevel="0" collapsed="false">
      <c r="A551" s="2" t="s">
        <v>1493</v>
      </c>
      <c r="B551" s="2" t="s">
        <v>1494</v>
      </c>
      <c r="C551" s="2" t="s">
        <v>475</v>
      </c>
      <c r="D551" s="2" t="s">
        <v>300</v>
      </c>
      <c r="E551" s="2" t="s">
        <v>301</v>
      </c>
      <c r="F551" s="2" t="s">
        <v>302</v>
      </c>
      <c r="H551" s="2" t="s">
        <v>199</v>
      </c>
      <c r="I551" s="2" t="s">
        <v>57</v>
      </c>
      <c r="J551" s="2" t="s">
        <v>15</v>
      </c>
      <c r="K551" s="12" t="n">
        <v>0.0113152</v>
      </c>
    </row>
    <row r="552" customFormat="false" ht="15" hidden="false" customHeight="false" outlineLevel="0" collapsed="false">
      <c r="A552" s="2" t="s">
        <v>1495</v>
      </c>
      <c r="B552" s="2" t="s">
        <v>1496</v>
      </c>
      <c r="C552" s="2" t="s">
        <v>475</v>
      </c>
      <c r="D552" s="2" t="s">
        <v>236</v>
      </c>
      <c r="E552" s="2" t="s">
        <v>237</v>
      </c>
      <c r="F552" s="2" t="s">
        <v>238</v>
      </c>
      <c r="I552" s="2" t="s">
        <v>57</v>
      </c>
      <c r="J552" s="2" t="s">
        <v>15</v>
      </c>
      <c r="K552" s="12" t="n">
        <v>0.0043792</v>
      </c>
    </row>
    <row r="553" customFormat="false" ht="15" hidden="false" customHeight="false" outlineLevel="0" collapsed="false">
      <c r="A553" s="2" t="s">
        <v>1497</v>
      </c>
      <c r="B553" s="2" t="s">
        <v>1498</v>
      </c>
      <c r="C553" s="2" t="s">
        <v>1499</v>
      </c>
      <c r="D553" s="2" t="s">
        <v>162</v>
      </c>
      <c r="E553" s="2" t="s">
        <v>153</v>
      </c>
      <c r="F553" s="2" t="s">
        <v>163</v>
      </c>
      <c r="H553" s="2" t="s">
        <v>153</v>
      </c>
      <c r="I553" s="2" t="s">
        <v>23</v>
      </c>
      <c r="J553" s="2" t="s">
        <v>15</v>
      </c>
      <c r="K553" s="12" t="n">
        <v>0.0026912</v>
      </c>
    </row>
    <row r="554" customFormat="false" ht="15" hidden="false" customHeight="false" outlineLevel="0" collapsed="false">
      <c r="A554" s="2" t="s">
        <v>1500</v>
      </c>
      <c r="B554" s="2" t="s">
        <v>1501</v>
      </c>
      <c r="C554" s="2" t="s">
        <v>1332</v>
      </c>
      <c r="D554" s="2" t="s">
        <v>190</v>
      </c>
      <c r="E554" s="2" t="s">
        <v>197</v>
      </c>
      <c r="F554" s="2" t="s">
        <v>198</v>
      </c>
      <c r="H554" s="2" t="s">
        <v>199</v>
      </c>
      <c r="I554" s="2" t="s">
        <v>14</v>
      </c>
      <c r="J554" s="2" t="s">
        <v>15</v>
      </c>
      <c r="K554" s="12" t="n">
        <v>0.038832</v>
      </c>
    </row>
    <row r="555" customFormat="false" ht="15" hidden="false" customHeight="false" outlineLevel="0" collapsed="false">
      <c r="A555" s="2" t="s">
        <v>1502</v>
      </c>
      <c r="B555" s="2" t="s">
        <v>1503</v>
      </c>
      <c r="C555" s="2" t="s">
        <v>1504</v>
      </c>
      <c r="D555" s="2" t="s">
        <v>309</v>
      </c>
      <c r="E555" s="2" t="s">
        <v>223</v>
      </c>
      <c r="F555" s="2" t="s">
        <v>310</v>
      </c>
      <c r="H555" s="2" t="s">
        <v>225</v>
      </c>
      <c r="I555" s="2" t="s">
        <v>14</v>
      </c>
      <c r="J555" s="2" t="s">
        <v>15</v>
      </c>
      <c r="K555" s="12" t="n">
        <v>0.0093344</v>
      </c>
    </row>
    <row r="556" customFormat="false" ht="15" hidden="false" customHeight="false" outlineLevel="0" collapsed="false">
      <c r="A556" s="2" t="s">
        <v>1505</v>
      </c>
      <c r="B556" s="2" t="s">
        <v>1506</v>
      </c>
      <c r="C556" s="2" t="s">
        <v>330</v>
      </c>
      <c r="D556" s="2" t="s">
        <v>1507</v>
      </c>
      <c r="F556" s="2" t="s">
        <v>1508</v>
      </c>
      <c r="I556" s="2" t="s">
        <v>14</v>
      </c>
      <c r="J556" s="2" t="s">
        <v>15</v>
      </c>
      <c r="K556" s="12" t="n">
        <v>0.0666464</v>
      </c>
    </row>
    <row r="557" customFormat="false" ht="15" hidden="false" customHeight="false" outlineLevel="0" collapsed="false">
      <c r="A557" s="2" t="s">
        <v>1509</v>
      </c>
      <c r="B557" s="2" t="s">
        <v>1510</v>
      </c>
      <c r="C557" s="2" t="s">
        <v>330</v>
      </c>
      <c r="D557" s="2" t="s">
        <v>279</v>
      </c>
      <c r="E557" s="2" t="s">
        <v>180</v>
      </c>
      <c r="F557" s="2" t="s">
        <v>280</v>
      </c>
      <c r="G557" s="2" t="s">
        <v>281</v>
      </c>
      <c r="H557" s="2" t="s">
        <v>183</v>
      </c>
      <c r="I557" s="2" t="s">
        <v>14</v>
      </c>
      <c r="J557" s="2" t="s">
        <v>15</v>
      </c>
      <c r="K557" s="12" t="n">
        <v>0.0065792</v>
      </c>
    </row>
    <row r="558" customFormat="false" ht="15" hidden="false" customHeight="false" outlineLevel="0" collapsed="false">
      <c r="A558" s="2" t="s">
        <v>1511</v>
      </c>
      <c r="B558" s="2" t="s">
        <v>1512</v>
      </c>
      <c r="C558" s="2" t="s">
        <v>1513</v>
      </c>
      <c r="D558" s="2" t="s">
        <v>162</v>
      </c>
      <c r="E558" s="2" t="s">
        <v>153</v>
      </c>
      <c r="F558" s="2" t="s">
        <v>163</v>
      </c>
      <c r="H558" s="2" t="s">
        <v>153</v>
      </c>
      <c r="I558" s="2" t="s">
        <v>25</v>
      </c>
      <c r="J558" s="2" t="s">
        <v>6</v>
      </c>
      <c r="K558" s="12" t="n">
        <v>0.0126048</v>
      </c>
    </row>
    <row r="559" customFormat="false" ht="15" hidden="false" customHeight="false" outlineLevel="0" collapsed="false">
      <c r="A559" s="2" t="s">
        <v>1514</v>
      </c>
      <c r="B559" s="2" t="s">
        <v>1515</v>
      </c>
      <c r="C559" s="2" t="s">
        <v>1513</v>
      </c>
      <c r="D559" s="2" t="s">
        <v>190</v>
      </c>
      <c r="E559" s="2" t="s">
        <v>197</v>
      </c>
      <c r="F559" s="2" t="s">
        <v>198</v>
      </c>
      <c r="H559" s="2" t="s">
        <v>199</v>
      </c>
      <c r="I559" s="2" t="s">
        <v>25</v>
      </c>
      <c r="J559" s="2" t="s">
        <v>6</v>
      </c>
      <c r="K559" s="12" t="n">
        <v>0.0239776</v>
      </c>
    </row>
    <row r="560" customFormat="false" ht="15" hidden="false" customHeight="false" outlineLevel="0" collapsed="false">
      <c r="A560" s="2" t="s">
        <v>1516</v>
      </c>
      <c r="B560" s="2" t="s">
        <v>1517</v>
      </c>
      <c r="C560" s="2" t="s">
        <v>1513</v>
      </c>
      <c r="D560" s="2" t="s">
        <v>179</v>
      </c>
      <c r="E560" s="2" t="s">
        <v>180</v>
      </c>
      <c r="F560" s="2" t="s">
        <v>181</v>
      </c>
      <c r="G560" s="2" t="s">
        <v>182</v>
      </c>
      <c r="H560" s="2" t="s">
        <v>183</v>
      </c>
      <c r="I560" s="2" t="s">
        <v>25</v>
      </c>
      <c r="J560" s="2" t="s">
        <v>6</v>
      </c>
      <c r="K560" s="12" t="n">
        <v>0.0136928</v>
      </c>
    </row>
    <row r="561" customFormat="false" ht="15" hidden="false" customHeight="false" outlineLevel="0" collapsed="false">
      <c r="A561" s="2" t="s">
        <v>1518</v>
      </c>
      <c r="B561" s="2" t="s">
        <v>1519</v>
      </c>
      <c r="C561" s="2" t="s">
        <v>1513</v>
      </c>
      <c r="D561" s="2" t="s">
        <v>179</v>
      </c>
      <c r="E561" s="2" t="s">
        <v>180</v>
      </c>
      <c r="F561" s="2" t="s">
        <v>181</v>
      </c>
      <c r="G561" s="2" t="s">
        <v>182</v>
      </c>
      <c r="H561" s="2" t="s">
        <v>183</v>
      </c>
      <c r="I561" s="2" t="s">
        <v>25</v>
      </c>
      <c r="J561" s="2" t="s">
        <v>6</v>
      </c>
      <c r="K561" s="12" t="n">
        <v>0.007352</v>
      </c>
    </row>
    <row r="562" customFormat="false" ht="15" hidden="false" customHeight="false" outlineLevel="0" collapsed="false">
      <c r="A562" s="2" t="s">
        <v>1520</v>
      </c>
      <c r="B562" s="2" t="s">
        <v>1521</v>
      </c>
      <c r="C562" s="2" t="s">
        <v>1513</v>
      </c>
      <c r="D562" s="2" t="s">
        <v>179</v>
      </c>
      <c r="E562" s="2" t="s">
        <v>180</v>
      </c>
      <c r="F562" s="2" t="s">
        <v>181</v>
      </c>
      <c r="G562" s="2" t="s">
        <v>182</v>
      </c>
      <c r="H562" s="2" t="s">
        <v>183</v>
      </c>
      <c r="I562" s="2" t="s">
        <v>25</v>
      </c>
      <c r="J562" s="2" t="s">
        <v>6</v>
      </c>
      <c r="K562" s="12" t="n">
        <v>0.013168</v>
      </c>
    </row>
    <row r="563" customFormat="false" ht="15" hidden="false" customHeight="false" outlineLevel="0" collapsed="false">
      <c r="A563" s="2" t="s">
        <v>1522</v>
      </c>
      <c r="B563" s="2" t="s">
        <v>1523</v>
      </c>
      <c r="C563" s="2" t="s">
        <v>1513</v>
      </c>
      <c r="D563" s="2" t="s">
        <v>279</v>
      </c>
      <c r="E563" s="2" t="s">
        <v>180</v>
      </c>
      <c r="F563" s="2" t="s">
        <v>280</v>
      </c>
      <c r="G563" s="2" t="s">
        <v>281</v>
      </c>
      <c r="H563" s="2" t="s">
        <v>183</v>
      </c>
      <c r="I563" s="2" t="s">
        <v>25</v>
      </c>
      <c r="J563" s="2" t="s">
        <v>6</v>
      </c>
      <c r="K563" s="12" t="n">
        <v>0.0061392</v>
      </c>
    </row>
    <row r="564" customFormat="false" ht="15" hidden="false" customHeight="false" outlineLevel="0" collapsed="false">
      <c r="A564" s="2" t="s">
        <v>1524</v>
      </c>
      <c r="B564" s="2" t="s">
        <v>1525</v>
      </c>
      <c r="C564" s="2" t="s">
        <v>1526</v>
      </c>
      <c r="D564" s="2" t="s">
        <v>279</v>
      </c>
      <c r="E564" s="2" t="s">
        <v>180</v>
      </c>
      <c r="F564" s="2" t="s">
        <v>280</v>
      </c>
      <c r="G564" s="2" t="s">
        <v>281</v>
      </c>
      <c r="H564" s="2" t="s">
        <v>183</v>
      </c>
      <c r="I564" s="2" t="s">
        <v>23</v>
      </c>
      <c r="J564" s="2" t="s">
        <v>15</v>
      </c>
      <c r="K564" s="12" t="n">
        <v>0.0037088</v>
      </c>
    </row>
    <row r="565" customFormat="false" ht="15" hidden="false" customHeight="false" outlineLevel="0" collapsed="false">
      <c r="A565" s="2" t="s">
        <v>1527</v>
      </c>
      <c r="B565" s="2" t="s">
        <v>1528</v>
      </c>
      <c r="C565" s="2" t="s">
        <v>1529</v>
      </c>
      <c r="D565" s="2" t="s">
        <v>279</v>
      </c>
      <c r="E565" s="2" t="s">
        <v>180</v>
      </c>
      <c r="F565" s="2" t="s">
        <v>280</v>
      </c>
      <c r="G565" s="2" t="s">
        <v>281</v>
      </c>
      <c r="H565" s="2" t="s">
        <v>183</v>
      </c>
      <c r="I565" s="2" t="s">
        <v>14</v>
      </c>
      <c r="J565" s="2" t="s">
        <v>15</v>
      </c>
      <c r="K565" s="12" t="n">
        <v>0.010784</v>
      </c>
    </row>
    <row r="566" customFormat="false" ht="15" hidden="false" customHeight="false" outlineLevel="0" collapsed="false">
      <c r="A566" s="2" t="s">
        <v>1530</v>
      </c>
      <c r="B566" s="2" t="s">
        <v>1531</v>
      </c>
      <c r="C566" s="2" t="s">
        <v>1529</v>
      </c>
      <c r="D566" s="2" t="s">
        <v>190</v>
      </c>
      <c r="E566" s="2" t="s">
        <v>197</v>
      </c>
      <c r="F566" s="2" t="s">
        <v>198</v>
      </c>
      <c r="H566" s="2" t="s">
        <v>199</v>
      </c>
      <c r="I566" s="2" t="s">
        <v>14</v>
      </c>
      <c r="J566" s="2" t="s">
        <v>15</v>
      </c>
      <c r="K566" s="12" t="n">
        <v>0.0121376</v>
      </c>
    </row>
    <row r="567" customFormat="false" ht="15" hidden="false" customHeight="false" outlineLevel="0" collapsed="false">
      <c r="A567" s="2" t="s">
        <v>1532</v>
      </c>
      <c r="B567" s="2" t="s">
        <v>1533</v>
      </c>
      <c r="C567" s="2" t="s">
        <v>1534</v>
      </c>
      <c r="D567" s="2" t="s">
        <v>279</v>
      </c>
      <c r="E567" s="2" t="s">
        <v>180</v>
      </c>
      <c r="F567" s="2" t="s">
        <v>280</v>
      </c>
      <c r="G567" s="2" t="s">
        <v>281</v>
      </c>
      <c r="H567" s="2" t="s">
        <v>183</v>
      </c>
      <c r="I567" s="2" t="s">
        <v>25</v>
      </c>
      <c r="J567" s="2" t="s">
        <v>6</v>
      </c>
      <c r="K567" s="12" t="n">
        <v>0.0083488</v>
      </c>
    </row>
    <row r="568" customFormat="false" ht="15" hidden="false" customHeight="false" outlineLevel="0" collapsed="false">
      <c r="A568" s="2" t="s">
        <v>1535</v>
      </c>
      <c r="B568" s="2" t="s">
        <v>1536</v>
      </c>
      <c r="C568" s="2" t="s">
        <v>1534</v>
      </c>
      <c r="D568" s="2" t="s">
        <v>279</v>
      </c>
      <c r="E568" s="2" t="s">
        <v>180</v>
      </c>
      <c r="F568" s="2" t="s">
        <v>280</v>
      </c>
      <c r="G568" s="2" t="s">
        <v>281</v>
      </c>
      <c r="H568" s="2" t="s">
        <v>183</v>
      </c>
      <c r="I568" s="2" t="s">
        <v>25</v>
      </c>
      <c r="J568" s="2" t="s">
        <v>6</v>
      </c>
      <c r="K568" s="12" t="n">
        <v>0.0031632</v>
      </c>
    </row>
    <row r="569" customFormat="false" ht="15" hidden="false" customHeight="false" outlineLevel="0" collapsed="false">
      <c r="A569" s="2" t="s">
        <v>1537</v>
      </c>
      <c r="B569" s="2" t="s">
        <v>1538</v>
      </c>
      <c r="C569" s="2" t="s">
        <v>1534</v>
      </c>
      <c r="D569" s="2" t="s">
        <v>279</v>
      </c>
      <c r="E569" s="2" t="s">
        <v>180</v>
      </c>
      <c r="F569" s="2" t="s">
        <v>280</v>
      </c>
      <c r="G569" s="2" t="s">
        <v>281</v>
      </c>
      <c r="H569" s="2" t="s">
        <v>183</v>
      </c>
      <c r="I569" s="2" t="s">
        <v>25</v>
      </c>
      <c r="J569" s="2" t="s">
        <v>6</v>
      </c>
      <c r="K569" s="12" t="n">
        <v>0.005</v>
      </c>
    </row>
    <row r="570" customFormat="false" ht="15" hidden="false" customHeight="false" outlineLevel="0" collapsed="false">
      <c r="A570" s="2" t="s">
        <v>1539</v>
      </c>
      <c r="B570" s="2" t="s">
        <v>1540</v>
      </c>
      <c r="C570" s="2" t="s">
        <v>1534</v>
      </c>
      <c r="D570" s="2" t="s">
        <v>279</v>
      </c>
      <c r="E570" s="2" t="s">
        <v>180</v>
      </c>
      <c r="F570" s="2" t="s">
        <v>280</v>
      </c>
      <c r="G570" s="2" t="s">
        <v>281</v>
      </c>
      <c r="H570" s="2" t="s">
        <v>183</v>
      </c>
      <c r="I570" s="2" t="s">
        <v>25</v>
      </c>
      <c r="J570" s="2" t="s">
        <v>6</v>
      </c>
      <c r="K570" s="12" t="n">
        <v>0.005</v>
      </c>
    </row>
    <row r="571" customFormat="false" ht="15" hidden="false" customHeight="false" outlineLevel="0" collapsed="false">
      <c r="A571" s="2" t="s">
        <v>1541</v>
      </c>
      <c r="B571" s="2" t="s">
        <v>1542</v>
      </c>
      <c r="C571" s="2" t="s">
        <v>1534</v>
      </c>
      <c r="D571" s="2" t="s">
        <v>279</v>
      </c>
      <c r="E571" s="2" t="s">
        <v>180</v>
      </c>
      <c r="F571" s="2" t="s">
        <v>280</v>
      </c>
      <c r="G571" s="2" t="s">
        <v>281</v>
      </c>
      <c r="H571" s="2" t="s">
        <v>183</v>
      </c>
      <c r="I571" s="2" t="s">
        <v>25</v>
      </c>
      <c r="J571" s="2" t="s">
        <v>6</v>
      </c>
      <c r="K571" s="12" t="n">
        <v>0.0060752</v>
      </c>
    </row>
    <row r="572" customFormat="false" ht="15" hidden="false" customHeight="false" outlineLevel="0" collapsed="false">
      <c r="A572" s="2" t="s">
        <v>1543</v>
      </c>
      <c r="B572" s="2" t="s">
        <v>1544</v>
      </c>
      <c r="C572" s="2" t="s">
        <v>1534</v>
      </c>
      <c r="D572" s="2" t="s">
        <v>279</v>
      </c>
      <c r="E572" s="2" t="s">
        <v>180</v>
      </c>
      <c r="F572" s="2" t="s">
        <v>280</v>
      </c>
      <c r="G572" s="2" t="s">
        <v>281</v>
      </c>
      <c r="H572" s="2" t="s">
        <v>183</v>
      </c>
      <c r="I572" s="2" t="s">
        <v>25</v>
      </c>
      <c r="J572" s="2" t="s">
        <v>6</v>
      </c>
      <c r="K572" s="12" t="n">
        <v>0.0098864</v>
      </c>
    </row>
    <row r="573" customFormat="false" ht="15" hidden="false" customHeight="false" outlineLevel="0" collapsed="false">
      <c r="A573" s="2" t="s">
        <v>1545</v>
      </c>
      <c r="B573" s="2" t="s">
        <v>1546</v>
      </c>
      <c r="C573" s="2" t="s">
        <v>1534</v>
      </c>
      <c r="D573" s="2" t="s">
        <v>279</v>
      </c>
      <c r="E573" s="2" t="s">
        <v>180</v>
      </c>
      <c r="F573" s="2" t="s">
        <v>280</v>
      </c>
      <c r="G573" s="2" t="s">
        <v>281</v>
      </c>
      <c r="H573" s="2" t="s">
        <v>183</v>
      </c>
      <c r="I573" s="2" t="s">
        <v>25</v>
      </c>
      <c r="J573" s="2" t="s">
        <v>6</v>
      </c>
      <c r="K573" s="12" t="n">
        <v>0.0153152</v>
      </c>
    </row>
    <row r="574" customFormat="false" ht="15" hidden="false" customHeight="false" outlineLevel="0" collapsed="false">
      <c r="A574" s="2" t="s">
        <v>1547</v>
      </c>
      <c r="B574" s="2" t="s">
        <v>1548</v>
      </c>
      <c r="C574" s="2" t="s">
        <v>1534</v>
      </c>
      <c r="D574" s="2" t="s">
        <v>279</v>
      </c>
      <c r="E574" s="2" t="s">
        <v>180</v>
      </c>
      <c r="F574" s="2" t="s">
        <v>280</v>
      </c>
      <c r="G574" s="2" t="s">
        <v>281</v>
      </c>
      <c r="H574" s="2" t="s">
        <v>183</v>
      </c>
      <c r="I574" s="2" t="s">
        <v>25</v>
      </c>
      <c r="J574" s="2" t="s">
        <v>6</v>
      </c>
      <c r="K574" s="12" t="n">
        <v>0.0105456</v>
      </c>
    </row>
    <row r="575" customFormat="false" ht="15" hidden="false" customHeight="false" outlineLevel="0" collapsed="false">
      <c r="A575" s="2" t="s">
        <v>1549</v>
      </c>
      <c r="B575" s="2" t="s">
        <v>1550</v>
      </c>
      <c r="C575" s="2" t="s">
        <v>1534</v>
      </c>
      <c r="D575" s="2" t="s">
        <v>279</v>
      </c>
      <c r="E575" s="2" t="s">
        <v>180</v>
      </c>
      <c r="F575" s="2" t="s">
        <v>280</v>
      </c>
      <c r="G575" s="2" t="s">
        <v>281</v>
      </c>
      <c r="H575" s="2" t="s">
        <v>183</v>
      </c>
      <c r="I575" s="2" t="s">
        <v>25</v>
      </c>
      <c r="J575" s="2" t="s">
        <v>6</v>
      </c>
      <c r="K575" s="12" t="n">
        <v>0.0130832</v>
      </c>
    </row>
    <row r="576" customFormat="false" ht="15" hidden="false" customHeight="false" outlineLevel="0" collapsed="false">
      <c r="A576" s="2" t="s">
        <v>1551</v>
      </c>
      <c r="B576" s="2" t="s">
        <v>1552</v>
      </c>
      <c r="C576" s="2" t="s">
        <v>1534</v>
      </c>
      <c r="D576" s="2" t="s">
        <v>279</v>
      </c>
      <c r="E576" s="2" t="s">
        <v>180</v>
      </c>
      <c r="F576" s="2" t="s">
        <v>280</v>
      </c>
      <c r="G576" s="2" t="s">
        <v>281</v>
      </c>
      <c r="H576" s="2" t="s">
        <v>183</v>
      </c>
      <c r="I576" s="2" t="s">
        <v>25</v>
      </c>
      <c r="J576" s="2" t="s">
        <v>6</v>
      </c>
      <c r="K576" s="12" t="n">
        <v>0.0166976</v>
      </c>
    </row>
    <row r="577" customFormat="false" ht="15" hidden="false" customHeight="false" outlineLevel="0" collapsed="false">
      <c r="A577" s="2" t="s">
        <v>1553</v>
      </c>
      <c r="B577" s="2" t="s">
        <v>1554</v>
      </c>
      <c r="C577" s="2" t="s">
        <v>1534</v>
      </c>
      <c r="D577" s="2" t="s">
        <v>279</v>
      </c>
      <c r="E577" s="2" t="s">
        <v>180</v>
      </c>
      <c r="F577" s="2" t="s">
        <v>280</v>
      </c>
      <c r="G577" s="2" t="s">
        <v>281</v>
      </c>
      <c r="H577" s="2" t="s">
        <v>183</v>
      </c>
      <c r="I577" s="2" t="s">
        <v>25</v>
      </c>
      <c r="J577" s="2" t="s">
        <v>6</v>
      </c>
      <c r="K577" s="12" t="n">
        <v>0.0072624</v>
      </c>
    </row>
    <row r="578" customFormat="false" ht="15" hidden="false" customHeight="false" outlineLevel="0" collapsed="false">
      <c r="A578" s="2" t="s">
        <v>1555</v>
      </c>
      <c r="B578" s="2" t="s">
        <v>1556</v>
      </c>
      <c r="C578" s="2" t="s">
        <v>1534</v>
      </c>
      <c r="D578" s="2" t="s">
        <v>279</v>
      </c>
      <c r="E578" s="2" t="s">
        <v>180</v>
      </c>
      <c r="F578" s="2" t="s">
        <v>280</v>
      </c>
      <c r="G578" s="2" t="s">
        <v>281</v>
      </c>
      <c r="H578" s="2" t="s">
        <v>183</v>
      </c>
      <c r="I578" s="2" t="s">
        <v>25</v>
      </c>
      <c r="J578" s="2" t="s">
        <v>6</v>
      </c>
      <c r="K578" s="12" t="n">
        <v>0.0110608</v>
      </c>
    </row>
    <row r="579" customFormat="false" ht="15" hidden="false" customHeight="false" outlineLevel="0" collapsed="false">
      <c r="A579" s="2" t="s">
        <v>1557</v>
      </c>
      <c r="B579" s="2" t="s">
        <v>1558</v>
      </c>
      <c r="C579" s="2" t="s">
        <v>1534</v>
      </c>
      <c r="D579" s="2" t="s">
        <v>279</v>
      </c>
      <c r="E579" s="2" t="s">
        <v>180</v>
      </c>
      <c r="F579" s="2" t="s">
        <v>280</v>
      </c>
      <c r="G579" s="2" t="s">
        <v>281</v>
      </c>
      <c r="H579" s="2" t="s">
        <v>183</v>
      </c>
      <c r="I579" s="2" t="s">
        <v>25</v>
      </c>
      <c r="J579" s="2" t="s">
        <v>6</v>
      </c>
      <c r="K579" s="12" t="n">
        <v>0.0119968</v>
      </c>
    </row>
    <row r="580" customFormat="false" ht="15" hidden="false" customHeight="false" outlineLevel="0" collapsed="false">
      <c r="A580" s="2" t="s">
        <v>1559</v>
      </c>
      <c r="B580" s="2" t="s">
        <v>1560</v>
      </c>
      <c r="C580" s="2" t="s">
        <v>1561</v>
      </c>
      <c r="D580" s="2" t="s">
        <v>179</v>
      </c>
      <c r="E580" s="2" t="s">
        <v>180</v>
      </c>
      <c r="F580" s="2" t="s">
        <v>181</v>
      </c>
      <c r="G580" s="2" t="s">
        <v>182</v>
      </c>
      <c r="H580" s="2" t="s">
        <v>183</v>
      </c>
      <c r="I580" s="2" t="s">
        <v>23</v>
      </c>
      <c r="J580" s="2" t="s">
        <v>15</v>
      </c>
      <c r="K580" s="12" t="n">
        <v>0.012272</v>
      </c>
    </row>
    <row r="581" customFormat="false" ht="15" hidden="false" customHeight="false" outlineLevel="0" collapsed="false">
      <c r="A581" s="2" t="s">
        <v>1562</v>
      </c>
      <c r="B581" s="2" t="s">
        <v>1563</v>
      </c>
      <c r="C581" s="2" t="s">
        <v>1561</v>
      </c>
      <c r="D581" s="2" t="s">
        <v>635</v>
      </c>
      <c r="E581" s="2" t="s">
        <v>223</v>
      </c>
      <c r="F581" s="2" t="s">
        <v>636</v>
      </c>
      <c r="H581" s="2" t="s">
        <v>225</v>
      </c>
      <c r="I581" s="2" t="s">
        <v>23</v>
      </c>
      <c r="J581" s="2" t="s">
        <v>15</v>
      </c>
      <c r="K581" s="12" t="n">
        <v>0.0117536</v>
      </c>
    </row>
    <row r="582" customFormat="false" ht="15" hidden="false" customHeight="false" outlineLevel="0" collapsed="false">
      <c r="A582" s="2" t="s">
        <v>1564</v>
      </c>
      <c r="B582" s="2" t="s">
        <v>1565</v>
      </c>
      <c r="C582" s="2" t="s">
        <v>1561</v>
      </c>
      <c r="D582" s="2" t="s">
        <v>289</v>
      </c>
      <c r="E582" s="2" t="s">
        <v>180</v>
      </c>
      <c r="F582" s="2" t="s">
        <v>290</v>
      </c>
      <c r="H582" s="2" t="s">
        <v>183</v>
      </c>
      <c r="I582" s="2" t="s">
        <v>23</v>
      </c>
      <c r="J582" s="2" t="s">
        <v>15</v>
      </c>
      <c r="K582" s="12" t="n">
        <v>0.015096</v>
      </c>
    </row>
    <row r="583" customFormat="false" ht="15" hidden="false" customHeight="false" outlineLevel="0" collapsed="false">
      <c r="A583" s="2" t="s">
        <v>1566</v>
      </c>
      <c r="B583" s="2" t="s">
        <v>1567</v>
      </c>
      <c r="C583" s="2" t="s">
        <v>1568</v>
      </c>
      <c r="D583" s="2" t="s">
        <v>1569</v>
      </c>
      <c r="E583" s="2" t="s">
        <v>145</v>
      </c>
      <c r="F583" s="2" t="s">
        <v>1570</v>
      </c>
      <c r="H583" s="2" t="s">
        <v>147</v>
      </c>
      <c r="I583" s="2" t="s">
        <v>57</v>
      </c>
      <c r="J583" s="2" t="s">
        <v>15</v>
      </c>
      <c r="K583" s="12" t="n">
        <v>0.5480384</v>
      </c>
    </row>
    <row r="584" customFormat="false" ht="15" hidden="false" customHeight="false" outlineLevel="0" collapsed="false">
      <c r="A584" s="2" t="s">
        <v>1571</v>
      </c>
      <c r="B584" s="2" t="s">
        <v>1572</v>
      </c>
      <c r="C584" s="2" t="s">
        <v>1568</v>
      </c>
      <c r="D584" s="2" t="s">
        <v>1573</v>
      </c>
      <c r="E584" s="2" t="s">
        <v>1574</v>
      </c>
      <c r="F584" s="2" t="s">
        <v>1575</v>
      </c>
      <c r="I584" s="2" t="s">
        <v>57</v>
      </c>
      <c r="J584" s="2" t="s">
        <v>15</v>
      </c>
      <c r="K584" s="12" t="n">
        <v>0.013264</v>
      </c>
    </row>
    <row r="585" customFormat="false" ht="15" hidden="false" customHeight="false" outlineLevel="0" collapsed="false">
      <c r="A585" s="2" t="s">
        <v>1576</v>
      </c>
      <c r="B585" s="2" t="s">
        <v>1577</v>
      </c>
      <c r="C585" s="2" t="s">
        <v>1578</v>
      </c>
      <c r="D585" s="2" t="s">
        <v>266</v>
      </c>
      <c r="E585" s="2" t="s">
        <v>1579</v>
      </c>
      <c r="F585" s="2" t="s">
        <v>1580</v>
      </c>
      <c r="I585" s="2" t="s">
        <v>57</v>
      </c>
      <c r="J585" s="2" t="s">
        <v>15</v>
      </c>
      <c r="K585" s="12" t="n">
        <v>0.0295184</v>
      </c>
    </row>
    <row r="586" customFormat="false" ht="15" hidden="false" customHeight="false" outlineLevel="0" collapsed="false">
      <c r="A586" s="2" t="s">
        <v>1581</v>
      </c>
      <c r="B586" s="2" t="s">
        <v>1582</v>
      </c>
      <c r="C586" s="2" t="s">
        <v>1583</v>
      </c>
      <c r="D586" s="2" t="s">
        <v>266</v>
      </c>
      <c r="E586" s="2" t="s">
        <v>1579</v>
      </c>
      <c r="F586" s="2" t="s">
        <v>1580</v>
      </c>
      <c r="I586" s="2" t="s">
        <v>14</v>
      </c>
      <c r="J586" s="2" t="s">
        <v>15</v>
      </c>
      <c r="K586" s="12" t="n">
        <v>0.0351744</v>
      </c>
    </row>
    <row r="587" customFormat="false" ht="15" hidden="false" customHeight="false" outlineLevel="0" collapsed="false">
      <c r="A587" s="2" t="s">
        <v>1584</v>
      </c>
      <c r="B587" s="2" t="s">
        <v>1585</v>
      </c>
      <c r="C587" s="2" t="s">
        <v>1586</v>
      </c>
      <c r="D587" s="2" t="s">
        <v>266</v>
      </c>
      <c r="E587" s="2" t="s">
        <v>1579</v>
      </c>
      <c r="F587" s="2" t="s">
        <v>1580</v>
      </c>
      <c r="I587" s="2" t="s">
        <v>14</v>
      </c>
      <c r="J587" s="2" t="s">
        <v>15</v>
      </c>
      <c r="K587" s="12" t="n">
        <v>0.0319984</v>
      </c>
    </row>
    <row r="588" customFormat="false" ht="15" hidden="false" customHeight="false" outlineLevel="0" collapsed="false">
      <c r="A588" s="2" t="s">
        <v>1587</v>
      </c>
      <c r="B588" s="2" t="s">
        <v>1588</v>
      </c>
      <c r="C588" s="2" t="s">
        <v>1534</v>
      </c>
      <c r="D588" s="2" t="s">
        <v>279</v>
      </c>
      <c r="E588" s="2" t="s">
        <v>180</v>
      </c>
      <c r="F588" s="2" t="s">
        <v>280</v>
      </c>
      <c r="G588" s="2" t="s">
        <v>281</v>
      </c>
      <c r="H588" s="2" t="s">
        <v>183</v>
      </c>
      <c r="I588" s="2" t="s">
        <v>25</v>
      </c>
      <c r="J588" s="2" t="s">
        <v>6</v>
      </c>
      <c r="K588" s="12" t="n">
        <v>0.0040704</v>
      </c>
    </row>
    <row r="589" customFormat="false" ht="15" hidden="false" customHeight="false" outlineLevel="0" collapsed="false">
      <c r="A589" s="2" t="s">
        <v>1589</v>
      </c>
      <c r="B589" s="2" t="s">
        <v>1590</v>
      </c>
      <c r="C589" s="2" t="s">
        <v>196</v>
      </c>
      <c r="D589" s="2" t="s">
        <v>190</v>
      </c>
      <c r="E589" s="2" t="s">
        <v>197</v>
      </c>
      <c r="F589" s="2" t="s">
        <v>198</v>
      </c>
      <c r="H589" s="2" t="s">
        <v>199</v>
      </c>
      <c r="I589" s="2" t="s">
        <v>14</v>
      </c>
      <c r="J589" s="2" t="s">
        <v>15</v>
      </c>
      <c r="K589" s="12" t="n">
        <v>0.011389392971246</v>
      </c>
    </row>
    <row r="590" customFormat="false" ht="15" hidden="false" customHeight="false" outlineLevel="0" collapsed="false">
      <c r="A590" s="2" t="s">
        <v>1591</v>
      </c>
      <c r="B590" s="2" t="s">
        <v>1592</v>
      </c>
      <c r="C590" s="2" t="s">
        <v>420</v>
      </c>
      <c r="D590" s="2" t="s">
        <v>1593</v>
      </c>
      <c r="E590" s="2" t="s">
        <v>301</v>
      </c>
      <c r="F590" s="2" t="s">
        <v>1594</v>
      </c>
      <c r="H590" s="2" t="s">
        <v>199</v>
      </c>
      <c r="I590" s="2" t="s">
        <v>25</v>
      </c>
      <c r="J590" s="2" t="s">
        <v>6</v>
      </c>
      <c r="K590" s="12" t="n">
        <v>0.341985439297125</v>
      </c>
    </row>
    <row r="591" customFormat="false" ht="15" hidden="false" customHeight="false" outlineLevel="0" collapsed="false">
      <c r="A591" s="2" t="s">
        <v>1595</v>
      </c>
      <c r="B591" s="2" t="s">
        <v>1596</v>
      </c>
      <c r="C591" s="2" t="s">
        <v>420</v>
      </c>
      <c r="D591" s="2" t="s">
        <v>1593</v>
      </c>
      <c r="E591" s="2" t="s">
        <v>301</v>
      </c>
      <c r="F591" s="2" t="s">
        <v>1594</v>
      </c>
      <c r="H591" s="2" t="s">
        <v>199</v>
      </c>
      <c r="I591" s="2" t="s">
        <v>25</v>
      </c>
      <c r="J591" s="2" t="s">
        <v>6</v>
      </c>
      <c r="K591" s="12" t="n">
        <v>0.0489363178913738</v>
      </c>
    </row>
    <row r="592" customFormat="false" ht="15" hidden="false" customHeight="false" outlineLevel="0" collapsed="false">
      <c r="A592" s="2" t="s">
        <v>1597</v>
      </c>
      <c r="B592" s="2" t="s">
        <v>1598</v>
      </c>
      <c r="C592" s="2" t="s">
        <v>255</v>
      </c>
      <c r="D592" s="2" t="s">
        <v>425</v>
      </c>
      <c r="E592" s="2" t="s">
        <v>145</v>
      </c>
      <c r="F592" s="2" t="s">
        <v>426</v>
      </c>
      <c r="H592" s="2" t="s">
        <v>147</v>
      </c>
      <c r="I592" s="2" t="s">
        <v>14</v>
      </c>
      <c r="J592" s="2" t="s">
        <v>15</v>
      </c>
      <c r="K592" s="12" t="n">
        <v>0.005</v>
      </c>
    </row>
    <row r="593" customFormat="false" ht="15" hidden="false" customHeight="false" outlineLevel="0" collapsed="false">
      <c r="A593" s="2" t="s">
        <v>1599</v>
      </c>
      <c r="B593" s="2" t="s">
        <v>1600</v>
      </c>
      <c r="C593" s="2" t="s">
        <v>255</v>
      </c>
      <c r="D593" s="2" t="s">
        <v>425</v>
      </c>
      <c r="E593" s="2" t="s">
        <v>145</v>
      </c>
      <c r="F593" s="2" t="s">
        <v>426</v>
      </c>
      <c r="H593" s="2" t="s">
        <v>147</v>
      </c>
      <c r="I593" s="2" t="s">
        <v>14</v>
      </c>
      <c r="J593" s="2" t="s">
        <v>15</v>
      </c>
      <c r="K593" s="12" t="n">
        <v>0.0436293091054313</v>
      </c>
    </row>
    <row r="594" customFormat="false" ht="15" hidden="false" customHeight="false" outlineLevel="0" collapsed="false">
      <c r="A594" s="2" t="s">
        <v>1601</v>
      </c>
      <c r="B594" s="2" t="s">
        <v>1602</v>
      </c>
      <c r="C594" s="2" t="s">
        <v>1586</v>
      </c>
      <c r="D594" s="2" t="s">
        <v>266</v>
      </c>
      <c r="E594" s="2" t="s">
        <v>266</v>
      </c>
      <c r="F594" s="2" t="s">
        <v>267</v>
      </c>
      <c r="I594" s="2" t="s">
        <v>14</v>
      </c>
      <c r="J594" s="2" t="s">
        <v>15</v>
      </c>
      <c r="K594" s="12" t="n">
        <v>0.133180085443579</v>
      </c>
    </row>
    <row r="595" customFormat="false" ht="15" hidden="false" customHeight="false" outlineLevel="0" collapsed="false">
      <c r="A595" s="2" t="s">
        <v>1603</v>
      </c>
      <c r="B595" s="2" t="s">
        <v>1604</v>
      </c>
      <c r="C595" s="2" t="s">
        <v>1583</v>
      </c>
      <c r="D595" s="2" t="s">
        <v>218</v>
      </c>
      <c r="E595" s="2" t="s">
        <v>153</v>
      </c>
      <c r="F595" s="2" t="s">
        <v>219</v>
      </c>
      <c r="H595" s="2" t="s">
        <v>153</v>
      </c>
      <c r="I595" s="2" t="s">
        <v>14</v>
      </c>
      <c r="J595" s="2" t="s">
        <v>15</v>
      </c>
      <c r="K595" s="12" t="n">
        <v>0.0286816768429837</v>
      </c>
    </row>
    <row r="596" customFormat="false" ht="15" hidden="false" customHeight="false" outlineLevel="0" collapsed="false">
      <c r="A596" s="2" t="s">
        <v>1605</v>
      </c>
      <c r="B596" s="2" t="s">
        <v>1606</v>
      </c>
      <c r="C596" s="2" t="s">
        <v>1583</v>
      </c>
      <c r="D596" s="2" t="s">
        <v>300</v>
      </c>
      <c r="E596" s="2" t="s">
        <v>301</v>
      </c>
      <c r="F596" s="2" t="s">
        <v>302</v>
      </c>
      <c r="H596" s="2" t="s">
        <v>199</v>
      </c>
      <c r="I596" s="2" t="s">
        <v>14</v>
      </c>
      <c r="J596" s="2" t="s">
        <v>15</v>
      </c>
      <c r="K596" s="12" t="n">
        <v>0.0122465723481222</v>
      </c>
    </row>
    <row r="597" customFormat="false" ht="15" hidden="false" customHeight="false" outlineLevel="0" collapsed="false">
      <c r="A597" s="2" t="s">
        <v>1607</v>
      </c>
      <c r="B597" s="2" t="s">
        <v>1608</v>
      </c>
      <c r="C597" s="2" t="s">
        <v>1609</v>
      </c>
      <c r="D597" s="2" t="s">
        <v>725</v>
      </c>
      <c r="E597" s="2" t="s">
        <v>153</v>
      </c>
      <c r="F597" s="2" t="s">
        <v>726</v>
      </c>
      <c r="H597" s="2" t="s">
        <v>153</v>
      </c>
      <c r="I597" s="2" t="s">
        <v>14</v>
      </c>
      <c r="J597" s="2" t="s">
        <v>15</v>
      </c>
      <c r="K597" s="12" t="n">
        <v>0.0110996406312732</v>
      </c>
    </row>
    <row r="598" customFormat="false" ht="15" hidden="false" customHeight="false" outlineLevel="0" collapsed="false">
      <c r="A598" s="2" t="s">
        <v>1610</v>
      </c>
      <c r="B598" s="2" t="s">
        <v>1611</v>
      </c>
      <c r="C598" s="2" t="s">
        <v>1612</v>
      </c>
      <c r="D598" s="2" t="s">
        <v>179</v>
      </c>
      <c r="E598" s="2" t="s">
        <v>180</v>
      </c>
      <c r="F598" s="2" t="s">
        <v>181</v>
      </c>
      <c r="H598" s="2" t="s">
        <v>183</v>
      </c>
      <c r="I598" s="2" t="s">
        <v>14</v>
      </c>
      <c r="J598" s="2" t="s">
        <v>15</v>
      </c>
      <c r="K598" s="12" t="n">
        <v>0.00613182502947139</v>
      </c>
    </row>
    <row r="599" customFormat="false" ht="15" hidden="false" customHeight="false" outlineLevel="0" collapsed="false">
      <c r="A599" s="2" t="s">
        <v>1613</v>
      </c>
      <c r="B599" s="2" t="s">
        <v>1614</v>
      </c>
      <c r="C599" s="2" t="s">
        <v>1612</v>
      </c>
      <c r="D599" s="2" t="s">
        <v>179</v>
      </c>
      <c r="E599" s="2" t="s">
        <v>180</v>
      </c>
      <c r="F599" s="2" t="s">
        <v>181</v>
      </c>
      <c r="H599" s="2" t="s">
        <v>183</v>
      </c>
      <c r="I599" s="2" t="s">
        <v>14</v>
      </c>
      <c r="J599" s="2" t="s">
        <v>15</v>
      </c>
      <c r="K599" s="12" t="n">
        <v>0.00653436919482871</v>
      </c>
    </row>
    <row r="600" customFormat="false" ht="15" hidden="false" customHeight="false" outlineLevel="0" collapsed="false">
      <c r="A600" s="2" t="s">
        <v>1615</v>
      </c>
      <c r="B600" s="2" t="s">
        <v>1616</v>
      </c>
      <c r="C600" s="2" t="s">
        <v>1612</v>
      </c>
      <c r="D600" s="2" t="s">
        <v>179</v>
      </c>
      <c r="E600" s="2" t="s">
        <v>180</v>
      </c>
      <c r="F600" s="2" t="s">
        <v>181</v>
      </c>
      <c r="G600" s="2"/>
      <c r="H600" s="2" t="s">
        <v>183</v>
      </c>
      <c r="I600" s="2" t="s">
        <v>14</v>
      </c>
      <c r="J600" s="2" t="s">
        <v>15</v>
      </c>
      <c r="K600" s="12" t="n">
        <v>0.00743300566011409</v>
      </c>
    </row>
    <row r="601" customFormat="false" ht="15" hidden="false" customHeight="false" outlineLevel="0" collapsed="false">
      <c r="A601" s="2" t="s">
        <v>1617</v>
      </c>
      <c r="B601" s="2" t="s">
        <v>1618</v>
      </c>
      <c r="C601" s="2" t="s">
        <v>1612</v>
      </c>
      <c r="D601" s="2" t="s">
        <v>179</v>
      </c>
      <c r="E601" s="2" t="s">
        <v>180</v>
      </c>
      <c r="F601" s="2" t="s">
        <v>181</v>
      </c>
      <c r="G601" s="2" t="s">
        <v>182</v>
      </c>
      <c r="H601" s="2" t="s">
        <v>183</v>
      </c>
      <c r="I601" s="2" t="s">
        <v>14</v>
      </c>
      <c r="J601" s="2" t="s">
        <v>15</v>
      </c>
      <c r="K601" s="12" t="n">
        <v>0.00833048855910964</v>
      </c>
    </row>
    <row r="602" customFormat="false" ht="15" hidden="false" customHeight="false" outlineLevel="0" collapsed="false">
      <c r="A602" s="2" t="s">
        <v>1619</v>
      </c>
      <c r="B602" s="2" t="s">
        <v>1620</v>
      </c>
      <c r="C602" s="2" t="s">
        <v>1612</v>
      </c>
      <c r="D602" s="2" t="s">
        <v>179</v>
      </c>
      <c r="E602" s="2" t="s">
        <v>180</v>
      </c>
      <c r="F602" s="2" t="s">
        <v>181</v>
      </c>
      <c r="H602" s="2" t="s">
        <v>183</v>
      </c>
      <c r="I602" s="2" t="s">
        <v>14</v>
      </c>
      <c r="J602" s="2" t="s">
        <v>15</v>
      </c>
      <c r="K602" s="12" t="n">
        <v>0.0077163742959209</v>
      </c>
    </row>
    <row r="603" customFormat="false" ht="15" hidden="false" customHeight="false" outlineLevel="0" collapsed="false">
      <c r="A603" s="2" t="s">
        <v>1621</v>
      </c>
      <c r="B603" s="2" t="s">
        <v>1622</v>
      </c>
      <c r="C603" s="2" t="s">
        <v>1612</v>
      </c>
      <c r="D603" s="2" t="s">
        <v>179</v>
      </c>
      <c r="E603" s="2" t="s">
        <v>180</v>
      </c>
      <c r="F603" s="2" t="s">
        <v>181</v>
      </c>
      <c r="H603" s="2" t="s">
        <v>183</v>
      </c>
      <c r="I603" s="2" t="s">
        <v>14</v>
      </c>
      <c r="J603" s="2" t="s">
        <v>15</v>
      </c>
      <c r="K603" s="12" t="n">
        <v>0.006614205737138</v>
      </c>
    </row>
    <row r="604" customFormat="false" ht="15" hidden="false" customHeight="false" outlineLevel="0" collapsed="false">
      <c r="A604" s="2" t="s">
        <v>1623</v>
      </c>
      <c r="B604" s="2" t="s">
        <v>1624</v>
      </c>
      <c r="C604" s="2" t="s">
        <v>1612</v>
      </c>
      <c r="D604" s="2" t="s">
        <v>179</v>
      </c>
      <c r="E604" s="2" t="s">
        <v>180</v>
      </c>
      <c r="F604" s="2" t="s">
        <v>181</v>
      </c>
      <c r="G604" s="2" t="s">
        <v>182</v>
      </c>
      <c r="H604" s="2" t="s">
        <v>183</v>
      </c>
      <c r="I604" s="2" t="s">
        <v>14</v>
      </c>
      <c r="J604" s="2" t="s">
        <v>15</v>
      </c>
      <c r="K604" s="12" t="n">
        <v>0.00470015183261601</v>
      </c>
    </row>
    <row r="605" customFormat="false" ht="15" hidden="false" customHeight="false" outlineLevel="0" collapsed="false">
      <c r="A605" s="2" t="s">
        <v>1625</v>
      </c>
      <c r="B605" s="2" t="s">
        <v>1626</v>
      </c>
      <c r="C605" s="2" t="s">
        <v>1612</v>
      </c>
      <c r="D605" s="2" t="s">
        <v>179</v>
      </c>
      <c r="E605" s="2" t="s">
        <v>180</v>
      </c>
      <c r="F605" s="2" t="s">
        <v>181</v>
      </c>
      <c r="G605" s="2" t="s">
        <v>182</v>
      </c>
      <c r="H605" s="2" t="s">
        <v>183</v>
      </c>
      <c r="I605" s="2" t="s">
        <v>14</v>
      </c>
      <c r="J605" s="2" t="s">
        <v>15</v>
      </c>
      <c r="K605" s="12" t="n">
        <v>0.00679216447536897</v>
      </c>
    </row>
    <row r="606" customFormat="false" ht="15" hidden="false" customHeight="false" outlineLevel="0" collapsed="false">
      <c r="A606" s="2" t="s">
        <v>1627</v>
      </c>
      <c r="B606" s="2" t="s">
        <v>1628</v>
      </c>
      <c r="C606" s="2" t="s">
        <v>1612</v>
      </c>
      <c r="D606" s="2" t="s">
        <v>179</v>
      </c>
      <c r="E606" s="2" t="s">
        <v>180</v>
      </c>
      <c r="F606" s="2" t="s">
        <v>181</v>
      </c>
      <c r="G606" s="2"/>
      <c r="H606" s="2" t="s">
        <v>183</v>
      </c>
      <c r="I606" s="2" t="s">
        <v>14</v>
      </c>
      <c r="J606" s="2" t="s">
        <v>15</v>
      </c>
      <c r="K606" s="12" t="n">
        <v>0.005</v>
      </c>
    </row>
    <row r="607" customFormat="false" ht="15" hidden="false" customHeight="false" outlineLevel="0" collapsed="false">
      <c r="A607" s="2" t="s">
        <v>1629</v>
      </c>
      <c r="B607" s="2" t="s">
        <v>1630</v>
      </c>
      <c r="C607" s="2" t="s">
        <v>1612</v>
      </c>
      <c r="D607" s="2" t="s">
        <v>179</v>
      </c>
      <c r="E607" s="2" t="s">
        <v>180</v>
      </c>
      <c r="F607" s="2" t="s">
        <v>181</v>
      </c>
      <c r="G607" s="2" t="s">
        <v>182</v>
      </c>
      <c r="H607" s="2" t="s">
        <v>183</v>
      </c>
      <c r="I607" s="2" t="s">
        <v>14</v>
      </c>
      <c r="J607" s="2" t="s">
        <v>15</v>
      </c>
      <c r="K607" s="12" t="n">
        <v>0.005</v>
      </c>
    </row>
    <row r="608" customFormat="false" ht="15" hidden="false" customHeight="false" outlineLevel="0" collapsed="false">
      <c r="A608" s="2" t="s">
        <v>1631</v>
      </c>
      <c r="B608" s="2" t="s">
        <v>1632</v>
      </c>
      <c r="C608" s="2" t="s">
        <v>1612</v>
      </c>
      <c r="D608" s="2" t="s">
        <v>179</v>
      </c>
      <c r="E608" s="2" t="s">
        <v>180</v>
      </c>
      <c r="F608" s="2" t="s">
        <v>181</v>
      </c>
      <c r="H608" s="2" t="s">
        <v>183</v>
      </c>
      <c r="I608" s="2" t="s">
        <v>14</v>
      </c>
      <c r="J608" s="2" t="s">
        <v>15</v>
      </c>
      <c r="K608" s="12" t="n">
        <v>0.005</v>
      </c>
    </row>
    <row r="609" customFormat="false" ht="15" hidden="false" customHeight="false" outlineLevel="0" collapsed="false">
      <c r="A609" s="2" t="s">
        <v>1633</v>
      </c>
      <c r="B609" s="2" t="s">
        <v>1634</v>
      </c>
      <c r="C609" s="2" t="s">
        <v>1612</v>
      </c>
      <c r="D609" s="2" t="s">
        <v>179</v>
      </c>
      <c r="E609" s="2" t="s">
        <v>180</v>
      </c>
      <c r="F609" s="2" t="s">
        <v>181</v>
      </c>
      <c r="G609" s="2"/>
      <c r="H609" s="2" t="s">
        <v>183</v>
      </c>
      <c r="I609" s="2" t="s">
        <v>14</v>
      </c>
      <c r="J609" s="2" t="s">
        <v>15</v>
      </c>
      <c r="K609" s="12" t="n">
        <v>0.00463688736757222</v>
      </c>
    </row>
    <row r="610" customFormat="false" ht="15" hidden="false" customHeight="false" outlineLevel="0" collapsed="false">
      <c r="A610" s="2" t="s">
        <v>1635</v>
      </c>
      <c r="B610" s="2" t="s">
        <v>1636</v>
      </c>
      <c r="C610" s="2" t="s">
        <v>1612</v>
      </c>
      <c r="D610" s="2" t="s">
        <v>179</v>
      </c>
      <c r="E610" s="2" t="s">
        <v>180</v>
      </c>
      <c r="F610" s="2" t="s">
        <v>181</v>
      </c>
      <c r="G610" s="2" t="s">
        <v>182</v>
      </c>
      <c r="H610" s="2" t="s">
        <v>183</v>
      </c>
      <c r="I610" s="2" t="s">
        <v>14</v>
      </c>
      <c r="J610" s="2" t="s">
        <v>15</v>
      </c>
      <c r="K610" s="12" t="n">
        <v>0.005</v>
      </c>
    </row>
    <row r="611" customFormat="false" ht="15" hidden="false" customHeight="false" outlineLevel="0" collapsed="false">
      <c r="A611" s="2" t="s">
        <v>1637</v>
      </c>
      <c r="B611" s="2" t="s">
        <v>1638</v>
      </c>
      <c r="C611" s="2" t="s">
        <v>1612</v>
      </c>
      <c r="D611" s="2" t="s">
        <v>1639</v>
      </c>
      <c r="E611" s="2" t="s">
        <v>180</v>
      </c>
      <c r="F611" s="2" t="s">
        <v>1640</v>
      </c>
      <c r="I611" s="2" t="s">
        <v>14</v>
      </c>
      <c r="J611" s="2" t="s">
        <v>15</v>
      </c>
      <c r="K611" s="12" t="n">
        <v>0.00476350098729756</v>
      </c>
    </row>
    <row r="612" customFormat="false" ht="15" hidden="false" customHeight="false" outlineLevel="0" collapsed="false">
      <c r="A612" s="2" t="s">
        <v>1641</v>
      </c>
      <c r="B612" s="2" t="s">
        <v>1642</v>
      </c>
      <c r="C612" s="2" t="s">
        <v>1643</v>
      </c>
      <c r="D612" s="2" t="s">
        <v>179</v>
      </c>
      <c r="E612" s="2" t="s">
        <v>180</v>
      </c>
      <c r="F612" s="2" t="s">
        <v>181</v>
      </c>
      <c r="H612" s="2" t="s">
        <v>183</v>
      </c>
      <c r="I612" s="2" t="s">
        <v>25</v>
      </c>
      <c r="J612" s="2" t="s">
        <v>6</v>
      </c>
      <c r="K612" s="12" t="n">
        <v>0.0162942193791389</v>
      </c>
    </row>
    <row r="613" customFormat="false" ht="15" hidden="false" customHeight="false" outlineLevel="0" collapsed="false">
      <c r="A613" s="2" t="s">
        <v>1644</v>
      </c>
      <c r="B613" s="2" t="s">
        <v>1645</v>
      </c>
      <c r="C613" s="2" t="s">
        <v>1643</v>
      </c>
      <c r="D613" s="2" t="s">
        <v>144</v>
      </c>
      <c r="E613" s="2" t="s">
        <v>145</v>
      </c>
      <c r="F613" s="2" t="s">
        <v>146</v>
      </c>
      <c r="H613" s="2" t="s">
        <v>147</v>
      </c>
      <c r="I613" s="2" t="s">
        <v>25</v>
      </c>
      <c r="J613" s="2" t="s">
        <v>6</v>
      </c>
      <c r="K613" s="12" t="n">
        <v>0.0236615797337372</v>
      </c>
    </row>
    <row r="614" customFormat="false" ht="15" hidden="false" customHeight="false" outlineLevel="0" collapsed="false">
      <c r="A614" s="2" t="s">
        <v>1646</v>
      </c>
      <c r="B614" s="2" t="s">
        <v>1647</v>
      </c>
      <c r="C614" s="2" t="s">
        <v>1643</v>
      </c>
      <c r="D614" s="2" t="s">
        <v>170</v>
      </c>
      <c r="E614" s="2" t="s">
        <v>145</v>
      </c>
      <c r="F614" s="2" t="s">
        <v>171</v>
      </c>
      <c r="H614" s="2" t="s">
        <v>147</v>
      </c>
      <c r="I614" s="2" t="s">
        <v>25</v>
      </c>
      <c r="J614" s="2" t="s">
        <v>6</v>
      </c>
      <c r="K614" s="12" t="n">
        <v>0.0483778420713351</v>
      </c>
    </row>
    <row r="615" customFormat="false" ht="15" hidden="false" customHeight="false" outlineLevel="0" collapsed="false">
      <c r="A615" s="2" t="s">
        <v>1648</v>
      </c>
      <c r="B615" s="2" t="s">
        <v>1649</v>
      </c>
      <c r="C615" s="2" t="s">
        <v>1643</v>
      </c>
      <c r="D615" s="2" t="s">
        <v>179</v>
      </c>
      <c r="E615" s="2" t="s">
        <v>180</v>
      </c>
      <c r="F615" s="2" t="s">
        <v>181</v>
      </c>
      <c r="G615" s="2" t="s">
        <v>182</v>
      </c>
      <c r="H615" s="2" t="s">
        <v>183</v>
      </c>
      <c r="I615" s="2" t="s">
        <v>25</v>
      </c>
      <c r="J615" s="2" t="s">
        <v>6</v>
      </c>
      <c r="K615" s="12" t="n">
        <v>0.0027864776602475</v>
      </c>
    </row>
    <row r="616" customFormat="false" ht="15" hidden="false" customHeight="false" outlineLevel="0" collapsed="false">
      <c r="A616" s="2" t="s">
        <v>1650</v>
      </c>
      <c r="B616" s="2" t="s">
        <v>1651</v>
      </c>
      <c r="C616" s="2" t="s">
        <v>1643</v>
      </c>
      <c r="D616" s="2" t="s">
        <v>179</v>
      </c>
      <c r="E616" s="2" t="s">
        <v>180</v>
      </c>
      <c r="F616" s="2" t="s">
        <v>181</v>
      </c>
      <c r="H616" s="2" t="s">
        <v>183</v>
      </c>
      <c r="I616" s="2" t="s">
        <v>25</v>
      </c>
      <c r="J616" s="2" t="s">
        <v>6</v>
      </c>
      <c r="K616" s="12" t="n">
        <v>0.005</v>
      </c>
    </row>
    <row r="617" customFormat="false" ht="15" hidden="false" customHeight="false" outlineLevel="0" collapsed="false">
      <c r="A617" s="2" t="s">
        <v>1652</v>
      </c>
      <c r="B617" s="2" t="s">
        <v>1653</v>
      </c>
      <c r="C617" s="2" t="s">
        <v>1643</v>
      </c>
      <c r="D617" s="2" t="s">
        <v>309</v>
      </c>
      <c r="E617" s="2" t="s">
        <v>223</v>
      </c>
      <c r="F617" s="2" t="s">
        <v>310</v>
      </c>
      <c r="H617" s="2" t="s">
        <v>225</v>
      </c>
      <c r="I617" s="2" t="s">
        <v>25</v>
      </c>
      <c r="J617" s="2" t="s">
        <v>6</v>
      </c>
      <c r="K617" s="12" t="n">
        <v>0.005</v>
      </c>
    </row>
    <row r="618" customFormat="false" ht="15" hidden="false" customHeight="false" outlineLevel="0" collapsed="false">
      <c r="A618" s="2" t="s">
        <v>1654</v>
      </c>
      <c r="B618" s="2" t="s">
        <v>1655</v>
      </c>
      <c r="C618" s="2" t="s">
        <v>1643</v>
      </c>
      <c r="D618" s="2" t="s">
        <v>179</v>
      </c>
      <c r="E618" s="2" t="s">
        <v>180</v>
      </c>
      <c r="F618" s="2" t="s">
        <v>181</v>
      </c>
      <c r="H618" s="2" t="s">
        <v>183</v>
      </c>
      <c r="I618" s="2" t="s">
        <v>107</v>
      </c>
      <c r="J618" s="2" t="s">
        <v>15</v>
      </c>
      <c r="K618" s="12" t="n">
        <v>0.005</v>
      </c>
    </row>
    <row r="619" customFormat="false" ht="15" hidden="false" customHeight="false" outlineLevel="0" collapsed="false">
      <c r="A619" s="2" t="s">
        <v>1656</v>
      </c>
      <c r="B619" s="2" t="s">
        <v>1657</v>
      </c>
      <c r="C619" s="2" t="s">
        <v>1658</v>
      </c>
      <c r="D619" s="2" t="s">
        <v>179</v>
      </c>
      <c r="E619" s="2" t="s">
        <v>180</v>
      </c>
      <c r="F619" s="2" t="s">
        <v>181</v>
      </c>
      <c r="G619" s="2" t="s">
        <v>182</v>
      </c>
      <c r="H619" s="2" t="s">
        <v>183</v>
      </c>
      <c r="I619" s="2" t="s">
        <v>107</v>
      </c>
      <c r="J619" s="2" t="s">
        <v>15</v>
      </c>
      <c r="K619" s="12" t="n">
        <v>0.005</v>
      </c>
    </row>
    <row r="620" customFormat="false" ht="15" hidden="false" customHeight="false" outlineLevel="0" collapsed="false">
      <c r="A620" s="2" t="s">
        <v>1659</v>
      </c>
      <c r="B620" s="2" t="s">
        <v>1660</v>
      </c>
      <c r="C620" s="2" t="s">
        <v>1658</v>
      </c>
      <c r="D620" s="2" t="s">
        <v>179</v>
      </c>
      <c r="E620" s="2" t="s">
        <v>180</v>
      </c>
      <c r="F620" s="2" t="s">
        <v>181</v>
      </c>
      <c r="G620" s="2" t="s">
        <v>182</v>
      </c>
      <c r="H620" s="2" t="s">
        <v>183</v>
      </c>
      <c r="I620" s="2" t="s">
        <v>107</v>
      </c>
      <c r="J620" s="2" t="s">
        <v>15</v>
      </c>
      <c r="K620" s="12" t="n">
        <v>0.005</v>
      </c>
    </row>
    <row r="621" customFormat="false" ht="15" hidden="false" customHeight="false" outlineLevel="0" collapsed="false">
      <c r="A621" s="2" t="s">
        <v>1661</v>
      </c>
      <c r="B621" s="2" t="s">
        <v>1662</v>
      </c>
      <c r="C621" s="2" t="s">
        <v>1658</v>
      </c>
      <c r="D621" s="2" t="s">
        <v>179</v>
      </c>
      <c r="E621" s="2" t="s">
        <v>180</v>
      </c>
      <c r="F621" s="2" t="s">
        <v>181</v>
      </c>
      <c r="H621" s="2" t="s">
        <v>183</v>
      </c>
      <c r="I621" s="2" t="s">
        <v>107</v>
      </c>
      <c r="J621" s="2" t="s">
        <v>15</v>
      </c>
      <c r="K621" s="12" t="n">
        <v>0.005</v>
      </c>
    </row>
    <row r="622" customFormat="false" ht="15" hidden="false" customHeight="false" outlineLevel="0" collapsed="false">
      <c r="A622" s="2" t="s">
        <v>1663</v>
      </c>
      <c r="B622" s="2" t="s">
        <v>1664</v>
      </c>
      <c r="C622" s="2" t="s">
        <v>1658</v>
      </c>
      <c r="D622" s="2" t="s">
        <v>179</v>
      </c>
      <c r="E622" s="2" t="s">
        <v>180</v>
      </c>
      <c r="F622" s="2" t="s">
        <v>181</v>
      </c>
      <c r="H622" s="2" t="s">
        <v>183</v>
      </c>
      <c r="I622" s="2" t="s">
        <v>107</v>
      </c>
      <c r="J622" s="2" t="s">
        <v>15</v>
      </c>
      <c r="K622" s="12" t="n">
        <v>0.005</v>
      </c>
    </row>
    <row r="623" customFormat="false" ht="15" hidden="false" customHeight="false" outlineLevel="0" collapsed="false">
      <c r="A623" s="2" t="s">
        <v>1665</v>
      </c>
      <c r="B623" s="2" t="s">
        <v>1666</v>
      </c>
      <c r="C623" s="2" t="s">
        <v>1658</v>
      </c>
      <c r="D623" s="2" t="s">
        <v>179</v>
      </c>
      <c r="E623" s="2" t="s">
        <v>180</v>
      </c>
      <c r="F623" s="2" t="s">
        <v>181</v>
      </c>
      <c r="G623" s="2" t="s">
        <v>182</v>
      </c>
      <c r="H623" s="2" t="s">
        <v>183</v>
      </c>
      <c r="I623" s="2" t="s">
        <v>107</v>
      </c>
      <c r="J623" s="2" t="s">
        <v>15</v>
      </c>
      <c r="K623" s="12" t="n">
        <v>0.005</v>
      </c>
    </row>
    <row r="624" customFormat="false" ht="15" hidden="false" customHeight="false" outlineLevel="0" collapsed="false">
      <c r="A624" s="2" t="s">
        <v>1667</v>
      </c>
      <c r="B624" s="2" t="s">
        <v>1668</v>
      </c>
      <c r="C624" s="2" t="s">
        <v>1658</v>
      </c>
      <c r="D624" s="2" t="s">
        <v>179</v>
      </c>
      <c r="E624" s="2" t="s">
        <v>180</v>
      </c>
      <c r="F624" s="2" t="s">
        <v>181</v>
      </c>
      <c r="G624" s="2" t="s">
        <v>182</v>
      </c>
      <c r="H624" s="2" t="s">
        <v>183</v>
      </c>
      <c r="I624" s="2" t="s">
        <v>107</v>
      </c>
      <c r="J624" s="2" t="s">
        <v>15</v>
      </c>
      <c r="K624" s="12" t="n">
        <v>0.005</v>
      </c>
    </row>
    <row r="625" customFormat="false" ht="15" hidden="false" customHeight="false" outlineLevel="0" collapsed="false">
      <c r="A625" s="2" t="s">
        <v>1669</v>
      </c>
      <c r="B625" s="2" t="s">
        <v>1670</v>
      </c>
      <c r="C625" s="2" t="s">
        <v>1671</v>
      </c>
      <c r="D625" s="2" t="s">
        <v>166</v>
      </c>
      <c r="E625" s="2" t="s">
        <v>153</v>
      </c>
      <c r="F625" s="2" t="s">
        <v>640</v>
      </c>
      <c r="I625" s="2" t="s">
        <v>1672</v>
      </c>
      <c r="J625" s="2" t="s">
        <v>6</v>
      </c>
      <c r="K625" s="12" t="n">
        <v>0.005</v>
      </c>
    </row>
    <row r="626" customFormat="false" ht="15" hidden="false" customHeight="false" outlineLevel="0" collapsed="false">
      <c r="A626" s="2" t="s">
        <v>1673</v>
      </c>
      <c r="B626" s="2" t="s">
        <v>1674</v>
      </c>
      <c r="C626" s="2" t="s">
        <v>1671</v>
      </c>
      <c r="D626" s="2" t="s">
        <v>166</v>
      </c>
      <c r="E626" s="2" t="s">
        <v>153</v>
      </c>
      <c r="F626" s="2" t="s">
        <v>640</v>
      </c>
      <c r="I626" s="2" t="s">
        <v>1672</v>
      </c>
      <c r="J626" s="2" t="s">
        <v>6</v>
      </c>
      <c r="K626" s="12" t="n">
        <v>0.00669779978875463</v>
      </c>
    </row>
    <row r="627" customFormat="false" ht="15" hidden="false" customHeight="false" outlineLevel="0" collapsed="false">
      <c r="A627" s="2" t="s">
        <v>1675</v>
      </c>
      <c r="B627" s="2" t="s">
        <v>1676</v>
      </c>
      <c r="C627" s="2" t="s">
        <v>1671</v>
      </c>
      <c r="D627" s="2" t="s">
        <v>166</v>
      </c>
      <c r="E627" s="2" t="s">
        <v>153</v>
      </c>
      <c r="F627" s="2" t="s">
        <v>640</v>
      </c>
      <c r="I627" s="2" t="s">
        <v>1672</v>
      </c>
      <c r="J627" s="2" t="s">
        <v>6</v>
      </c>
      <c r="K627" s="12" t="n">
        <v>0.005</v>
      </c>
    </row>
    <row r="628" customFormat="false" ht="15" hidden="false" customHeight="false" outlineLevel="0" collapsed="false">
      <c r="A628" s="2" t="s">
        <v>1677</v>
      </c>
      <c r="B628" s="2" t="s">
        <v>1678</v>
      </c>
      <c r="C628" s="2" t="s">
        <v>1679</v>
      </c>
      <c r="D628" s="2" t="s">
        <v>179</v>
      </c>
      <c r="E628" s="2" t="s">
        <v>180</v>
      </c>
      <c r="F628" s="2" t="s">
        <v>181</v>
      </c>
      <c r="H628" s="2" t="s">
        <v>183</v>
      </c>
      <c r="I628" s="2" t="s">
        <v>25</v>
      </c>
      <c r="J628" s="2" t="s">
        <v>6</v>
      </c>
      <c r="K628" s="12" t="n">
        <v>0.005</v>
      </c>
    </row>
    <row r="629" customFormat="false" ht="15" hidden="false" customHeight="false" outlineLevel="0" collapsed="false">
      <c r="A629" s="2" t="s">
        <v>1680</v>
      </c>
      <c r="B629" s="2" t="s">
        <v>1681</v>
      </c>
      <c r="C629" s="2" t="s">
        <v>1679</v>
      </c>
      <c r="D629" s="2" t="s">
        <v>179</v>
      </c>
      <c r="E629" s="2" t="s">
        <v>180</v>
      </c>
      <c r="F629" s="2" t="s">
        <v>181</v>
      </c>
      <c r="H629" s="2" t="s">
        <v>183</v>
      </c>
      <c r="I629" s="2" t="s">
        <v>25</v>
      </c>
      <c r="J629" s="2" t="s">
        <v>6</v>
      </c>
      <c r="K629" s="12" t="n">
        <v>0.005</v>
      </c>
    </row>
    <row r="630" customFormat="false" ht="15" hidden="false" customHeight="false" outlineLevel="0" collapsed="false">
      <c r="A630" s="2" t="s">
        <v>1682</v>
      </c>
      <c r="B630" s="2" t="s">
        <v>1683</v>
      </c>
      <c r="C630" s="2" t="s">
        <v>1679</v>
      </c>
      <c r="D630" s="2" t="s">
        <v>179</v>
      </c>
      <c r="E630" s="2" t="s">
        <v>180</v>
      </c>
      <c r="F630" s="2" t="s">
        <v>181</v>
      </c>
      <c r="H630" s="2" t="s">
        <v>183</v>
      </c>
      <c r="I630" s="2" t="s">
        <v>25</v>
      </c>
      <c r="J630" s="2" t="s">
        <v>6</v>
      </c>
      <c r="K630" s="12" t="n">
        <v>0.005</v>
      </c>
    </row>
    <row r="631" customFormat="false" ht="15" hidden="false" customHeight="false" outlineLevel="0" collapsed="false">
      <c r="A631" s="2" t="s">
        <v>1684</v>
      </c>
      <c r="B631" s="2" t="s">
        <v>1685</v>
      </c>
      <c r="C631" s="2" t="s">
        <v>1686</v>
      </c>
      <c r="D631" s="2" t="s">
        <v>179</v>
      </c>
      <c r="E631" s="2" t="s">
        <v>180</v>
      </c>
      <c r="F631" s="2" t="s">
        <v>181</v>
      </c>
      <c r="H631" s="2" t="s">
        <v>183</v>
      </c>
      <c r="I631" s="2" t="s">
        <v>109</v>
      </c>
      <c r="J631" s="2" t="s">
        <v>15</v>
      </c>
      <c r="K631" s="12" t="n">
        <v>0.005</v>
      </c>
    </row>
    <row r="632" customFormat="false" ht="15" hidden="false" customHeight="false" outlineLevel="0" collapsed="false">
      <c r="A632" s="2" t="s">
        <v>1687</v>
      </c>
      <c r="B632" s="2" t="s">
        <v>1688</v>
      </c>
      <c r="C632" s="2" t="s">
        <v>1679</v>
      </c>
      <c r="D632" s="2" t="s">
        <v>279</v>
      </c>
      <c r="E632" s="2" t="s">
        <v>180</v>
      </c>
      <c r="F632" s="2" t="s">
        <v>280</v>
      </c>
      <c r="G632" s="2" t="s">
        <v>281</v>
      </c>
      <c r="H632" s="2" t="s">
        <v>183</v>
      </c>
      <c r="I632" s="2" t="s">
        <v>25</v>
      </c>
      <c r="J632" s="2" t="s">
        <v>6</v>
      </c>
      <c r="K632" s="12" t="n">
        <v>0.005</v>
      </c>
    </row>
    <row r="633" customFormat="false" ht="15" hidden="false" customHeight="false" outlineLevel="0" collapsed="false">
      <c r="A633" s="2" t="s">
        <v>1689</v>
      </c>
      <c r="B633" s="2" t="s">
        <v>1690</v>
      </c>
      <c r="C633" s="2" t="s">
        <v>1691</v>
      </c>
      <c r="D633" s="2" t="s">
        <v>179</v>
      </c>
      <c r="E633" s="2" t="s">
        <v>180</v>
      </c>
      <c r="F633" s="2" t="s">
        <v>181</v>
      </c>
      <c r="H633" s="2" t="s">
        <v>183</v>
      </c>
      <c r="I633" s="2" t="s">
        <v>109</v>
      </c>
      <c r="J633" s="2" t="s">
        <v>15</v>
      </c>
      <c r="K633" s="12" t="n">
        <v>0.005</v>
      </c>
    </row>
    <row r="634" customFormat="false" ht="15" hidden="false" customHeight="false" outlineLevel="0" collapsed="false">
      <c r="A634" s="2" t="s">
        <v>1692</v>
      </c>
      <c r="B634" s="2" t="s">
        <v>1693</v>
      </c>
      <c r="C634" s="2" t="s">
        <v>1691</v>
      </c>
      <c r="D634" s="2" t="s">
        <v>179</v>
      </c>
      <c r="E634" s="2" t="s">
        <v>180</v>
      </c>
      <c r="F634" s="2" t="s">
        <v>181</v>
      </c>
      <c r="H634" s="2" t="s">
        <v>183</v>
      </c>
      <c r="I634" s="2" t="s">
        <v>109</v>
      </c>
      <c r="J634" s="2" t="s">
        <v>15</v>
      </c>
      <c r="K634" s="12" t="n">
        <v>0.0122095227052005</v>
      </c>
    </row>
    <row r="635" customFormat="false" ht="15" hidden="false" customHeight="false" outlineLevel="0" collapsed="false">
      <c r="A635" s="2" t="s">
        <v>1694</v>
      </c>
      <c r="B635" s="2" t="s">
        <v>1695</v>
      </c>
      <c r="C635" s="2" t="s">
        <v>1691</v>
      </c>
      <c r="D635" s="2" t="s">
        <v>179</v>
      </c>
      <c r="E635" s="2" t="s">
        <v>180</v>
      </c>
      <c r="F635" s="2" t="s">
        <v>181</v>
      </c>
      <c r="H635" s="2" t="s">
        <v>183</v>
      </c>
      <c r="I635" s="2" t="s">
        <v>109</v>
      </c>
      <c r="J635" s="2" t="s">
        <v>15</v>
      </c>
      <c r="K635" s="12" t="n">
        <v>0.005</v>
      </c>
    </row>
    <row r="636" customFormat="false" ht="15" hidden="false" customHeight="false" outlineLevel="0" collapsed="false">
      <c r="A636" s="2" t="s">
        <v>1696</v>
      </c>
      <c r="B636" s="2" t="s">
        <v>1697</v>
      </c>
      <c r="C636" s="2" t="s">
        <v>1698</v>
      </c>
      <c r="D636" s="2" t="s">
        <v>279</v>
      </c>
      <c r="E636" s="2" t="s">
        <v>180</v>
      </c>
      <c r="F636" s="2" t="s">
        <v>280</v>
      </c>
      <c r="G636" s="2" t="s">
        <v>281</v>
      </c>
      <c r="H636" s="2" t="s">
        <v>183</v>
      </c>
      <c r="I636" s="2" t="s">
        <v>14</v>
      </c>
      <c r="J636" s="2" t="s">
        <v>15</v>
      </c>
      <c r="K636" s="12" t="n">
        <v>0.005</v>
      </c>
    </row>
    <row r="637" customFormat="false" ht="15" hidden="false" customHeight="false" outlineLevel="0" collapsed="false">
      <c r="A637" s="2" t="s">
        <v>1699</v>
      </c>
      <c r="B637" s="2" t="s">
        <v>1700</v>
      </c>
      <c r="C637" s="2" t="s">
        <v>1698</v>
      </c>
      <c r="D637" s="2" t="s">
        <v>279</v>
      </c>
      <c r="E637" s="2" t="s">
        <v>180</v>
      </c>
      <c r="F637" s="2" t="s">
        <v>280</v>
      </c>
      <c r="G637" s="2" t="s">
        <v>281</v>
      </c>
      <c r="H637" s="2" t="s">
        <v>183</v>
      </c>
      <c r="I637" s="2" t="s">
        <v>14</v>
      </c>
      <c r="J637" s="2" t="s">
        <v>15</v>
      </c>
      <c r="K637" s="12" t="n">
        <v>0.005</v>
      </c>
    </row>
    <row r="638" customFormat="false" ht="15" hidden="false" customHeight="false" outlineLevel="0" collapsed="false">
      <c r="A638" s="2" t="s">
        <v>1701</v>
      </c>
      <c r="B638" s="2" t="s">
        <v>1702</v>
      </c>
      <c r="C638" s="2" t="s">
        <v>1698</v>
      </c>
      <c r="D638" s="2" t="s">
        <v>279</v>
      </c>
      <c r="E638" s="2" t="s">
        <v>180</v>
      </c>
      <c r="F638" s="2" t="s">
        <v>280</v>
      </c>
      <c r="G638" s="2" t="s">
        <v>281</v>
      </c>
      <c r="H638" s="2" t="s">
        <v>183</v>
      </c>
      <c r="I638" s="2" t="s">
        <v>14</v>
      </c>
      <c r="J638" s="2" t="s">
        <v>15</v>
      </c>
      <c r="K638" s="12" t="n">
        <v>0.0131443703200357</v>
      </c>
    </row>
    <row r="639" customFormat="false" ht="15" hidden="false" customHeight="false" outlineLevel="0" collapsed="false">
      <c r="A639" s="2" t="s">
        <v>1703</v>
      </c>
      <c r="B639" s="2" t="s">
        <v>1704</v>
      </c>
      <c r="C639" s="2" t="s">
        <v>1705</v>
      </c>
      <c r="D639" s="2" t="s">
        <v>1593</v>
      </c>
      <c r="E639" s="2" t="s">
        <v>301</v>
      </c>
      <c r="F639" s="2" t="s">
        <v>1594</v>
      </c>
      <c r="H639" s="2" t="s">
        <v>199</v>
      </c>
      <c r="I639" s="2" t="s">
        <v>14</v>
      </c>
      <c r="J639" s="2" t="s">
        <v>15</v>
      </c>
      <c r="K639" s="12" t="n">
        <v>0.0587074169582149</v>
      </c>
    </row>
    <row r="640" customFormat="false" ht="15" hidden="false" customHeight="false" outlineLevel="0" collapsed="false">
      <c r="A640" s="2" t="s">
        <v>1706</v>
      </c>
      <c r="B640" s="2" t="s">
        <v>1707</v>
      </c>
      <c r="C640" s="2" t="s">
        <v>1679</v>
      </c>
      <c r="D640" s="2" t="s">
        <v>279</v>
      </c>
      <c r="E640" s="2" t="s">
        <v>180</v>
      </c>
      <c r="F640" s="2" t="s">
        <v>280</v>
      </c>
      <c r="G640" s="2" t="s">
        <v>281</v>
      </c>
      <c r="H640" s="2" t="s">
        <v>183</v>
      </c>
      <c r="I640" s="2" t="s">
        <v>25</v>
      </c>
      <c r="J640" s="2" t="s">
        <v>6</v>
      </c>
      <c r="K640" s="12" t="n">
        <v>0.00423031173752639</v>
      </c>
    </row>
    <row r="641" customFormat="false" ht="15" hidden="false" customHeight="false" outlineLevel="0" collapsed="false">
      <c r="A641" s="2" t="s">
        <v>1708</v>
      </c>
      <c r="B641" s="2" t="s">
        <v>1709</v>
      </c>
      <c r="C641" s="2" t="s">
        <v>1710</v>
      </c>
      <c r="D641" s="2" t="s">
        <v>190</v>
      </c>
      <c r="E641" s="2" t="s">
        <v>197</v>
      </c>
      <c r="F641" s="2" t="s">
        <v>198</v>
      </c>
      <c r="G641" s="2" t="s">
        <v>331</v>
      </c>
      <c r="H641" s="2" t="s">
        <v>199</v>
      </c>
      <c r="I641" s="2" t="s">
        <v>14</v>
      </c>
      <c r="J641" s="2" t="s">
        <v>15</v>
      </c>
      <c r="K641" s="12" t="n">
        <v>0.00664299764703596</v>
      </c>
    </row>
    <row r="642" customFormat="false" ht="15" hidden="false" customHeight="false" outlineLevel="0" collapsed="false">
      <c r="A642" s="2" t="s">
        <v>1711</v>
      </c>
      <c r="B642" s="2" t="s">
        <v>1712</v>
      </c>
      <c r="C642" s="2" t="s">
        <v>1713</v>
      </c>
      <c r="D642" s="2" t="s">
        <v>190</v>
      </c>
      <c r="E642" s="2" t="s">
        <v>197</v>
      </c>
      <c r="F642" s="2" t="s">
        <v>198</v>
      </c>
      <c r="G642" s="2" t="s">
        <v>331</v>
      </c>
      <c r="H642" s="2" t="s">
        <v>199</v>
      </c>
      <c r="I642" s="2" t="s">
        <v>14</v>
      </c>
      <c r="J642" s="2" t="s">
        <v>15</v>
      </c>
      <c r="K642" s="12" t="n">
        <v>0.00763041936907569</v>
      </c>
    </row>
    <row r="643" customFormat="false" ht="15" hidden="false" customHeight="false" outlineLevel="0" collapsed="false">
      <c r="A643" s="2" t="s">
        <v>1714</v>
      </c>
      <c r="B643" s="2" t="s">
        <v>1715</v>
      </c>
      <c r="C643" s="2" t="s">
        <v>1713</v>
      </c>
      <c r="D643" s="2" t="s">
        <v>279</v>
      </c>
      <c r="E643" s="2" t="s">
        <v>180</v>
      </c>
      <c r="F643" s="2" t="s">
        <v>280</v>
      </c>
      <c r="G643" s="2" t="s">
        <v>281</v>
      </c>
      <c r="H643" s="2" t="s">
        <v>183</v>
      </c>
      <c r="I643" s="2" t="s">
        <v>25</v>
      </c>
      <c r="J643" s="2" t="s">
        <v>6</v>
      </c>
      <c r="K643" s="12" t="n">
        <v>0.0393829502477129</v>
      </c>
    </row>
    <row r="644" customFormat="false" ht="15" hidden="false" customHeight="false" outlineLevel="0" collapsed="false">
      <c r="A644" s="2" t="s">
        <v>1716</v>
      </c>
      <c r="B644" s="2" t="s">
        <v>1717</v>
      </c>
      <c r="C644" s="2" t="s">
        <v>1718</v>
      </c>
      <c r="D644" s="2" t="s">
        <v>279</v>
      </c>
      <c r="E644" s="2" t="s">
        <v>180</v>
      </c>
      <c r="F644" s="2" t="s">
        <v>280</v>
      </c>
      <c r="G644" s="2" t="s">
        <v>281</v>
      </c>
      <c r="H644" s="2" t="s">
        <v>183</v>
      </c>
      <c r="I644" s="2" t="s">
        <v>57</v>
      </c>
      <c r="J644" s="2" t="s">
        <v>15</v>
      </c>
      <c r="K644" s="12" t="n">
        <v>0.005</v>
      </c>
    </row>
    <row r="645" customFormat="false" ht="15" hidden="false" customHeight="false" outlineLevel="0" collapsed="false">
      <c r="A645" s="2" t="s">
        <v>1719</v>
      </c>
      <c r="B645" s="2" t="s">
        <v>1720</v>
      </c>
      <c r="C645" s="2" t="s">
        <v>1718</v>
      </c>
      <c r="D645" s="2" t="s">
        <v>179</v>
      </c>
      <c r="E645" s="2" t="s">
        <v>180</v>
      </c>
      <c r="F645" s="2" t="s">
        <v>181</v>
      </c>
      <c r="G645" s="2" t="s">
        <v>182</v>
      </c>
      <c r="H645" s="2" t="s">
        <v>183</v>
      </c>
      <c r="I645" s="2" t="s">
        <v>57</v>
      </c>
      <c r="J645" s="2" t="s">
        <v>15</v>
      </c>
      <c r="K645" s="12" t="n">
        <v>0.005</v>
      </c>
    </row>
    <row r="646" customFormat="false" ht="15" hidden="false" customHeight="false" outlineLevel="0" collapsed="false">
      <c r="A646" s="2" t="s">
        <v>1721</v>
      </c>
      <c r="B646" s="2" t="s">
        <v>1722</v>
      </c>
      <c r="C646" s="2" t="s">
        <v>1526</v>
      </c>
      <c r="D646" s="2" t="s">
        <v>279</v>
      </c>
      <c r="E646" s="2" t="s">
        <v>180</v>
      </c>
      <c r="F646" s="2" t="s">
        <v>280</v>
      </c>
      <c r="G646" s="2" t="s">
        <v>281</v>
      </c>
      <c r="H646" s="2" t="s">
        <v>183</v>
      </c>
      <c r="I646" s="2" t="s">
        <v>1672</v>
      </c>
      <c r="J646" s="2" t="s">
        <v>6</v>
      </c>
      <c r="K646" s="12" t="n">
        <v>0.005</v>
      </c>
    </row>
    <row r="647" customFormat="false" ht="15" hidden="false" customHeight="false" outlineLevel="0" collapsed="false">
      <c r="A647" s="2" t="s">
        <v>1723</v>
      </c>
      <c r="B647" s="2" t="s">
        <v>1724</v>
      </c>
      <c r="C647" s="2" t="s">
        <v>1526</v>
      </c>
      <c r="D647" s="2" t="s">
        <v>279</v>
      </c>
      <c r="E647" s="2" t="s">
        <v>180</v>
      </c>
      <c r="F647" s="2" t="s">
        <v>280</v>
      </c>
      <c r="G647" s="2" t="s">
        <v>281</v>
      </c>
      <c r="H647" s="2" t="s">
        <v>183</v>
      </c>
      <c r="I647" s="2" t="s">
        <v>1672</v>
      </c>
      <c r="J647" s="2" t="s">
        <v>6</v>
      </c>
      <c r="K647" s="12" t="n">
        <v>0.005</v>
      </c>
    </row>
    <row r="648" customFormat="false" ht="15" hidden="false" customHeight="false" outlineLevel="0" collapsed="false">
      <c r="A648" s="2" t="s">
        <v>1725</v>
      </c>
      <c r="B648" s="2" t="s">
        <v>1726</v>
      </c>
      <c r="C648" s="2" t="s">
        <v>1727</v>
      </c>
      <c r="D648" s="2" t="s">
        <v>886</v>
      </c>
      <c r="E648" s="2" t="s">
        <v>223</v>
      </c>
      <c r="F648" s="2" t="s">
        <v>973</v>
      </c>
      <c r="H648" s="2" t="s">
        <v>225</v>
      </c>
      <c r="I648" s="2" t="s">
        <v>57</v>
      </c>
      <c r="J648" s="2" t="s">
        <v>15</v>
      </c>
      <c r="K648" s="12" t="n">
        <v>0.005</v>
      </c>
    </row>
    <row r="649" customFormat="false" ht="15" hidden="false" customHeight="false" outlineLevel="0" collapsed="false">
      <c r="A649" s="2" t="s">
        <v>1728</v>
      </c>
      <c r="B649" s="2" t="s">
        <v>1729</v>
      </c>
      <c r="C649" s="2" t="s">
        <v>1727</v>
      </c>
      <c r="D649" s="2" t="s">
        <v>886</v>
      </c>
      <c r="E649" s="2" t="s">
        <v>223</v>
      </c>
      <c r="F649" s="2" t="s">
        <v>973</v>
      </c>
      <c r="H649" s="2" t="s">
        <v>225</v>
      </c>
      <c r="I649" s="2" t="s">
        <v>57</v>
      </c>
      <c r="J649" s="2" t="s">
        <v>15</v>
      </c>
      <c r="K649" s="12" t="n">
        <v>0.005</v>
      </c>
    </row>
    <row r="650" customFormat="false" ht="15" hidden="false" customHeight="false" outlineLevel="0" collapsed="false">
      <c r="A650" s="2" t="s">
        <v>1730</v>
      </c>
      <c r="B650" s="2" t="s">
        <v>1731</v>
      </c>
      <c r="C650" s="2" t="s">
        <v>1727</v>
      </c>
      <c r="D650" s="2" t="s">
        <v>886</v>
      </c>
      <c r="E650" s="2" t="s">
        <v>223</v>
      </c>
      <c r="F650" s="2" t="s">
        <v>973</v>
      </c>
      <c r="H650" s="2" t="s">
        <v>225</v>
      </c>
      <c r="I650" s="2" t="s">
        <v>57</v>
      </c>
      <c r="J650" s="2" t="s">
        <v>15</v>
      </c>
      <c r="K650" s="12" t="n">
        <v>0.0050616283867663</v>
      </c>
    </row>
    <row r="651" customFormat="false" ht="15" hidden="false" customHeight="false" outlineLevel="0" collapsed="false">
      <c r="A651" s="2" t="s">
        <v>1732</v>
      </c>
      <c r="B651" s="2" t="s">
        <v>1733</v>
      </c>
      <c r="C651" s="2" t="s">
        <v>330</v>
      </c>
      <c r="D651" s="2" t="s">
        <v>279</v>
      </c>
      <c r="E651" s="2" t="s">
        <v>180</v>
      </c>
      <c r="F651" s="2" t="s">
        <v>280</v>
      </c>
      <c r="G651" s="2" t="s">
        <v>281</v>
      </c>
      <c r="H651" s="2" t="s">
        <v>183</v>
      </c>
      <c r="I651" s="2" t="s">
        <v>14</v>
      </c>
      <c r="J651" s="2" t="s">
        <v>15</v>
      </c>
      <c r="K651" s="12" t="n">
        <v>0.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6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R6" activeCellId="0" sqref="R6"/>
    </sheetView>
  </sheetViews>
  <sheetFormatPr defaultColWidth="14.5625" defaultRowHeight="15" zeroHeight="false" outlineLevelRow="0" outlineLevelCol="0"/>
  <cols>
    <col collapsed="false" customWidth="true" hidden="false" outlineLevel="0" max="1" min="1" style="2" width="11.42"/>
    <col collapsed="false" customWidth="true" hidden="false" outlineLevel="0" max="2" min="2" style="2" width="22.42"/>
    <col collapsed="false" customWidth="false" hidden="false" outlineLevel="0" max="3" min="3" style="2" width="14.56"/>
    <col collapsed="false" customWidth="true" hidden="false" outlineLevel="0" max="4" min="4" style="2" width="9.7"/>
    <col collapsed="false" customWidth="true" hidden="false" outlineLevel="0" max="5" min="5" style="2" width="21.42"/>
    <col collapsed="false" customWidth="true" hidden="false" outlineLevel="0" max="6" min="6" style="2" width="15.13"/>
    <col collapsed="false" customWidth="true" hidden="false" outlineLevel="0" max="7" min="7" style="3" width="11.99"/>
    <col collapsed="false" customWidth="false" hidden="false" outlineLevel="0" max="8" min="8" style="3" width="14.56"/>
    <col collapsed="false" customWidth="true" hidden="false" outlineLevel="0" max="9" min="9" style="3" width="11.85"/>
    <col collapsed="false" customWidth="true" hidden="false" outlineLevel="0" max="10" min="10" style="3" width="9.14"/>
    <col collapsed="false" customWidth="true" hidden="false" outlineLevel="0" max="11" min="11" style="3" width="18.14"/>
    <col collapsed="false" customWidth="true" hidden="false" outlineLevel="0" max="12" min="12" style="3" width="11.7"/>
    <col collapsed="false" customWidth="true" hidden="false" outlineLevel="0" max="13" min="13" style="3" width="11.42"/>
    <col collapsed="false" customWidth="true" hidden="false" outlineLevel="0" max="14" min="14" style="3" width="5.56"/>
    <col collapsed="false" customWidth="true" hidden="false" outlineLevel="0" max="16" min="15" style="3" width="5.41"/>
    <col collapsed="false" customWidth="true" hidden="false" outlineLevel="0" max="17" min="17" style="8" width="12.85"/>
    <col collapsed="false" customWidth="true" hidden="false" outlineLevel="0" max="18" min="18" style="3" width="6.56"/>
    <col collapsed="false" customWidth="true" hidden="false" outlineLevel="0" max="19" min="19" style="3" width="7.28"/>
    <col collapsed="false" customWidth="true" hidden="false" outlineLevel="0" max="20" min="20" style="3" width="8.7"/>
    <col collapsed="false" customWidth="true" hidden="false" outlineLevel="0" max="21" min="21" style="2" width="11.85"/>
    <col collapsed="false" customWidth="false" hidden="false" outlineLevel="0" max="257" min="22" style="2" width="14.56"/>
  </cols>
  <sheetData>
    <row r="1" s="2" customFormat="true" ht="18" hidden="false" customHeight="false" outlineLevel="0" collapsed="false">
      <c r="E1" s="4" t="s">
        <v>1734</v>
      </c>
      <c r="G1" s="3"/>
      <c r="H1" s="3"/>
      <c r="I1" s="3"/>
      <c r="J1" s="3"/>
      <c r="K1" s="3"/>
      <c r="L1" s="3"/>
      <c r="M1" s="3"/>
      <c r="N1" s="3"/>
      <c r="O1" s="3"/>
      <c r="P1" s="3"/>
      <c r="Q1" s="8"/>
      <c r="R1" s="3"/>
      <c r="S1" s="3"/>
      <c r="T1" s="3"/>
    </row>
    <row r="2" customFormat="false" ht="80.25" hidden="false" customHeight="true" outlineLevel="0" collapsed="false">
      <c r="A2" s="13" t="s">
        <v>1735</v>
      </c>
      <c r="B2" s="1" t="s">
        <v>127</v>
      </c>
      <c r="C2" s="1" t="s">
        <v>128</v>
      </c>
      <c r="D2" s="13" t="s">
        <v>1736</v>
      </c>
      <c r="E2" s="1" t="s">
        <v>130</v>
      </c>
      <c r="F2" s="1" t="s">
        <v>1737</v>
      </c>
      <c r="G2" s="6" t="s">
        <v>1738</v>
      </c>
      <c r="H2" s="5" t="s">
        <v>133</v>
      </c>
      <c r="I2" s="5" t="s">
        <v>1739</v>
      </c>
      <c r="J2" s="6" t="s">
        <v>1740</v>
      </c>
      <c r="K2" s="6" t="s">
        <v>9</v>
      </c>
      <c r="L2" s="6" t="s">
        <v>1741</v>
      </c>
      <c r="M2" s="6" t="s">
        <v>12</v>
      </c>
      <c r="N2" s="6" t="s">
        <v>7</v>
      </c>
      <c r="O2" s="6" t="s">
        <v>8</v>
      </c>
      <c r="P2" s="6"/>
      <c r="Q2" s="14"/>
      <c r="R2" s="6"/>
      <c r="S2" s="6"/>
      <c r="T2" s="5"/>
      <c r="U2" s="5"/>
    </row>
    <row r="3" customFormat="false" ht="15" hidden="false" customHeight="false" outlineLevel="0" collapsed="false">
      <c r="A3" s="2" t="s">
        <v>159</v>
      </c>
      <c r="B3" s="2" t="s">
        <v>161</v>
      </c>
      <c r="C3" s="2" t="s">
        <v>162</v>
      </c>
      <c r="D3" s="2" t="s">
        <v>153</v>
      </c>
      <c r="E3" s="2" t="s">
        <v>163</v>
      </c>
      <c r="G3" s="3" t="s">
        <v>13</v>
      </c>
      <c r="H3" s="3" t="s">
        <v>14</v>
      </c>
      <c r="I3" s="3" t="s">
        <v>15</v>
      </c>
      <c r="J3" s="12" t="n">
        <v>0.00167693290734824</v>
      </c>
      <c r="K3" s="12" t="n">
        <v>0.483537451607079</v>
      </c>
      <c r="L3" s="12" t="n">
        <v>0.0228633037639038</v>
      </c>
      <c r="M3" s="15" t="n">
        <v>4.72834186636746</v>
      </c>
      <c r="N3" s="7" t="n">
        <v>1.55844155844147</v>
      </c>
      <c r="O3" s="15" t="n">
        <v>7.153</v>
      </c>
      <c r="P3" s="15"/>
      <c r="Q3" s="16"/>
      <c r="R3" s="7"/>
      <c r="S3" s="17"/>
      <c r="T3" s="17"/>
      <c r="U3" s="10"/>
    </row>
    <row r="4" customFormat="false" ht="15" hidden="false" customHeight="false" outlineLevel="0" collapsed="false">
      <c r="A4" s="2" t="s">
        <v>164</v>
      </c>
      <c r="B4" s="2" t="s">
        <v>161</v>
      </c>
      <c r="C4" s="2" t="s">
        <v>166</v>
      </c>
      <c r="D4" s="2" t="s">
        <v>145</v>
      </c>
      <c r="E4" s="2" t="s">
        <v>167</v>
      </c>
      <c r="G4" s="3" t="s">
        <v>13</v>
      </c>
      <c r="H4" s="3" t="s">
        <v>14</v>
      </c>
      <c r="I4" s="3" t="s">
        <v>15</v>
      </c>
      <c r="J4" s="12" t="n">
        <v>0.121062915335463</v>
      </c>
      <c r="K4" s="12" t="n">
        <v>0.483537451607079</v>
      </c>
      <c r="L4" s="12" t="n">
        <v>0.0228633037639038</v>
      </c>
      <c r="M4" s="15" t="n">
        <v>4.72834186636746</v>
      </c>
      <c r="N4" s="7" t="n">
        <v>1.55844155844147</v>
      </c>
      <c r="O4" s="15" t="n">
        <v>7.153</v>
      </c>
      <c r="P4" s="15"/>
      <c r="Q4" s="16"/>
      <c r="R4" s="7"/>
      <c r="S4" s="17"/>
      <c r="T4" s="17"/>
      <c r="U4" s="10"/>
    </row>
    <row r="5" customFormat="false" ht="15" hidden="false" customHeight="false" outlineLevel="0" collapsed="false">
      <c r="A5" s="2" t="s">
        <v>168</v>
      </c>
      <c r="B5" s="2" t="s">
        <v>161</v>
      </c>
      <c r="C5" s="2" t="s">
        <v>170</v>
      </c>
      <c r="D5" s="2" t="s">
        <v>145</v>
      </c>
      <c r="E5" s="2" t="s">
        <v>171</v>
      </c>
      <c r="G5" s="3" t="s">
        <v>13</v>
      </c>
      <c r="H5" s="3" t="s">
        <v>14</v>
      </c>
      <c r="I5" s="3" t="s">
        <v>15</v>
      </c>
      <c r="J5" s="12" t="n">
        <v>0.0724671685303514</v>
      </c>
      <c r="K5" s="12" t="n">
        <v>0.483537451607079</v>
      </c>
      <c r="L5" s="12" t="n">
        <v>0.0228633037639038</v>
      </c>
      <c r="M5" s="15" t="n">
        <v>4.72834186636746</v>
      </c>
      <c r="N5" s="7" t="n">
        <v>1.55844155844147</v>
      </c>
      <c r="O5" s="15" t="n">
        <v>7.153</v>
      </c>
      <c r="P5" s="15"/>
      <c r="Q5" s="16"/>
      <c r="R5" s="7"/>
      <c r="S5" s="17"/>
      <c r="T5" s="17"/>
      <c r="U5" s="10"/>
    </row>
    <row r="6" customFormat="false" ht="15" hidden="false" customHeight="false" outlineLevel="0" collapsed="false">
      <c r="A6" s="2" t="s">
        <v>172</v>
      </c>
      <c r="B6" s="2" t="s">
        <v>161</v>
      </c>
      <c r="C6" s="2" t="s">
        <v>174</v>
      </c>
      <c r="D6" s="2" t="s">
        <v>145</v>
      </c>
      <c r="E6" s="2" t="s">
        <v>175</v>
      </c>
      <c r="G6" s="3" t="s">
        <v>13</v>
      </c>
      <c r="H6" s="3" t="s">
        <v>14</v>
      </c>
      <c r="I6" s="3" t="s">
        <v>15</v>
      </c>
      <c r="J6" s="12" t="n">
        <v>0.0917697843450479</v>
      </c>
      <c r="K6" s="12" t="n">
        <v>0.483537451607079</v>
      </c>
      <c r="L6" s="12" t="n">
        <v>0.0228633037639038</v>
      </c>
      <c r="M6" s="15" t="n">
        <v>4.72834186636746</v>
      </c>
      <c r="N6" s="7" t="n">
        <v>1.55844155844147</v>
      </c>
      <c r="O6" s="15" t="n">
        <v>7.153</v>
      </c>
      <c r="P6" s="15"/>
      <c r="Q6" s="16"/>
      <c r="R6" s="7"/>
      <c r="S6" s="17"/>
      <c r="T6" s="17"/>
      <c r="U6" s="10"/>
    </row>
    <row r="7" customFormat="false" ht="15" hidden="false" customHeight="false" outlineLevel="0" collapsed="false">
      <c r="A7" s="2" t="s">
        <v>176</v>
      </c>
      <c r="B7" s="2" t="s">
        <v>178</v>
      </c>
      <c r="C7" s="2" t="s">
        <v>179</v>
      </c>
      <c r="D7" s="2" t="s">
        <v>180</v>
      </c>
      <c r="E7" s="2" t="s">
        <v>181</v>
      </c>
      <c r="F7" s="2" t="s">
        <v>1742</v>
      </c>
      <c r="G7" s="3" t="s">
        <v>17</v>
      </c>
      <c r="H7" s="3" t="s">
        <v>18</v>
      </c>
      <c r="I7" s="3" t="s">
        <v>19</v>
      </c>
      <c r="J7" s="12" t="n">
        <v>0.0166230191693291</v>
      </c>
      <c r="K7" s="12" t="n">
        <v>2.39892977079718</v>
      </c>
      <c r="L7" s="12" t="n">
        <v>0.037376362274004</v>
      </c>
      <c r="M7" s="15" t="n">
        <v>1.55804320447378</v>
      </c>
      <c r="N7" s="7" t="n">
        <v>3.45160978439511</v>
      </c>
      <c r="O7" s="15" t="n">
        <v>7.53</v>
      </c>
      <c r="P7" s="15"/>
      <c r="Q7" s="16"/>
      <c r="R7" s="7"/>
      <c r="S7" s="17"/>
      <c r="T7" s="17"/>
      <c r="U7" s="10"/>
    </row>
    <row r="8" customFormat="false" ht="15" hidden="false" customHeight="false" outlineLevel="0" collapsed="false">
      <c r="A8" s="2" t="s">
        <v>184</v>
      </c>
      <c r="B8" s="2" t="s">
        <v>178</v>
      </c>
      <c r="C8" s="2" t="s">
        <v>186</v>
      </c>
      <c r="D8" s="2" t="s">
        <v>145</v>
      </c>
      <c r="E8" s="2" t="s">
        <v>187</v>
      </c>
      <c r="G8" s="3" t="s">
        <v>17</v>
      </c>
      <c r="H8" s="3" t="s">
        <v>18</v>
      </c>
      <c r="I8" s="3" t="s">
        <v>19</v>
      </c>
      <c r="J8" s="12" t="n">
        <v>0.206414353035144</v>
      </c>
      <c r="K8" s="12" t="n">
        <v>2.39892977079718</v>
      </c>
      <c r="L8" s="12" t="n">
        <v>0.037376362274004</v>
      </c>
      <c r="M8" s="15" t="n">
        <v>1.55804320447378</v>
      </c>
      <c r="N8" s="7" t="n">
        <v>3.45160978439511</v>
      </c>
      <c r="O8" s="15" t="n">
        <v>7.53</v>
      </c>
      <c r="P8" s="15"/>
      <c r="Q8" s="16"/>
      <c r="R8" s="7"/>
      <c r="S8" s="17"/>
      <c r="T8" s="17"/>
      <c r="U8" s="10"/>
    </row>
    <row r="9" customFormat="false" ht="15" hidden="false" customHeight="false" outlineLevel="0" collapsed="false">
      <c r="A9" s="2" t="s">
        <v>188</v>
      </c>
      <c r="B9" s="2" t="s">
        <v>178</v>
      </c>
      <c r="C9" s="2" t="s">
        <v>190</v>
      </c>
      <c r="D9" s="2" t="s">
        <v>145</v>
      </c>
      <c r="E9" s="2" t="s">
        <v>191</v>
      </c>
      <c r="G9" s="3" t="s">
        <v>17</v>
      </c>
      <c r="H9" s="3" t="s">
        <v>18</v>
      </c>
      <c r="I9" s="3" t="s">
        <v>19</v>
      </c>
      <c r="J9" s="12" t="n">
        <v>0.0538804073482428</v>
      </c>
      <c r="K9" s="12" t="n">
        <v>2.39892977079718</v>
      </c>
      <c r="L9" s="12" t="n">
        <v>0.037376362274004</v>
      </c>
      <c r="M9" s="15" t="n">
        <v>1.55804320447378</v>
      </c>
      <c r="N9" s="7" t="n">
        <v>3.45160978439511</v>
      </c>
      <c r="O9" s="15" t="n">
        <v>7.53</v>
      </c>
      <c r="P9" s="15"/>
      <c r="Q9" s="16"/>
      <c r="R9" s="7"/>
      <c r="S9" s="17"/>
      <c r="T9" s="17"/>
      <c r="U9" s="10"/>
    </row>
    <row r="10" customFormat="false" ht="15" hidden="false" customHeight="false" outlineLevel="0" collapsed="false">
      <c r="A10" s="2" t="s">
        <v>192</v>
      </c>
      <c r="B10" s="2" t="s">
        <v>178</v>
      </c>
      <c r="C10" s="2" t="s">
        <v>162</v>
      </c>
      <c r="D10" s="2" t="s">
        <v>153</v>
      </c>
      <c r="E10" s="2" t="s">
        <v>163</v>
      </c>
      <c r="G10" s="3" t="s">
        <v>17</v>
      </c>
      <c r="H10" s="3" t="s">
        <v>18</v>
      </c>
      <c r="I10" s="3" t="s">
        <v>19</v>
      </c>
      <c r="J10" s="12" t="n">
        <v>0.0165271725239617</v>
      </c>
      <c r="K10" s="12" t="n">
        <v>2.39892977079718</v>
      </c>
      <c r="L10" s="12" t="n">
        <v>0.037376362274004</v>
      </c>
      <c r="M10" s="15" t="n">
        <v>1.55804320447378</v>
      </c>
      <c r="N10" s="7" t="n">
        <v>3.45160978439511</v>
      </c>
      <c r="O10" s="15" t="n">
        <v>7.53</v>
      </c>
      <c r="P10" s="15"/>
      <c r="Q10" s="16"/>
      <c r="R10" s="7"/>
      <c r="S10" s="17"/>
      <c r="T10" s="17"/>
      <c r="U10" s="10"/>
    </row>
    <row r="11" customFormat="false" ht="15" hidden="false" customHeight="false" outlineLevel="0" collapsed="false">
      <c r="A11" s="2" t="s">
        <v>313</v>
      </c>
      <c r="B11" s="2" t="s">
        <v>315</v>
      </c>
      <c r="C11" s="2" t="s">
        <v>166</v>
      </c>
      <c r="D11" s="2" t="s">
        <v>145</v>
      </c>
      <c r="E11" s="2" t="s">
        <v>167</v>
      </c>
      <c r="G11" s="3" t="s">
        <v>20</v>
      </c>
      <c r="H11" s="3" t="s">
        <v>21</v>
      </c>
      <c r="I11" s="3" t="s">
        <v>15</v>
      </c>
      <c r="J11" s="12" t="n">
        <v>1.81819250798722</v>
      </c>
      <c r="K11" s="12" t="n">
        <v>1.01750843648037</v>
      </c>
      <c r="L11" s="12" t="n">
        <v>0.00812487432541621</v>
      </c>
      <c r="M11" s="15" t="n">
        <v>0.798506826490864</v>
      </c>
      <c r="N11" s="7" t="n">
        <v>2.77994537651166</v>
      </c>
      <c r="O11" s="15" t="n">
        <v>5.4</v>
      </c>
      <c r="P11" s="15"/>
      <c r="Q11" s="16"/>
      <c r="R11" s="7"/>
      <c r="S11" s="17"/>
      <c r="T11" s="17"/>
      <c r="U11" s="10"/>
    </row>
    <row r="12" customFormat="false" ht="15" hidden="false" customHeight="false" outlineLevel="0" collapsed="false">
      <c r="A12" s="2" t="s">
        <v>316</v>
      </c>
      <c r="B12" s="2" t="s">
        <v>315</v>
      </c>
      <c r="C12" s="2" t="s">
        <v>190</v>
      </c>
      <c r="D12" s="2" t="s">
        <v>197</v>
      </c>
      <c r="E12" s="2" t="s">
        <v>198</v>
      </c>
      <c r="G12" s="3" t="s">
        <v>20</v>
      </c>
      <c r="H12" s="3" t="s">
        <v>21</v>
      </c>
      <c r="I12" s="3" t="s">
        <v>15</v>
      </c>
      <c r="J12" s="12" t="n">
        <v>0.005</v>
      </c>
      <c r="K12" s="12" t="n">
        <v>1.01750843648037</v>
      </c>
      <c r="L12" s="12" t="n">
        <v>0.00812487432541621</v>
      </c>
      <c r="M12" s="15" t="n">
        <v>0.798506826490864</v>
      </c>
      <c r="N12" s="7" t="n">
        <v>2.77994537651166</v>
      </c>
      <c r="O12" s="15" t="n">
        <v>5.4</v>
      </c>
      <c r="P12" s="15"/>
      <c r="Q12" s="16"/>
      <c r="R12" s="7"/>
      <c r="S12" s="17"/>
      <c r="T12" s="17"/>
      <c r="U12" s="10"/>
    </row>
    <row r="13" customFormat="false" ht="15" hidden="false" customHeight="false" outlineLevel="0" collapsed="false">
      <c r="A13" s="2" t="s">
        <v>318</v>
      </c>
      <c r="B13" s="2" t="s">
        <v>315</v>
      </c>
      <c r="C13" s="2" t="s">
        <v>190</v>
      </c>
      <c r="D13" s="2" t="s">
        <v>145</v>
      </c>
      <c r="E13" s="2" t="s">
        <v>191</v>
      </c>
      <c r="G13" s="3" t="s">
        <v>20</v>
      </c>
      <c r="H13" s="3" t="s">
        <v>21</v>
      </c>
      <c r="I13" s="3" t="s">
        <v>15</v>
      </c>
      <c r="J13" s="12" t="n">
        <v>0.31217214057508</v>
      </c>
      <c r="K13" s="12" t="n">
        <v>1.01750843648037</v>
      </c>
      <c r="L13" s="12" t="n">
        <v>0.00812487432541621</v>
      </c>
      <c r="M13" s="15" t="n">
        <v>0.798506826490864</v>
      </c>
      <c r="N13" s="7" t="n">
        <v>2.77994537651166</v>
      </c>
      <c r="O13" s="15" t="n">
        <v>5.4</v>
      </c>
      <c r="P13" s="15"/>
      <c r="Q13" s="16"/>
      <c r="R13" s="7"/>
      <c r="S13" s="17"/>
      <c r="T13" s="17"/>
      <c r="U13" s="10"/>
    </row>
    <row r="14" customFormat="false" ht="15" hidden="false" customHeight="false" outlineLevel="0" collapsed="false">
      <c r="A14" s="2" t="s">
        <v>320</v>
      </c>
      <c r="B14" s="2" t="s">
        <v>315</v>
      </c>
      <c r="C14" s="2" t="s">
        <v>162</v>
      </c>
      <c r="D14" s="2" t="s">
        <v>153</v>
      </c>
      <c r="E14" s="2" t="s">
        <v>163</v>
      </c>
      <c r="G14" s="3" t="s">
        <v>20</v>
      </c>
      <c r="H14" s="3" t="s">
        <v>21</v>
      </c>
      <c r="I14" s="3" t="s">
        <v>15</v>
      </c>
      <c r="J14" s="12" t="n">
        <v>0.005</v>
      </c>
      <c r="K14" s="12" t="n">
        <v>1.01750843648037</v>
      </c>
      <c r="L14" s="12" t="n">
        <v>0.00812487432541621</v>
      </c>
      <c r="M14" s="15" t="n">
        <v>0.798506826490864</v>
      </c>
      <c r="N14" s="7" t="n">
        <v>2.77994537651166</v>
      </c>
      <c r="O14" s="15" t="n">
        <v>5.4</v>
      </c>
      <c r="P14" s="15"/>
      <c r="Q14" s="16"/>
      <c r="R14" s="7"/>
      <c r="S14" s="17"/>
      <c r="T14" s="17"/>
      <c r="U14" s="10"/>
    </row>
    <row r="15" customFormat="false" ht="15" hidden="false" customHeight="false" outlineLevel="0" collapsed="false">
      <c r="A15" s="2" t="s">
        <v>338</v>
      </c>
      <c r="B15" s="2" t="s">
        <v>340</v>
      </c>
      <c r="C15" s="2" t="s">
        <v>341</v>
      </c>
      <c r="D15" s="2" t="s">
        <v>145</v>
      </c>
      <c r="E15" s="2" t="s">
        <v>342</v>
      </c>
      <c r="G15" s="3" t="s">
        <v>22</v>
      </c>
      <c r="H15" s="3" t="s">
        <v>23</v>
      </c>
      <c r="I15" s="3" t="s">
        <v>15</v>
      </c>
      <c r="J15" s="12" t="n">
        <v>0.0335459424920128</v>
      </c>
      <c r="K15" s="12" t="n">
        <v>1.43655923047047</v>
      </c>
      <c r="L15" s="12" t="n">
        <v>0.0116206866471617</v>
      </c>
      <c r="M15" s="15" t="n">
        <v>0.808924992487498</v>
      </c>
      <c r="N15" s="7" t="n">
        <v>4.02933985330072</v>
      </c>
      <c r="O15" s="15" t="n">
        <v>6.399</v>
      </c>
      <c r="P15" s="15"/>
      <c r="Q15" s="16"/>
      <c r="R15" s="7"/>
      <c r="S15" s="17"/>
      <c r="T15" s="17"/>
      <c r="U15" s="10"/>
    </row>
    <row r="16" customFormat="false" ht="15" hidden="false" customHeight="false" outlineLevel="0" collapsed="false">
      <c r="A16" s="2" t="s">
        <v>343</v>
      </c>
      <c r="B16" s="2" t="s">
        <v>340</v>
      </c>
      <c r="C16" s="2" t="s">
        <v>166</v>
      </c>
      <c r="D16" s="2" t="s">
        <v>145</v>
      </c>
      <c r="E16" s="2" t="s">
        <v>167</v>
      </c>
      <c r="G16" s="3" t="s">
        <v>22</v>
      </c>
      <c r="H16" s="3" t="s">
        <v>23</v>
      </c>
      <c r="I16" s="3" t="s">
        <v>15</v>
      </c>
      <c r="J16" s="12" t="n">
        <v>0.005</v>
      </c>
      <c r="K16" s="12" t="n">
        <v>1.43655923047047</v>
      </c>
      <c r="L16" s="12" t="n">
        <v>0.0116206866471617</v>
      </c>
      <c r="M16" s="15" t="n">
        <v>0.808924992487498</v>
      </c>
      <c r="N16" s="7" t="n">
        <v>4.02933985330072</v>
      </c>
      <c r="O16" s="15" t="n">
        <v>6.399</v>
      </c>
      <c r="P16" s="15"/>
      <c r="Q16" s="16"/>
      <c r="R16" s="7"/>
      <c r="S16" s="17"/>
      <c r="T16" s="17"/>
      <c r="U16" s="10"/>
    </row>
    <row r="17" customFormat="false" ht="15" hidden="false" customHeight="false" outlineLevel="0" collapsed="false">
      <c r="A17" s="2" t="s">
        <v>345</v>
      </c>
      <c r="B17" s="2" t="s">
        <v>340</v>
      </c>
      <c r="C17" s="2" t="s">
        <v>190</v>
      </c>
      <c r="D17" s="2" t="s">
        <v>145</v>
      </c>
      <c r="E17" s="2" t="s">
        <v>191</v>
      </c>
      <c r="G17" s="3" t="s">
        <v>22</v>
      </c>
      <c r="H17" s="3" t="s">
        <v>23</v>
      </c>
      <c r="I17" s="3" t="s">
        <v>15</v>
      </c>
      <c r="J17" s="12" t="n">
        <v>0.005</v>
      </c>
      <c r="K17" s="12" t="n">
        <v>1.43655923047047</v>
      </c>
      <c r="L17" s="12" t="n">
        <v>0.0116206866471617</v>
      </c>
      <c r="M17" s="15" t="n">
        <v>0.808924992487498</v>
      </c>
      <c r="N17" s="7" t="n">
        <v>4.02933985330072</v>
      </c>
      <c r="O17" s="15" t="n">
        <v>6.399</v>
      </c>
      <c r="P17" s="15"/>
      <c r="Q17" s="16"/>
      <c r="R17" s="7"/>
      <c r="S17" s="17"/>
      <c r="T17" s="17"/>
      <c r="U17" s="10"/>
    </row>
    <row r="18" customFormat="false" ht="15" hidden="false" customHeight="false" outlineLevel="0" collapsed="false">
      <c r="A18" s="2" t="s">
        <v>347</v>
      </c>
      <c r="B18" s="2" t="s">
        <v>340</v>
      </c>
      <c r="C18" s="2" t="s">
        <v>190</v>
      </c>
      <c r="D18" s="2" t="s">
        <v>197</v>
      </c>
      <c r="E18" s="2" t="s">
        <v>198</v>
      </c>
      <c r="G18" s="3" t="s">
        <v>22</v>
      </c>
      <c r="H18" s="3" t="s">
        <v>23</v>
      </c>
      <c r="I18" s="3" t="s">
        <v>15</v>
      </c>
      <c r="J18" s="12" t="n">
        <v>0.005</v>
      </c>
      <c r="K18" s="12" t="n">
        <v>1.43655923047047</v>
      </c>
      <c r="L18" s="12" t="n">
        <v>0.0116206866471617</v>
      </c>
      <c r="M18" s="15" t="n">
        <v>0.808924992487498</v>
      </c>
      <c r="N18" s="7" t="n">
        <v>4.02933985330072</v>
      </c>
      <c r="O18" s="15" t="n">
        <v>6.399</v>
      </c>
      <c r="P18" s="15"/>
      <c r="Q18" s="16"/>
      <c r="R18" s="7"/>
      <c r="S18" s="17"/>
      <c r="T18" s="17"/>
      <c r="U18" s="10"/>
    </row>
    <row r="19" customFormat="false" ht="15" hidden="false" customHeight="false" outlineLevel="0" collapsed="false">
      <c r="A19" s="2" t="s">
        <v>349</v>
      </c>
      <c r="B19" s="2" t="s">
        <v>340</v>
      </c>
      <c r="C19" s="2" t="s">
        <v>186</v>
      </c>
      <c r="D19" s="2" t="s">
        <v>145</v>
      </c>
      <c r="E19" s="2" t="s">
        <v>187</v>
      </c>
      <c r="G19" s="3" t="s">
        <v>22</v>
      </c>
      <c r="H19" s="3" t="s">
        <v>23</v>
      </c>
      <c r="I19" s="3" t="s">
        <v>15</v>
      </c>
      <c r="J19" s="12" t="n">
        <v>0.005</v>
      </c>
      <c r="K19" s="12" t="n">
        <v>1.43655923047047</v>
      </c>
      <c r="L19" s="12" t="n">
        <v>0.0116206866471617</v>
      </c>
      <c r="M19" s="15" t="n">
        <v>0.808924992487498</v>
      </c>
      <c r="N19" s="7" t="n">
        <v>4.02933985330072</v>
      </c>
      <c r="O19" s="15" t="n">
        <v>6.399</v>
      </c>
      <c r="P19" s="15"/>
      <c r="Q19" s="16"/>
      <c r="R19" s="7"/>
      <c r="S19" s="17"/>
      <c r="T19" s="17"/>
      <c r="U19" s="10"/>
    </row>
    <row r="20" customFormat="false" ht="15" hidden="false" customHeight="false" outlineLevel="0" collapsed="false">
      <c r="A20" s="2" t="s">
        <v>351</v>
      </c>
      <c r="B20" s="2" t="s">
        <v>340</v>
      </c>
      <c r="C20" s="2" t="s">
        <v>325</v>
      </c>
      <c r="D20" s="2" t="s">
        <v>326</v>
      </c>
      <c r="E20" s="2" t="s">
        <v>327</v>
      </c>
      <c r="G20" s="3" t="s">
        <v>22</v>
      </c>
      <c r="H20" s="3" t="s">
        <v>23</v>
      </c>
      <c r="I20" s="3" t="s">
        <v>15</v>
      </c>
      <c r="J20" s="12" t="n">
        <v>0.005</v>
      </c>
      <c r="K20" s="12" t="n">
        <v>1.43655923047047</v>
      </c>
      <c r="L20" s="12" t="n">
        <v>0.0116206866471617</v>
      </c>
      <c r="M20" s="15" t="n">
        <v>0.808924992487498</v>
      </c>
      <c r="N20" s="7" t="n">
        <v>4.02933985330072</v>
      </c>
      <c r="O20" s="15" t="n">
        <v>6.399</v>
      </c>
      <c r="P20" s="15"/>
      <c r="Q20" s="16"/>
      <c r="R20" s="7"/>
      <c r="S20" s="17"/>
      <c r="T20" s="17"/>
      <c r="U20" s="10"/>
    </row>
    <row r="21" customFormat="false" ht="15" hidden="false" customHeight="false" outlineLevel="0" collapsed="false">
      <c r="A21" s="2" t="s">
        <v>365</v>
      </c>
      <c r="B21" s="2" t="s">
        <v>367</v>
      </c>
      <c r="C21" s="2" t="s">
        <v>166</v>
      </c>
      <c r="D21" s="2" t="s">
        <v>145</v>
      </c>
      <c r="E21" s="2" t="s">
        <v>167</v>
      </c>
      <c r="G21" s="3" t="s">
        <v>33</v>
      </c>
      <c r="H21" s="3" t="s">
        <v>23</v>
      </c>
      <c r="I21" s="3" t="s">
        <v>15</v>
      </c>
      <c r="J21" s="12" t="n">
        <v>0.005</v>
      </c>
      <c r="K21" s="12" t="n">
        <v>2.07639943130875</v>
      </c>
      <c r="L21" s="12" t="n">
        <v>0.0296036142823063</v>
      </c>
      <c r="M21" s="15" t="n">
        <v>1.42571866645365</v>
      </c>
      <c r="N21" s="7" t="n">
        <v>4.09926655279823</v>
      </c>
      <c r="O21" s="15"/>
      <c r="P21" s="15"/>
      <c r="Q21" s="16"/>
      <c r="R21" s="7"/>
      <c r="S21" s="17"/>
      <c r="T21" s="17"/>
      <c r="U21" s="10"/>
    </row>
    <row r="22" customFormat="false" ht="15" hidden="false" customHeight="false" outlineLevel="0" collapsed="false">
      <c r="A22" s="2" t="s">
        <v>368</v>
      </c>
      <c r="B22" s="2" t="s">
        <v>367</v>
      </c>
      <c r="C22" s="2" t="s">
        <v>144</v>
      </c>
      <c r="D22" s="2" t="s">
        <v>145</v>
      </c>
      <c r="E22" s="2" t="s">
        <v>146</v>
      </c>
      <c r="G22" s="3" t="s">
        <v>33</v>
      </c>
      <c r="H22" s="3" t="s">
        <v>23</v>
      </c>
      <c r="I22" s="3" t="s">
        <v>15</v>
      </c>
      <c r="J22" s="12" t="n">
        <v>0.0310149920127795</v>
      </c>
      <c r="K22" s="12" t="n">
        <v>2.07639943130875</v>
      </c>
      <c r="L22" s="12" t="n">
        <v>0.0296036142823063</v>
      </c>
      <c r="M22" s="15" t="n">
        <v>1.42571866645365</v>
      </c>
      <c r="N22" s="7" t="n">
        <v>4.09926655279823</v>
      </c>
      <c r="O22" s="15"/>
      <c r="P22" s="15"/>
      <c r="Q22" s="16"/>
      <c r="R22" s="7"/>
      <c r="S22" s="17"/>
      <c r="T22" s="17"/>
      <c r="U22" s="10"/>
    </row>
    <row r="23" customFormat="false" ht="15" hidden="false" customHeight="false" outlineLevel="0" collapsed="false">
      <c r="A23" s="2" t="s">
        <v>370</v>
      </c>
      <c r="B23" s="2" t="s">
        <v>367</v>
      </c>
      <c r="C23" s="2" t="s">
        <v>341</v>
      </c>
      <c r="D23" s="2" t="s">
        <v>145</v>
      </c>
      <c r="E23" s="2" t="s">
        <v>342</v>
      </c>
      <c r="G23" s="3" t="s">
        <v>33</v>
      </c>
      <c r="H23" s="3" t="s">
        <v>23</v>
      </c>
      <c r="I23" s="3" t="s">
        <v>15</v>
      </c>
      <c r="J23" s="12" t="n">
        <v>0.005</v>
      </c>
      <c r="K23" s="12" t="n">
        <v>2.07639943130875</v>
      </c>
      <c r="L23" s="12" t="n">
        <v>0.0296036142823063</v>
      </c>
      <c r="M23" s="15" t="n">
        <v>1.42571866645365</v>
      </c>
      <c r="N23" s="7" t="n">
        <v>4.09926655279823</v>
      </c>
      <c r="O23" s="15"/>
      <c r="P23" s="15"/>
      <c r="Q23" s="16"/>
      <c r="R23" s="7"/>
      <c r="S23" s="17"/>
      <c r="T23" s="17"/>
      <c r="U23" s="10"/>
    </row>
    <row r="24" customFormat="false" ht="15" hidden="false" customHeight="false" outlineLevel="0" collapsed="false">
      <c r="A24" s="2" t="s">
        <v>372</v>
      </c>
      <c r="B24" s="2" t="s">
        <v>367</v>
      </c>
      <c r="C24" s="2" t="s">
        <v>186</v>
      </c>
      <c r="D24" s="2" t="s">
        <v>145</v>
      </c>
      <c r="E24" s="2" t="s">
        <v>187</v>
      </c>
      <c r="G24" s="3" t="s">
        <v>33</v>
      </c>
      <c r="H24" s="3" t="s">
        <v>23</v>
      </c>
      <c r="I24" s="3" t="s">
        <v>15</v>
      </c>
      <c r="J24" s="12" t="n">
        <v>0.005</v>
      </c>
      <c r="K24" s="12" t="n">
        <v>2.07639943130875</v>
      </c>
      <c r="L24" s="12" t="n">
        <v>0.0296036142823063</v>
      </c>
      <c r="M24" s="15" t="n">
        <v>1.42571866645365</v>
      </c>
      <c r="N24" s="7" t="n">
        <v>4.09926655279823</v>
      </c>
      <c r="O24" s="15"/>
      <c r="P24" s="15"/>
      <c r="Q24" s="16"/>
      <c r="R24" s="7"/>
      <c r="S24" s="17"/>
      <c r="T24" s="17"/>
      <c r="U24" s="10"/>
    </row>
    <row r="25" customFormat="false" ht="15" hidden="false" customHeight="false" outlineLevel="0" collapsed="false">
      <c r="A25" s="2" t="s">
        <v>374</v>
      </c>
      <c r="B25" s="2" t="s">
        <v>367</v>
      </c>
      <c r="C25" s="2" t="s">
        <v>170</v>
      </c>
      <c r="D25" s="2" t="s">
        <v>145</v>
      </c>
      <c r="E25" s="2" t="s">
        <v>171</v>
      </c>
      <c r="G25" s="3" t="s">
        <v>33</v>
      </c>
      <c r="H25" s="3" t="s">
        <v>23</v>
      </c>
      <c r="I25" s="3" t="s">
        <v>15</v>
      </c>
      <c r="J25" s="12" t="n">
        <v>0.00582230031948882</v>
      </c>
      <c r="K25" s="12" t="n">
        <v>2.07639943130875</v>
      </c>
      <c r="L25" s="12" t="n">
        <v>0.0296036142823063</v>
      </c>
      <c r="M25" s="15" t="n">
        <v>1.42571866645365</v>
      </c>
      <c r="N25" s="7" t="n">
        <v>4.09926655279823</v>
      </c>
      <c r="O25" s="15"/>
      <c r="P25" s="15"/>
      <c r="Q25" s="16"/>
      <c r="R25" s="7"/>
      <c r="S25" s="17"/>
      <c r="T25" s="17"/>
      <c r="U25" s="10"/>
    </row>
    <row r="26" customFormat="false" ht="15" hidden="false" customHeight="false" outlineLevel="0" collapsed="false">
      <c r="A26" s="2" t="s">
        <v>376</v>
      </c>
      <c r="B26" s="2" t="s">
        <v>367</v>
      </c>
      <c r="C26" s="2" t="s">
        <v>356</v>
      </c>
      <c r="D26" s="2" t="s">
        <v>145</v>
      </c>
      <c r="E26" s="2" t="s">
        <v>357</v>
      </c>
      <c r="G26" s="3" t="s">
        <v>33</v>
      </c>
      <c r="H26" s="3" t="s">
        <v>23</v>
      </c>
      <c r="I26" s="3" t="s">
        <v>15</v>
      </c>
      <c r="J26" s="12" t="n">
        <v>0.005</v>
      </c>
      <c r="K26" s="12" t="n">
        <v>2.07639943130875</v>
      </c>
      <c r="L26" s="12" t="n">
        <v>0.0296036142823063</v>
      </c>
      <c r="M26" s="15" t="n">
        <v>1.42571866645365</v>
      </c>
      <c r="N26" s="7" t="n">
        <v>4.09926655279823</v>
      </c>
      <c r="O26" s="15"/>
      <c r="P26" s="15"/>
      <c r="Q26" s="16"/>
      <c r="R26" s="7"/>
      <c r="S26" s="17"/>
      <c r="T26" s="17"/>
      <c r="U26" s="10"/>
    </row>
    <row r="27" customFormat="false" ht="15" hidden="false" customHeight="false" outlineLevel="0" collapsed="false">
      <c r="A27" s="2" t="s">
        <v>378</v>
      </c>
      <c r="B27" s="2" t="s">
        <v>367</v>
      </c>
      <c r="C27" s="2" t="s">
        <v>356</v>
      </c>
      <c r="D27" s="2" t="s">
        <v>223</v>
      </c>
      <c r="E27" s="2" t="s">
        <v>364</v>
      </c>
      <c r="G27" s="3" t="s">
        <v>33</v>
      </c>
      <c r="H27" s="3" t="s">
        <v>23</v>
      </c>
      <c r="I27" s="3" t="s">
        <v>15</v>
      </c>
      <c r="J27" s="12" t="n">
        <v>0.005</v>
      </c>
      <c r="K27" s="12" t="n">
        <v>2.07639943130875</v>
      </c>
      <c r="L27" s="12" t="n">
        <v>0.0296036142823063</v>
      </c>
      <c r="M27" s="15" t="n">
        <v>1.42571866645365</v>
      </c>
      <c r="N27" s="7" t="n">
        <v>4.09926655279823</v>
      </c>
      <c r="O27" s="15"/>
      <c r="P27" s="15"/>
      <c r="Q27" s="16"/>
      <c r="R27" s="7"/>
      <c r="S27" s="17"/>
      <c r="T27" s="17"/>
      <c r="U27" s="10"/>
    </row>
    <row r="28" customFormat="false" ht="15" hidden="false" customHeight="false" outlineLevel="0" collapsed="false">
      <c r="A28" s="2" t="s">
        <v>383</v>
      </c>
      <c r="B28" s="2" t="s">
        <v>1743</v>
      </c>
      <c r="C28" s="2" t="s">
        <v>341</v>
      </c>
      <c r="D28" s="2" t="s">
        <v>145</v>
      </c>
      <c r="E28" s="2" t="s">
        <v>342</v>
      </c>
      <c r="G28" s="3" t="s">
        <v>34</v>
      </c>
      <c r="H28" s="3" t="s">
        <v>35</v>
      </c>
      <c r="I28" s="3" t="s">
        <v>6</v>
      </c>
      <c r="J28" s="12" t="n">
        <v>0.121751813099042</v>
      </c>
      <c r="K28" s="12" t="n">
        <v>3.11707067323358</v>
      </c>
      <c r="L28" s="12" t="n">
        <v>0.0664356792786219</v>
      </c>
      <c r="M28" s="15" t="n">
        <v>2.13134979097869</v>
      </c>
      <c r="N28" s="7" t="n">
        <v>4.46253432718718</v>
      </c>
      <c r="O28" s="15" t="n">
        <v>7.5</v>
      </c>
      <c r="P28" s="15"/>
      <c r="Q28" s="16"/>
      <c r="R28" s="7"/>
      <c r="S28" s="17"/>
      <c r="T28" s="17"/>
      <c r="U28" s="10"/>
    </row>
    <row r="29" customFormat="false" ht="15" hidden="false" customHeight="false" outlineLevel="0" collapsed="false">
      <c r="A29" s="2" t="s">
        <v>386</v>
      </c>
      <c r="B29" s="2" t="s">
        <v>1743</v>
      </c>
      <c r="C29" s="2" t="s">
        <v>170</v>
      </c>
      <c r="D29" s="2" t="s">
        <v>145</v>
      </c>
      <c r="E29" s="2" t="s">
        <v>171</v>
      </c>
      <c r="G29" s="3" t="s">
        <v>34</v>
      </c>
      <c r="H29" s="3" t="s">
        <v>35</v>
      </c>
      <c r="I29" s="3" t="s">
        <v>6</v>
      </c>
      <c r="J29" s="12" t="n">
        <v>0.11326339456869</v>
      </c>
      <c r="K29" s="12" t="n">
        <v>3.11707067323358</v>
      </c>
      <c r="L29" s="12" t="n">
        <v>0.0664356792786219</v>
      </c>
      <c r="M29" s="15" t="n">
        <v>2.13134979097869</v>
      </c>
      <c r="N29" s="7" t="n">
        <v>4.46253432718718</v>
      </c>
      <c r="O29" s="15" t="n">
        <v>7.5</v>
      </c>
      <c r="P29" s="15"/>
      <c r="Q29" s="16"/>
      <c r="R29" s="7"/>
      <c r="S29" s="17"/>
      <c r="T29" s="17"/>
      <c r="U29" s="10"/>
    </row>
    <row r="30" customFormat="false" ht="15" hidden="false" customHeight="false" outlineLevel="0" collapsed="false">
      <c r="A30" s="2" t="s">
        <v>388</v>
      </c>
      <c r="B30" s="2" t="s">
        <v>1743</v>
      </c>
      <c r="C30" s="2" t="s">
        <v>356</v>
      </c>
      <c r="D30" s="2" t="s">
        <v>145</v>
      </c>
      <c r="E30" s="2" t="s">
        <v>357</v>
      </c>
      <c r="G30" s="3" t="s">
        <v>34</v>
      </c>
      <c r="H30" s="3" t="s">
        <v>35</v>
      </c>
      <c r="I30" s="3" t="s">
        <v>6</v>
      </c>
      <c r="J30" s="12" t="n">
        <v>0.00463619808306709</v>
      </c>
      <c r="K30" s="12" t="n">
        <v>3.11707067323358</v>
      </c>
      <c r="L30" s="12" t="n">
        <v>0.0664356792786219</v>
      </c>
      <c r="M30" s="15" t="n">
        <v>2.13134979097869</v>
      </c>
      <c r="N30" s="7" t="n">
        <v>4.46253432718718</v>
      </c>
      <c r="O30" s="15" t="n">
        <v>7.5</v>
      </c>
      <c r="P30" s="15"/>
      <c r="Q30" s="16"/>
      <c r="R30" s="7"/>
      <c r="S30" s="17"/>
      <c r="T30" s="17"/>
      <c r="U30" s="10"/>
    </row>
    <row r="31" customFormat="false" ht="15" hidden="false" customHeight="false" outlineLevel="0" collapsed="false">
      <c r="A31" s="2" t="s">
        <v>390</v>
      </c>
      <c r="B31" s="2" t="s">
        <v>1743</v>
      </c>
      <c r="C31" s="2" t="s">
        <v>392</v>
      </c>
      <c r="D31" s="2" t="s">
        <v>145</v>
      </c>
      <c r="E31" s="2" t="s">
        <v>393</v>
      </c>
      <c r="G31" s="3" t="s">
        <v>34</v>
      </c>
      <c r="H31" s="3" t="s">
        <v>35</v>
      </c>
      <c r="I31" s="3" t="s">
        <v>6</v>
      </c>
      <c r="J31" s="12" t="n">
        <v>0.122773178913738</v>
      </c>
      <c r="K31" s="12" t="n">
        <v>3.11707067323358</v>
      </c>
      <c r="L31" s="12" t="n">
        <v>0.0664356792786219</v>
      </c>
      <c r="M31" s="15" t="n">
        <v>2.13134979097869</v>
      </c>
      <c r="N31" s="7" t="n">
        <v>4.46253432718718</v>
      </c>
      <c r="O31" s="15" t="n">
        <v>7.5</v>
      </c>
      <c r="P31" s="15"/>
      <c r="Q31" s="16"/>
      <c r="R31" s="7"/>
      <c r="S31" s="17"/>
      <c r="T31" s="17"/>
      <c r="U31" s="10"/>
    </row>
    <row r="32" customFormat="false" ht="15" hidden="false" customHeight="false" outlineLevel="0" collapsed="false">
      <c r="A32" s="2" t="s">
        <v>394</v>
      </c>
      <c r="B32" s="2" t="s">
        <v>1743</v>
      </c>
      <c r="C32" s="2" t="s">
        <v>396</v>
      </c>
      <c r="D32" s="2" t="s">
        <v>145</v>
      </c>
      <c r="E32" s="2" t="s">
        <v>397</v>
      </c>
      <c r="G32" s="3" t="s">
        <v>34</v>
      </c>
      <c r="H32" s="3" t="s">
        <v>35</v>
      </c>
      <c r="I32" s="3" t="s">
        <v>6</v>
      </c>
      <c r="J32" s="12" t="n">
        <v>0.215705487220447</v>
      </c>
      <c r="K32" s="12" t="n">
        <v>3.11707067323358</v>
      </c>
      <c r="L32" s="12" t="n">
        <v>0.0664356792786219</v>
      </c>
      <c r="M32" s="15" t="n">
        <v>2.13134979097869</v>
      </c>
      <c r="N32" s="7" t="n">
        <v>4.46253432718718</v>
      </c>
      <c r="O32" s="15" t="n">
        <v>7.5</v>
      </c>
      <c r="P32" s="15"/>
      <c r="Q32" s="16"/>
      <c r="R32" s="7"/>
      <c r="S32" s="17"/>
      <c r="T32" s="17"/>
      <c r="U32" s="10"/>
    </row>
    <row r="33" customFormat="false" ht="15" hidden="false" customHeight="false" outlineLevel="0" collapsed="false">
      <c r="A33" s="2" t="s">
        <v>398</v>
      </c>
      <c r="B33" s="2" t="s">
        <v>1743</v>
      </c>
      <c r="C33" s="2" t="s">
        <v>190</v>
      </c>
      <c r="D33" s="2" t="s">
        <v>197</v>
      </c>
      <c r="E33" s="2" t="s">
        <v>198</v>
      </c>
      <c r="G33" s="3" t="s">
        <v>36</v>
      </c>
      <c r="H33" s="3" t="s">
        <v>35</v>
      </c>
      <c r="I33" s="3" t="s">
        <v>6</v>
      </c>
      <c r="J33" s="12" t="n">
        <v>0.005</v>
      </c>
      <c r="K33" s="12" t="n">
        <v>1.61703275626755</v>
      </c>
      <c r="L33" s="12" t="n">
        <v>0.0613921361433546</v>
      </c>
      <c r="M33" s="15" t="n">
        <v>3.79659199267308</v>
      </c>
      <c r="N33" s="7" t="n">
        <v>2.7349228611501</v>
      </c>
      <c r="O33" s="15" t="n">
        <v>7.5</v>
      </c>
      <c r="P33" s="15"/>
      <c r="Q33" s="16"/>
      <c r="R33" s="7"/>
      <c r="S33" s="17"/>
      <c r="T33" s="17"/>
      <c r="U33" s="10"/>
    </row>
    <row r="34" customFormat="false" ht="15" hidden="false" customHeight="false" outlineLevel="0" collapsed="false">
      <c r="A34" s="2" t="s">
        <v>401</v>
      </c>
      <c r="B34" s="2" t="s">
        <v>1743</v>
      </c>
      <c r="C34" s="2" t="s">
        <v>260</v>
      </c>
      <c r="D34" s="2" t="s">
        <v>145</v>
      </c>
      <c r="E34" s="2" t="s">
        <v>261</v>
      </c>
      <c r="G34" s="3" t="s">
        <v>36</v>
      </c>
      <c r="H34" s="3" t="s">
        <v>35</v>
      </c>
      <c r="I34" s="3" t="s">
        <v>6</v>
      </c>
      <c r="J34" s="12" t="n">
        <v>0.076110838658147</v>
      </c>
      <c r="K34" s="12" t="n">
        <v>1.61703275626755</v>
      </c>
      <c r="L34" s="12" t="n">
        <v>0.0613921361433546</v>
      </c>
      <c r="M34" s="15" t="n">
        <v>3.79659199267308</v>
      </c>
      <c r="N34" s="7" t="n">
        <v>2.7349228611501</v>
      </c>
      <c r="O34" s="15" t="n">
        <v>7.5</v>
      </c>
      <c r="P34" s="15"/>
      <c r="Q34" s="16"/>
      <c r="R34" s="7"/>
      <c r="S34" s="17"/>
      <c r="T34" s="17"/>
      <c r="U34" s="10"/>
    </row>
    <row r="35" customFormat="false" ht="15" hidden="false" customHeight="false" outlineLevel="0" collapsed="false">
      <c r="A35" s="2" t="s">
        <v>403</v>
      </c>
      <c r="B35" s="2" t="s">
        <v>1743</v>
      </c>
      <c r="C35" s="2" t="s">
        <v>190</v>
      </c>
      <c r="D35" s="2" t="s">
        <v>145</v>
      </c>
      <c r="E35" s="2" t="s">
        <v>191</v>
      </c>
      <c r="G35" s="3" t="s">
        <v>36</v>
      </c>
      <c r="H35" s="3" t="s">
        <v>35</v>
      </c>
      <c r="I35" s="3" t="s">
        <v>6</v>
      </c>
      <c r="J35" s="12" t="n">
        <v>0.0522030910543131</v>
      </c>
      <c r="K35" s="12" t="n">
        <v>1.61703275626755</v>
      </c>
      <c r="L35" s="12" t="n">
        <v>0.0613921361433546</v>
      </c>
      <c r="M35" s="15" t="n">
        <v>3.79659199267308</v>
      </c>
      <c r="N35" s="7" t="n">
        <v>2.7349228611501</v>
      </c>
      <c r="O35" s="15" t="n">
        <v>7.5</v>
      </c>
      <c r="P35" s="15"/>
      <c r="Q35" s="16"/>
      <c r="R35" s="7"/>
      <c r="S35" s="17"/>
      <c r="T35" s="17"/>
      <c r="U35" s="10"/>
    </row>
    <row r="36" customFormat="false" ht="15" hidden="false" customHeight="false" outlineLevel="0" collapsed="false">
      <c r="A36" s="2" t="s">
        <v>405</v>
      </c>
      <c r="B36" s="2" t="s">
        <v>1743</v>
      </c>
      <c r="C36" s="2" t="s">
        <v>186</v>
      </c>
      <c r="D36" s="2" t="s">
        <v>145</v>
      </c>
      <c r="E36" s="2" t="s">
        <v>187</v>
      </c>
      <c r="G36" s="3" t="s">
        <v>36</v>
      </c>
      <c r="H36" s="3" t="s">
        <v>35</v>
      </c>
      <c r="I36" s="3" t="s">
        <v>6</v>
      </c>
      <c r="J36" s="12" t="n">
        <v>0.005</v>
      </c>
      <c r="K36" s="12" t="n">
        <v>1.61703275626755</v>
      </c>
      <c r="L36" s="12" t="n">
        <v>0.0613921361433546</v>
      </c>
      <c r="M36" s="15" t="n">
        <v>3.79659199267308</v>
      </c>
      <c r="N36" s="7" t="n">
        <v>2.7349228611501</v>
      </c>
      <c r="O36" s="15" t="n">
        <v>7.5</v>
      </c>
      <c r="P36" s="15"/>
      <c r="Q36" s="16"/>
      <c r="R36" s="7"/>
      <c r="S36" s="17"/>
      <c r="T36" s="17"/>
      <c r="U36" s="10"/>
    </row>
    <row r="37" customFormat="false" ht="15" hidden="false" customHeight="false" outlineLevel="0" collapsed="false">
      <c r="A37" s="2" t="s">
        <v>448</v>
      </c>
      <c r="B37" s="2" t="s">
        <v>1744</v>
      </c>
      <c r="C37" s="2" t="s">
        <v>451</v>
      </c>
      <c r="D37" s="2" t="s">
        <v>153</v>
      </c>
      <c r="E37" s="2" t="s">
        <v>452</v>
      </c>
      <c r="G37" s="3" t="s">
        <v>37</v>
      </c>
      <c r="H37" s="3" t="s">
        <v>38</v>
      </c>
      <c r="I37" s="3" t="s">
        <v>15</v>
      </c>
      <c r="J37" s="12" t="n">
        <v>0.005</v>
      </c>
      <c r="K37" s="12" t="n">
        <v>7.69813618060602</v>
      </c>
      <c r="L37" s="12" t="n">
        <v>0.0607068158650386</v>
      </c>
      <c r="M37" s="15" t="n">
        <v>0.788591088034761</v>
      </c>
      <c r="N37" s="7" t="n">
        <v>7.09284627092817</v>
      </c>
      <c r="O37" s="15" t="n">
        <v>7.155</v>
      </c>
      <c r="P37" s="15"/>
      <c r="Q37" s="16"/>
      <c r="R37" s="7"/>
      <c r="S37" s="17"/>
      <c r="T37" s="17"/>
      <c r="U37" s="10"/>
    </row>
    <row r="38" customFormat="false" ht="15" hidden="false" customHeight="false" outlineLevel="0" collapsed="false">
      <c r="A38" s="2" t="s">
        <v>453</v>
      </c>
      <c r="B38" s="2" t="s">
        <v>1744</v>
      </c>
      <c r="C38" s="2" t="s">
        <v>179</v>
      </c>
      <c r="D38" s="2" t="s">
        <v>180</v>
      </c>
      <c r="E38" s="2" t="s">
        <v>181</v>
      </c>
      <c r="G38" s="3" t="s">
        <v>39</v>
      </c>
      <c r="H38" s="3" t="s">
        <v>38</v>
      </c>
      <c r="I38" s="3" t="s">
        <v>15</v>
      </c>
      <c r="J38" s="12" t="n">
        <v>0.0243747360406092</v>
      </c>
      <c r="K38" s="12" t="n">
        <v>10.2478903597153</v>
      </c>
      <c r="L38" s="12" t="n">
        <v>0.0694118447931411</v>
      </c>
      <c r="M38" s="15" t="n">
        <v>0.677328136393815</v>
      </c>
      <c r="N38" s="7" t="n">
        <v>8.86317907444676</v>
      </c>
      <c r="O38" s="15" t="n">
        <v>6.077</v>
      </c>
      <c r="P38" s="15"/>
      <c r="Q38" s="16"/>
      <c r="R38" s="7"/>
      <c r="S38" s="17"/>
      <c r="T38" s="17"/>
      <c r="U38" s="10"/>
    </row>
    <row r="39" customFormat="false" ht="15" hidden="false" customHeight="false" outlineLevel="0" collapsed="false">
      <c r="A39" s="2" t="s">
        <v>455</v>
      </c>
      <c r="B39" s="2" t="s">
        <v>1744</v>
      </c>
      <c r="C39" s="2" t="s">
        <v>166</v>
      </c>
      <c r="D39" s="2" t="s">
        <v>145</v>
      </c>
      <c r="E39" s="2" t="s">
        <v>167</v>
      </c>
      <c r="G39" s="3" t="s">
        <v>37</v>
      </c>
      <c r="H39" s="3" t="s">
        <v>38</v>
      </c>
      <c r="I39" s="3" t="s">
        <v>15</v>
      </c>
      <c r="J39" s="12" t="n">
        <v>0.005</v>
      </c>
      <c r="K39" s="12" t="n">
        <v>7.69813618060602</v>
      </c>
      <c r="L39" s="12" t="n">
        <v>0.0607068158650386</v>
      </c>
      <c r="M39" s="15" t="n">
        <v>0.788591088034761</v>
      </c>
      <c r="N39" s="7" t="n">
        <v>7.09284627092817</v>
      </c>
      <c r="O39" s="15" t="n">
        <v>7.155</v>
      </c>
      <c r="P39" s="15"/>
      <c r="Q39" s="16"/>
      <c r="R39" s="7"/>
      <c r="S39" s="17"/>
      <c r="T39" s="17"/>
      <c r="U39" s="10"/>
    </row>
    <row r="40" customFormat="false" ht="15" hidden="false" customHeight="false" outlineLevel="0" collapsed="false">
      <c r="A40" s="2" t="s">
        <v>457</v>
      </c>
      <c r="B40" s="2" t="s">
        <v>1744</v>
      </c>
      <c r="C40" s="2" t="s">
        <v>356</v>
      </c>
      <c r="D40" s="2" t="s">
        <v>145</v>
      </c>
      <c r="E40" s="2" t="s">
        <v>357</v>
      </c>
      <c r="G40" s="3" t="s">
        <v>37</v>
      </c>
      <c r="H40" s="3" t="s">
        <v>38</v>
      </c>
      <c r="I40" s="3" t="s">
        <v>15</v>
      </c>
      <c r="J40" s="12" t="n">
        <v>0.005</v>
      </c>
      <c r="K40" s="12" t="n">
        <v>7.69813618060602</v>
      </c>
      <c r="L40" s="12" t="n">
        <v>0.0607068158650386</v>
      </c>
      <c r="M40" s="15" t="n">
        <v>0.788591088034761</v>
      </c>
      <c r="N40" s="7" t="n">
        <v>7.09284627092817</v>
      </c>
      <c r="O40" s="15" t="n">
        <v>7.155</v>
      </c>
      <c r="P40" s="15"/>
      <c r="Q40" s="16"/>
      <c r="R40" s="7"/>
      <c r="S40" s="17"/>
      <c r="T40" s="17"/>
      <c r="U40" s="10"/>
    </row>
    <row r="41" customFormat="false" ht="15" hidden="false" customHeight="false" outlineLevel="0" collapsed="false">
      <c r="A41" s="2" t="s">
        <v>459</v>
      </c>
      <c r="B41" s="2" t="s">
        <v>1744</v>
      </c>
      <c r="C41" s="2" t="s">
        <v>356</v>
      </c>
      <c r="D41" s="2" t="s">
        <v>223</v>
      </c>
      <c r="E41" s="2" t="s">
        <v>364</v>
      </c>
      <c r="G41" s="3" t="s">
        <v>37</v>
      </c>
      <c r="H41" s="3" t="s">
        <v>38</v>
      </c>
      <c r="I41" s="3" t="s">
        <v>15</v>
      </c>
      <c r="J41" s="12" t="n">
        <v>0.0267486802030457</v>
      </c>
      <c r="K41" s="12" t="n">
        <v>7.69813618060602</v>
      </c>
      <c r="L41" s="12" t="n">
        <v>0.0607068158650386</v>
      </c>
      <c r="M41" s="15" t="n">
        <v>0.788591088034761</v>
      </c>
      <c r="N41" s="7" t="n">
        <v>7.09284627092817</v>
      </c>
      <c r="O41" s="15" t="n">
        <v>7.155</v>
      </c>
      <c r="P41" s="15"/>
      <c r="Q41" s="16"/>
      <c r="R41" s="7"/>
      <c r="S41" s="17"/>
      <c r="T41" s="17"/>
      <c r="U41" s="10"/>
    </row>
    <row r="42" customFormat="false" ht="15" hidden="false" customHeight="false" outlineLevel="0" collapsed="false">
      <c r="A42" s="2" t="s">
        <v>461</v>
      </c>
      <c r="B42" s="2" t="s">
        <v>1744</v>
      </c>
      <c r="C42" s="2" t="s">
        <v>190</v>
      </c>
      <c r="D42" s="2" t="s">
        <v>145</v>
      </c>
      <c r="E42" s="2" t="s">
        <v>191</v>
      </c>
      <c r="G42" s="3" t="s">
        <v>37</v>
      </c>
      <c r="H42" s="3" t="s">
        <v>38</v>
      </c>
      <c r="I42" s="3" t="s">
        <v>15</v>
      </c>
      <c r="J42" s="12" t="n">
        <v>0.183951035532995</v>
      </c>
      <c r="K42" s="12" t="n">
        <v>7.69813618060602</v>
      </c>
      <c r="L42" s="12" t="n">
        <v>0.0607068158650386</v>
      </c>
      <c r="M42" s="15" t="n">
        <v>0.788591088034761</v>
      </c>
      <c r="N42" s="7" t="n">
        <v>7.09284627092817</v>
      </c>
      <c r="O42" s="15" t="n">
        <v>7.155</v>
      </c>
      <c r="P42" s="15"/>
      <c r="Q42" s="16"/>
      <c r="R42" s="7"/>
      <c r="S42" s="17"/>
      <c r="T42" s="17"/>
      <c r="U42" s="10"/>
    </row>
    <row r="43" customFormat="false" ht="15" hidden="false" customHeight="false" outlineLevel="0" collapsed="false">
      <c r="A43" s="2" t="s">
        <v>463</v>
      </c>
      <c r="B43" s="2" t="s">
        <v>1744</v>
      </c>
      <c r="C43" s="2" t="s">
        <v>465</v>
      </c>
      <c r="D43" s="2" t="s">
        <v>145</v>
      </c>
      <c r="E43" s="2" t="s">
        <v>466</v>
      </c>
      <c r="G43" s="3" t="s">
        <v>37</v>
      </c>
      <c r="H43" s="3" t="s">
        <v>38</v>
      </c>
      <c r="I43" s="3" t="s">
        <v>15</v>
      </c>
      <c r="J43" s="12" t="n">
        <v>0.173254624365482</v>
      </c>
      <c r="K43" s="12" t="n">
        <v>7.69813618060602</v>
      </c>
      <c r="L43" s="12" t="n">
        <v>0.0607068158650386</v>
      </c>
      <c r="M43" s="15" t="n">
        <v>0.788591088034761</v>
      </c>
      <c r="N43" s="7" t="n">
        <v>7.09284627092817</v>
      </c>
      <c r="O43" s="15" t="n">
        <v>7.155</v>
      </c>
      <c r="P43" s="15"/>
      <c r="Q43" s="16"/>
      <c r="R43" s="7"/>
      <c r="S43" s="17"/>
      <c r="T43" s="17"/>
      <c r="U43" s="10"/>
    </row>
    <row r="44" customFormat="false" ht="15" hidden="false" customHeight="false" outlineLevel="0" collapsed="false">
      <c r="A44" s="2" t="s">
        <v>467</v>
      </c>
      <c r="B44" s="2" t="s">
        <v>1744</v>
      </c>
      <c r="C44" s="2" t="s">
        <v>469</v>
      </c>
      <c r="D44" s="2" t="s">
        <v>145</v>
      </c>
      <c r="E44" s="2" t="s">
        <v>470</v>
      </c>
      <c r="G44" s="3" t="s">
        <v>37</v>
      </c>
      <c r="H44" s="3" t="s">
        <v>38</v>
      </c>
      <c r="I44" s="3" t="s">
        <v>15</v>
      </c>
      <c r="J44" s="12" t="n">
        <v>0.0479558020304569</v>
      </c>
      <c r="K44" s="12" t="n">
        <v>7.69813618060602</v>
      </c>
      <c r="L44" s="12" t="n">
        <v>0.0607068158650386</v>
      </c>
      <c r="M44" s="15" t="n">
        <v>0.788591088034761</v>
      </c>
      <c r="N44" s="7" t="n">
        <v>7.09284627092817</v>
      </c>
      <c r="O44" s="15" t="n">
        <v>7.155</v>
      </c>
      <c r="P44" s="15"/>
      <c r="Q44" s="16"/>
      <c r="R44" s="7"/>
      <c r="S44" s="17"/>
      <c r="T44" s="17"/>
      <c r="U44" s="10"/>
    </row>
    <row r="45" customFormat="false" ht="15" hidden="false" customHeight="false" outlineLevel="0" collapsed="false">
      <c r="A45" s="2" t="s">
        <v>471</v>
      </c>
      <c r="B45" s="2" t="s">
        <v>1744</v>
      </c>
      <c r="C45" s="2" t="s">
        <v>170</v>
      </c>
      <c r="D45" s="2" t="s">
        <v>145</v>
      </c>
      <c r="E45" s="2" t="s">
        <v>171</v>
      </c>
      <c r="G45" s="3" t="s">
        <v>37</v>
      </c>
      <c r="H45" s="3" t="s">
        <v>38</v>
      </c>
      <c r="I45" s="3" t="s">
        <v>15</v>
      </c>
      <c r="J45" s="12" t="n">
        <v>0.100972568527919</v>
      </c>
      <c r="K45" s="12" t="n">
        <v>7.69813618060602</v>
      </c>
      <c r="L45" s="12" t="n">
        <v>0.0607068158650386</v>
      </c>
      <c r="M45" s="15" t="n">
        <v>0.788591088034761</v>
      </c>
      <c r="N45" s="7" t="n">
        <v>7.09284627092817</v>
      </c>
      <c r="O45" s="15" t="n">
        <v>7.155</v>
      </c>
      <c r="P45" s="15"/>
      <c r="Q45" s="16"/>
      <c r="R45" s="7"/>
      <c r="S45" s="17"/>
      <c r="T45" s="17"/>
      <c r="U45" s="10"/>
    </row>
    <row r="46" customFormat="false" ht="15" hidden="false" customHeight="false" outlineLevel="0" collapsed="false">
      <c r="A46" s="2" t="s">
        <v>480</v>
      </c>
      <c r="B46" s="2" t="s">
        <v>482</v>
      </c>
      <c r="C46" s="2" t="s">
        <v>218</v>
      </c>
      <c r="D46" s="2" t="s">
        <v>153</v>
      </c>
      <c r="E46" s="2" t="s">
        <v>219</v>
      </c>
      <c r="G46" s="3" t="s">
        <v>40</v>
      </c>
      <c r="H46" s="3" t="s">
        <v>25</v>
      </c>
      <c r="I46" s="3" t="s">
        <v>6</v>
      </c>
      <c r="J46" s="12" t="n">
        <v>0.0442647456496149</v>
      </c>
      <c r="K46" s="12" t="n">
        <v>6.9181296</v>
      </c>
      <c r="L46" s="12" t="n">
        <v>0.0264551362558167</v>
      </c>
      <c r="M46" s="15" t="n">
        <v>0.382403016211444</v>
      </c>
      <c r="N46" s="7" t="n">
        <v>6.6007266855067</v>
      </c>
      <c r="O46" s="15" t="n">
        <v>5.77</v>
      </c>
      <c r="P46" s="15"/>
      <c r="Q46" s="16"/>
      <c r="R46" s="7"/>
      <c r="S46" s="17"/>
      <c r="T46" s="17"/>
      <c r="U46" s="10"/>
    </row>
    <row r="47" customFormat="false" ht="15" hidden="false" customHeight="false" outlineLevel="0" collapsed="false">
      <c r="A47" s="2" t="s">
        <v>483</v>
      </c>
      <c r="B47" s="2" t="s">
        <v>482</v>
      </c>
      <c r="C47" s="2" t="s">
        <v>170</v>
      </c>
      <c r="D47" s="2" t="s">
        <v>145</v>
      </c>
      <c r="E47" s="2" t="s">
        <v>171</v>
      </c>
      <c r="G47" s="3" t="s">
        <v>41</v>
      </c>
      <c r="H47" s="3" t="s">
        <v>25</v>
      </c>
      <c r="I47" s="3" t="s">
        <v>6</v>
      </c>
      <c r="J47" s="12" t="n">
        <v>0.204942099337437</v>
      </c>
      <c r="K47" s="12" t="n">
        <v>7.2094736</v>
      </c>
      <c r="L47" s="12" t="n">
        <v>0.0522428646358763</v>
      </c>
      <c r="M47" s="15" t="n">
        <v>0.724641874489648</v>
      </c>
      <c r="N47" s="7" t="n">
        <v>5.81618919438547</v>
      </c>
      <c r="O47" s="15" t="n">
        <v>6.23</v>
      </c>
      <c r="P47" s="15"/>
      <c r="Q47" s="16"/>
      <c r="R47" s="7"/>
      <c r="S47" s="17"/>
      <c r="T47" s="17"/>
      <c r="U47" s="10"/>
    </row>
    <row r="48" customFormat="false" ht="15" hidden="false" customHeight="false" outlineLevel="0" collapsed="false">
      <c r="A48" s="2" t="s">
        <v>485</v>
      </c>
      <c r="B48" s="2" t="s">
        <v>482</v>
      </c>
      <c r="C48" s="2" t="s">
        <v>202</v>
      </c>
      <c r="D48" s="2" t="s">
        <v>145</v>
      </c>
      <c r="E48" s="2" t="s">
        <v>203</v>
      </c>
      <c r="G48" s="3" t="s">
        <v>41</v>
      </c>
      <c r="H48" s="3" t="s">
        <v>25</v>
      </c>
      <c r="I48" s="3" t="s">
        <v>6</v>
      </c>
      <c r="J48" s="12" t="n">
        <v>0.0870850530252581</v>
      </c>
      <c r="K48" s="12" t="n">
        <v>7.2094736</v>
      </c>
      <c r="L48" s="12" t="n">
        <v>0.0522428646358763</v>
      </c>
      <c r="M48" s="15" t="n">
        <v>0.724641874489648</v>
      </c>
      <c r="N48" s="7" t="n">
        <v>5.81618919438547</v>
      </c>
      <c r="O48" s="15" t="n">
        <v>6.23</v>
      </c>
      <c r="P48" s="15"/>
      <c r="Q48" s="16"/>
      <c r="R48" s="7"/>
      <c r="S48" s="17"/>
      <c r="T48" s="17"/>
      <c r="U48" s="10"/>
    </row>
    <row r="49" customFormat="false" ht="15" hidden="false" customHeight="false" outlineLevel="0" collapsed="false">
      <c r="A49" s="2" t="s">
        <v>487</v>
      </c>
      <c r="B49" s="2" t="s">
        <v>482</v>
      </c>
      <c r="C49" s="2" t="s">
        <v>166</v>
      </c>
      <c r="D49" s="2" t="s">
        <v>145</v>
      </c>
      <c r="E49" s="2" t="s">
        <v>167</v>
      </c>
      <c r="G49" s="3" t="s">
        <v>41</v>
      </c>
      <c r="H49" s="3" t="s">
        <v>25</v>
      </c>
      <c r="I49" s="3" t="s">
        <v>6</v>
      </c>
      <c r="J49" s="12" t="n">
        <v>0.18103280671308</v>
      </c>
      <c r="K49" s="12" t="n">
        <v>7.2094736</v>
      </c>
      <c r="L49" s="12" t="n">
        <v>0.0522428646358763</v>
      </c>
      <c r="M49" s="15" t="n">
        <v>0.724641874489648</v>
      </c>
      <c r="N49" s="7" t="n">
        <v>5.81618919438547</v>
      </c>
      <c r="O49" s="15" t="n">
        <v>6.23</v>
      </c>
      <c r="P49" s="15"/>
      <c r="Q49" s="16"/>
      <c r="R49" s="7"/>
      <c r="S49" s="17"/>
      <c r="T49" s="17"/>
      <c r="U49" s="10"/>
    </row>
    <row r="50" customFormat="false" ht="15" hidden="false" customHeight="false" outlineLevel="0" collapsed="false">
      <c r="A50" s="2" t="s">
        <v>489</v>
      </c>
      <c r="B50" s="2" t="s">
        <v>482</v>
      </c>
      <c r="C50" s="2" t="s">
        <v>260</v>
      </c>
      <c r="D50" s="2" t="s">
        <v>145</v>
      </c>
      <c r="E50" s="2" t="s">
        <v>261</v>
      </c>
      <c r="G50" s="3" t="s">
        <v>42</v>
      </c>
      <c r="H50" s="3" t="s">
        <v>25</v>
      </c>
      <c r="I50" s="3" t="s">
        <v>6</v>
      </c>
      <c r="J50" s="12" t="n">
        <v>0.228286160400901</v>
      </c>
      <c r="K50" s="12" t="n">
        <v>9.3268496</v>
      </c>
      <c r="L50" s="12" t="n">
        <v>0.0296273678551964</v>
      </c>
      <c r="M50" s="15" t="n">
        <v>0.317656755773101</v>
      </c>
      <c r="N50" s="7" t="n">
        <v>7.20330643574098</v>
      </c>
      <c r="O50" s="15" t="n">
        <v>5.68</v>
      </c>
      <c r="P50" s="15"/>
      <c r="Q50" s="16"/>
      <c r="R50" s="7"/>
      <c r="S50" s="17"/>
      <c r="T50" s="17"/>
      <c r="U50" s="10"/>
    </row>
    <row r="51" customFormat="false" ht="15" hidden="false" customHeight="false" outlineLevel="0" collapsed="false">
      <c r="A51" s="2" t="s">
        <v>491</v>
      </c>
      <c r="B51" s="2" t="s">
        <v>482</v>
      </c>
      <c r="C51" s="2" t="s">
        <v>179</v>
      </c>
      <c r="D51" s="2" t="s">
        <v>180</v>
      </c>
      <c r="E51" s="2" t="s">
        <v>181</v>
      </c>
      <c r="G51" s="3" t="s">
        <v>42</v>
      </c>
      <c r="H51" s="3" t="s">
        <v>25</v>
      </c>
      <c r="I51" s="3" t="s">
        <v>6</v>
      </c>
      <c r="J51" s="12" t="n">
        <v>0.00931071408872297</v>
      </c>
      <c r="K51" s="12" t="n">
        <v>9.3268496</v>
      </c>
      <c r="L51" s="12" t="n">
        <v>0.0296273678551964</v>
      </c>
      <c r="M51" s="15" t="n">
        <v>0.317656755773101</v>
      </c>
      <c r="N51" s="7" t="n">
        <v>7.20330643574098</v>
      </c>
      <c r="O51" s="15" t="n">
        <v>5.68</v>
      </c>
      <c r="P51" s="15"/>
      <c r="Q51" s="16"/>
      <c r="R51" s="7"/>
      <c r="S51" s="17"/>
      <c r="T51" s="17"/>
      <c r="U51" s="10"/>
    </row>
    <row r="52" customFormat="false" ht="15" hidden="false" customHeight="false" outlineLevel="0" collapsed="false">
      <c r="A52" s="2" t="s">
        <v>493</v>
      </c>
      <c r="B52" s="2" t="s">
        <v>482</v>
      </c>
      <c r="C52" s="2" t="s">
        <v>190</v>
      </c>
      <c r="D52" s="2" t="s">
        <v>145</v>
      </c>
      <c r="E52" s="2" t="s">
        <v>191</v>
      </c>
      <c r="G52" s="3" t="s">
        <v>43</v>
      </c>
      <c r="H52" s="3" t="s">
        <v>25</v>
      </c>
      <c r="I52" s="3" t="s">
        <v>6</v>
      </c>
      <c r="J52" s="12" t="n">
        <v>0.253511267776545</v>
      </c>
      <c r="K52" s="12" t="n">
        <v>1.2518896</v>
      </c>
      <c r="L52" s="12" t="n">
        <v>0.0163445371551973</v>
      </c>
      <c r="M52" s="15" t="n">
        <v>1.30558933912362</v>
      </c>
      <c r="N52" s="7" t="n">
        <v>1.9508813626461</v>
      </c>
      <c r="O52" s="15" t="n">
        <v>5.83</v>
      </c>
      <c r="P52" s="15"/>
      <c r="Q52" s="16"/>
      <c r="R52" s="7"/>
      <c r="S52" s="17"/>
      <c r="T52" s="17"/>
      <c r="U52" s="10"/>
    </row>
    <row r="53" customFormat="false" ht="15" hidden="false" customHeight="false" outlineLevel="0" collapsed="false">
      <c r="A53" s="2" t="s">
        <v>503</v>
      </c>
      <c r="B53" s="2" t="s">
        <v>505</v>
      </c>
      <c r="C53" s="2" t="s">
        <v>218</v>
      </c>
      <c r="D53" s="2" t="s">
        <v>153</v>
      </c>
      <c r="E53" s="2" t="s">
        <v>219</v>
      </c>
      <c r="G53" s="3" t="s">
        <v>44</v>
      </c>
      <c r="H53" s="3" t="s">
        <v>25</v>
      </c>
      <c r="I53" s="3" t="s">
        <v>6</v>
      </c>
      <c r="J53" s="12" t="n">
        <v>0.076251082527831</v>
      </c>
      <c r="K53" s="12" t="n">
        <v>5.2678256</v>
      </c>
      <c r="L53" s="12" t="n">
        <v>0.0343973330187357</v>
      </c>
      <c r="M53" s="15" t="n">
        <v>0.652970231564532</v>
      </c>
      <c r="N53" s="7" t="n">
        <v>8.50642927794284</v>
      </c>
      <c r="O53" s="15" t="n">
        <v>5.8</v>
      </c>
      <c r="P53" s="15"/>
      <c r="Q53" s="16"/>
      <c r="R53" s="7"/>
      <c r="S53" s="17"/>
      <c r="T53" s="17"/>
      <c r="U53" s="10"/>
    </row>
    <row r="54" customFormat="false" ht="15" hidden="false" customHeight="false" outlineLevel="0" collapsed="false">
      <c r="A54" s="2" t="s">
        <v>506</v>
      </c>
      <c r="B54" s="2" t="s">
        <v>505</v>
      </c>
      <c r="C54" s="2" t="s">
        <v>232</v>
      </c>
      <c r="D54" s="2" t="s">
        <v>223</v>
      </c>
      <c r="E54" s="2" t="s">
        <v>233</v>
      </c>
      <c r="G54" s="3" t="s">
        <v>46</v>
      </c>
      <c r="H54" s="3" t="s">
        <v>25</v>
      </c>
      <c r="I54" s="3" t="s">
        <v>6</v>
      </c>
      <c r="J54" s="12" t="n">
        <v>0.00454603621565264</v>
      </c>
      <c r="K54" s="12" t="n">
        <v>5.7733616</v>
      </c>
      <c r="L54" s="12" t="n">
        <v>0.0379477006064214</v>
      </c>
      <c r="M54" s="15" t="n">
        <v>0.657289517538992</v>
      </c>
      <c r="N54" s="7" t="n">
        <v>7.74599931903311</v>
      </c>
      <c r="O54" s="15" t="n">
        <v>5.62</v>
      </c>
      <c r="P54" s="15"/>
      <c r="Q54" s="16"/>
      <c r="R54" s="7"/>
      <c r="S54" s="17"/>
      <c r="T54" s="17"/>
      <c r="U54" s="10"/>
    </row>
    <row r="55" customFormat="false" ht="15" hidden="false" customHeight="false" outlineLevel="0" collapsed="false">
      <c r="A55" s="2" t="s">
        <v>508</v>
      </c>
      <c r="B55" s="2" t="s">
        <v>505</v>
      </c>
      <c r="C55" s="2" t="s">
        <v>179</v>
      </c>
      <c r="D55" s="2" t="s">
        <v>180</v>
      </c>
      <c r="E55" s="2" t="s">
        <v>181</v>
      </c>
      <c r="G55" s="3" t="s">
        <v>45</v>
      </c>
      <c r="H55" s="3" t="s">
        <v>25</v>
      </c>
      <c r="I55" s="3" t="s">
        <v>6</v>
      </c>
      <c r="J55" s="12" t="n">
        <v>0.005</v>
      </c>
      <c r="K55" s="12" t="n">
        <v>7.9901616</v>
      </c>
      <c r="L55" s="12" t="n">
        <v>0.0602214536812057</v>
      </c>
      <c r="M55" s="15" t="n">
        <v>0.753695065206262</v>
      </c>
      <c r="N55" s="7" t="n">
        <v>8.44239631336405</v>
      </c>
      <c r="O55" s="15" t="n">
        <v>5.67</v>
      </c>
      <c r="P55" s="15"/>
      <c r="Q55" s="16"/>
      <c r="R55" s="7"/>
      <c r="S55" s="17"/>
      <c r="T55" s="17"/>
      <c r="U55" s="10"/>
    </row>
    <row r="56" customFormat="false" ht="15" hidden="false" customHeight="false" outlineLevel="0" collapsed="false">
      <c r="A56" s="2" t="s">
        <v>510</v>
      </c>
      <c r="B56" s="2" t="s">
        <v>330</v>
      </c>
      <c r="C56" s="2" t="s">
        <v>190</v>
      </c>
      <c r="D56" s="2" t="s">
        <v>197</v>
      </c>
      <c r="E56" s="2" t="s">
        <v>198</v>
      </c>
      <c r="G56" s="3" t="s">
        <v>48</v>
      </c>
      <c r="H56" s="3" t="s">
        <v>14</v>
      </c>
      <c r="I56" s="3" t="s">
        <v>15</v>
      </c>
      <c r="J56" s="12" t="n">
        <v>0.00808954359129587</v>
      </c>
      <c r="K56" s="12" t="n">
        <v>3.3167536</v>
      </c>
      <c r="L56" s="12" t="n">
        <v>0.0374464082354934</v>
      </c>
      <c r="M56" s="15" t="n">
        <v>1.12900784174903</v>
      </c>
      <c r="N56" s="7" t="n">
        <v>5.8555851292179</v>
      </c>
      <c r="O56" s="15" t="n">
        <v>6.031</v>
      </c>
      <c r="P56" s="15"/>
      <c r="Q56" s="16"/>
      <c r="R56" s="7"/>
      <c r="S56" s="17"/>
      <c r="T56" s="17"/>
      <c r="U56" s="10"/>
    </row>
    <row r="57" customFormat="false" ht="15" hidden="false" customHeight="false" outlineLevel="0" collapsed="false">
      <c r="A57" s="2" t="s">
        <v>512</v>
      </c>
      <c r="B57" s="2" t="s">
        <v>330</v>
      </c>
      <c r="C57" s="2" t="s">
        <v>190</v>
      </c>
      <c r="D57" s="2" t="s">
        <v>145</v>
      </c>
      <c r="E57" s="2" t="s">
        <v>191</v>
      </c>
      <c r="G57" s="3" t="s">
        <v>48</v>
      </c>
      <c r="H57" s="3" t="s">
        <v>14</v>
      </c>
      <c r="I57" s="3" t="s">
        <v>15</v>
      </c>
      <c r="J57" s="12" t="n">
        <v>0.127149297279117</v>
      </c>
      <c r="K57" s="12" t="n">
        <v>3.3167536</v>
      </c>
      <c r="L57" s="12" t="n">
        <v>0.0374464082354934</v>
      </c>
      <c r="M57" s="15" t="n">
        <v>1.12900784174903</v>
      </c>
      <c r="N57" s="7" t="n">
        <v>5.8555851292179</v>
      </c>
      <c r="O57" s="15" t="n">
        <v>6.031</v>
      </c>
      <c r="P57" s="15"/>
      <c r="Q57" s="16"/>
      <c r="R57" s="7"/>
      <c r="S57" s="17"/>
      <c r="T57" s="17"/>
      <c r="U57" s="10"/>
    </row>
    <row r="58" customFormat="false" ht="15" hidden="false" customHeight="false" outlineLevel="0" collapsed="false">
      <c r="A58" s="2" t="s">
        <v>514</v>
      </c>
      <c r="B58" s="2" t="s">
        <v>330</v>
      </c>
      <c r="C58" s="2" t="s">
        <v>190</v>
      </c>
      <c r="D58" s="2" t="s">
        <v>197</v>
      </c>
      <c r="E58" s="2" t="s">
        <v>198</v>
      </c>
      <c r="F58" s="2" t="s">
        <v>331</v>
      </c>
      <c r="G58" s="3" t="s">
        <v>48</v>
      </c>
      <c r="H58" s="3" t="s">
        <v>14</v>
      </c>
      <c r="I58" s="3" t="s">
        <v>15</v>
      </c>
      <c r="J58" s="12" t="n">
        <v>0.00581385096693909</v>
      </c>
      <c r="K58" s="12" t="n">
        <v>3.3167536</v>
      </c>
      <c r="L58" s="12" t="n">
        <v>0.0374464082354934</v>
      </c>
      <c r="M58" s="15" t="n">
        <v>1.12900784174903</v>
      </c>
      <c r="N58" s="7" t="n">
        <v>5.8555851292179</v>
      </c>
      <c r="O58" s="15" t="n">
        <v>6.031</v>
      </c>
      <c r="P58" s="15"/>
      <c r="Q58" s="16"/>
      <c r="R58" s="7"/>
      <c r="S58" s="17"/>
      <c r="T58" s="17"/>
      <c r="U58" s="10"/>
    </row>
    <row r="59" customFormat="false" ht="15" hidden="false" customHeight="false" outlineLevel="0" collapsed="false">
      <c r="A59" s="2" t="s">
        <v>516</v>
      </c>
      <c r="B59" s="2" t="s">
        <v>330</v>
      </c>
      <c r="C59" s="2" t="s">
        <v>179</v>
      </c>
      <c r="D59" s="2" t="s">
        <v>180</v>
      </c>
      <c r="E59" s="2" t="s">
        <v>181</v>
      </c>
      <c r="G59" s="3" t="s">
        <v>47</v>
      </c>
      <c r="H59" s="3" t="s">
        <v>14</v>
      </c>
      <c r="I59" s="3" t="s">
        <v>15</v>
      </c>
      <c r="J59" s="12" t="n">
        <v>0.005</v>
      </c>
      <c r="K59" s="12" t="n">
        <v>4.3298736</v>
      </c>
      <c r="L59" s="12" t="n">
        <v>0.0421584043463035</v>
      </c>
      <c r="M59" s="15" t="n">
        <v>0.97366362718541</v>
      </c>
      <c r="N59" s="7" t="n">
        <v>6.05538922155687</v>
      </c>
      <c r="O59" s="15" t="n">
        <v>5.739</v>
      </c>
      <c r="P59" s="15"/>
      <c r="Q59" s="16"/>
      <c r="R59" s="7"/>
      <c r="S59" s="17"/>
      <c r="T59" s="17"/>
      <c r="U59" s="10"/>
    </row>
    <row r="60" customFormat="false" ht="15" hidden="false" customHeight="false" outlineLevel="0" collapsed="false">
      <c r="A60" s="2" t="s">
        <v>518</v>
      </c>
      <c r="B60" s="2" t="s">
        <v>330</v>
      </c>
      <c r="C60" s="2" t="s">
        <v>260</v>
      </c>
      <c r="D60" s="2" t="s">
        <v>145</v>
      </c>
      <c r="E60" s="2" t="s">
        <v>261</v>
      </c>
      <c r="G60" s="3" t="s">
        <v>47</v>
      </c>
      <c r="H60" s="3" t="s">
        <v>14</v>
      </c>
      <c r="I60" s="3" t="s">
        <v>15</v>
      </c>
      <c r="J60" s="12" t="n">
        <v>0.513840558342582</v>
      </c>
      <c r="K60" s="12" t="n">
        <v>4.3298736</v>
      </c>
      <c r="L60" s="12" t="n">
        <v>0.0421584043463035</v>
      </c>
      <c r="M60" s="15" t="n">
        <v>0.97366362718541</v>
      </c>
      <c r="N60" s="7" t="n">
        <v>6.05538922155687</v>
      </c>
      <c r="O60" s="15" t="n">
        <v>5.739</v>
      </c>
      <c r="P60" s="15"/>
      <c r="Q60" s="16"/>
      <c r="R60" s="7"/>
      <c r="S60" s="17"/>
      <c r="T60" s="17"/>
      <c r="U60" s="10"/>
    </row>
    <row r="61" customFormat="false" ht="15" hidden="false" customHeight="false" outlineLevel="0" collapsed="false">
      <c r="A61" s="2" t="s">
        <v>520</v>
      </c>
      <c r="B61" s="2" t="s">
        <v>522</v>
      </c>
      <c r="C61" s="2" t="s">
        <v>523</v>
      </c>
      <c r="D61" s="2" t="s">
        <v>153</v>
      </c>
      <c r="E61" s="2" t="s">
        <v>524</v>
      </c>
      <c r="G61" s="3" t="s">
        <v>49</v>
      </c>
      <c r="H61" s="3" t="s">
        <v>50</v>
      </c>
      <c r="I61" s="3" t="s">
        <v>6</v>
      </c>
      <c r="J61" s="12" t="n">
        <v>0.0268731120304039</v>
      </c>
      <c r="K61" s="12" t="n">
        <v>1.5322</v>
      </c>
      <c r="L61" s="12" t="n">
        <v>0.0118807534569179</v>
      </c>
      <c r="M61" s="15" t="n">
        <v>0.775404872530864</v>
      </c>
      <c r="N61" s="7" t="n">
        <v>5.54102976669344</v>
      </c>
      <c r="O61" s="15" t="n">
        <v>6.55</v>
      </c>
      <c r="P61" s="15"/>
      <c r="Q61" s="16"/>
      <c r="R61" s="7"/>
      <c r="S61" s="17"/>
      <c r="T61" s="17"/>
      <c r="U61" s="10"/>
    </row>
    <row r="62" customFormat="false" ht="15" hidden="false" customHeight="false" outlineLevel="0" collapsed="false">
      <c r="A62" s="2" t="s">
        <v>525</v>
      </c>
      <c r="B62" s="2" t="s">
        <v>522</v>
      </c>
      <c r="C62" s="2" t="s">
        <v>162</v>
      </c>
      <c r="D62" s="2" t="s">
        <v>153</v>
      </c>
      <c r="E62" s="2" t="s">
        <v>163</v>
      </c>
      <c r="G62" s="3" t="s">
        <v>49</v>
      </c>
      <c r="H62" s="3" t="s">
        <v>50</v>
      </c>
      <c r="I62" s="3" t="s">
        <v>6</v>
      </c>
      <c r="J62" s="12" t="n">
        <v>0.00770246571822554</v>
      </c>
      <c r="K62" s="12" t="n">
        <v>1.5322</v>
      </c>
      <c r="L62" s="12" t="n">
        <v>0.0118807534569179</v>
      </c>
      <c r="M62" s="15" t="n">
        <v>0.775404872530864</v>
      </c>
      <c r="N62" s="7" t="n">
        <v>5.54102976669344</v>
      </c>
      <c r="O62" s="15" t="n">
        <v>6.55</v>
      </c>
      <c r="P62" s="15"/>
      <c r="Q62" s="16"/>
      <c r="R62" s="7"/>
      <c r="S62" s="17"/>
      <c r="T62" s="17"/>
      <c r="U62" s="10"/>
    </row>
    <row r="63" customFormat="false" ht="15" hidden="false" customHeight="false" outlineLevel="0" collapsed="false">
      <c r="A63" s="2" t="s">
        <v>527</v>
      </c>
      <c r="B63" s="2" t="s">
        <v>522</v>
      </c>
      <c r="C63" s="2" t="s">
        <v>392</v>
      </c>
      <c r="D63" s="2" t="s">
        <v>223</v>
      </c>
      <c r="E63" s="2" t="s">
        <v>529</v>
      </c>
      <c r="G63" s="3" t="s">
        <v>49</v>
      </c>
      <c r="H63" s="3" t="s">
        <v>50</v>
      </c>
      <c r="I63" s="3" t="s">
        <v>6</v>
      </c>
      <c r="J63" s="12" t="n">
        <v>0.005</v>
      </c>
      <c r="K63" s="12" t="n">
        <v>1.5322</v>
      </c>
      <c r="L63" s="12" t="n">
        <v>0.0118807534569179</v>
      </c>
      <c r="M63" s="15" t="n">
        <v>0.775404872530864</v>
      </c>
      <c r="N63" s="7" t="n">
        <v>5.54102976669344</v>
      </c>
      <c r="O63" s="15" t="n">
        <v>6.55</v>
      </c>
      <c r="P63" s="15"/>
      <c r="Q63" s="16"/>
      <c r="R63" s="7"/>
      <c r="S63" s="17"/>
      <c r="T63" s="17"/>
      <c r="U63" s="10"/>
    </row>
    <row r="64" customFormat="false" ht="15" hidden="false" customHeight="false" outlineLevel="0" collapsed="false">
      <c r="A64" s="2" t="s">
        <v>530</v>
      </c>
      <c r="B64" s="2" t="s">
        <v>522</v>
      </c>
      <c r="C64" s="2" t="s">
        <v>166</v>
      </c>
      <c r="D64" s="2" t="s">
        <v>145</v>
      </c>
      <c r="E64" s="2" t="s">
        <v>167</v>
      </c>
      <c r="G64" s="3" t="s">
        <v>49</v>
      </c>
      <c r="H64" s="3" t="s">
        <v>50</v>
      </c>
      <c r="I64" s="3" t="s">
        <v>6</v>
      </c>
      <c r="J64" s="12" t="n">
        <v>0.247115387845155</v>
      </c>
      <c r="K64" s="12" t="n">
        <v>1.5322</v>
      </c>
      <c r="L64" s="12" t="n">
        <v>0.0118807534569179</v>
      </c>
      <c r="M64" s="15" t="n">
        <v>0.775404872530864</v>
      </c>
      <c r="N64" s="7" t="n">
        <v>5.54102976669344</v>
      </c>
      <c r="O64" s="15" t="n">
        <v>6.55</v>
      </c>
      <c r="P64" s="15"/>
      <c r="Q64" s="16"/>
      <c r="R64" s="7"/>
      <c r="S64" s="17"/>
      <c r="T64" s="17"/>
      <c r="U64" s="10"/>
    </row>
    <row r="65" customFormat="false" ht="15" hidden="false" customHeight="false" outlineLevel="0" collapsed="false">
      <c r="A65" s="2" t="s">
        <v>532</v>
      </c>
      <c r="B65" s="2" t="s">
        <v>522</v>
      </c>
      <c r="C65" s="2" t="s">
        <v>179</v>
      </c>
      <c r="D65" s="2" t="s">
        <v>180</v>
      </c>
      <c r="E65" s="2" t="s">
        <v>181</v>
      </c>
      <c r="G65" s="3" t="s">
        <v>49</v>
      </c>
      <c r="H65" s="3" t="s">
        <v>50</v>
      </c>
      <c r="I65" s="3" t="s">
        <v>6</v>
      </c>
      <c r="J65" s="12" t="n">
        <v>0.005</v>
      </c>
      <c r="K65" s="12" t="n">
        <v>1.5322</v>
      </c>
      <c r="L65" s="12" t="n">
        <v>0.0118807534569179</v>
      </c>
      <c r="M65" s="15" t="n">
        <v>0.775404872530864</v>
      </c>
      <c r="N65" s="7" t="n">
        <v>5.54102976669344</v>
      </c>
      <c r="O65" s="15" t="n">
        <v>6.55</v>
      </c>
      <c r="P65" s="15"/>
      <c r="Q65" s="16"/>
      <c r="R65" s="7"/>
      <c r="S65" s="17"/>
      <c r="T65" s="17"/>
      <c r="U65" s="10"/>
    </row>
    <row r="66" customFormat="false" ht="15" hidden="false" customHeight="false" outlineLevel="0" collapsed="false">
      <c r="A66" s="2" t="s">
        <v>534</v>
      </c>
      <c r="B66" s="2" t="s">
        <v>522</v>
      </c>
      <c r="C66" s="2" t="s">
        <v>536</v>
      </c>
      <c r="D66" s="2" t="s">
        <v>153</v>
      </c>
      <c r="E66" s="2" t="s">
        <v>1745</v>
      </c>
      <c r="G66" s="3" t="s">
        <v>49</v>
      </c>
      <c r="H66" s="3" t="s">
        <v>50</v>
      </c>
      <c r="I66" s="3" t="s">
        <v>6</v>
      </c>
      <c r="J66" s="12" t="n">
        <v>0.0575996952207984</v>
      </c>
      <c r="K66" s="12" t="n">
        <v>1.5322</v>
      </c>
      <c r="L66" s="12" t="n">
        <v>0.0118807534569179</v>
      </c>
      <c r="M66" s="15" t="n">
        <v>0.775404872530864</v>
      </c>
      <c r="N66" s="7" t="n">
        <v>5.54102976669344</v>
      </c>
      <c r="O66" s="15" t="n">
        <v>6.55</v>
      </c>
      <c r="P66" s="15"/>
      <c r="Q66" s="16"/>
      <c r="R66" s="7"/>
      <c r="S66" s="17"/>
      <c r="T66" s="17"/>
      <c r="U66" s="10"/>
    </row>
    <row r="67" customFormat="false" ht="15" hidden="false" customHeight="false" outlineLevel="0" collapsed="false">
      <c r="A67" s="2" t="s">
        <v>538</v>
      </c>
      <c r="B67" s="2" t="s">
        <v>522</v>
      </c>
      <c r="C67" s="2" t="s">
        <v>279</v>
      </c>
      <c r="D67" s="2" t="s">
        <v>180</v>
      </c>
      <c r="E67" s="2" t="s">
        <v>280</v>
      </c>
      <c r="F67" s="2" t="s">
        <v>281</v>
      </c>
      <c r="G67" s="3" t="s">
        <v>49</v>
      </c>
      <c r="H67" s="3" t="s">
        <v>50</v>
      </c>
      <c r="I67" s="3" t="s">
        <v>6</v>
      </c>
      <c r="J67" s="12" t="n">
        <v>0.0713912025964417</v>
      </c>
      <c r="K67" s="12" t="n">
        <v>1.5322</v>
      </c>
      <c r="L67" s="12" t="n">
        <v>0.0118807534569179</v>
      </c>
      <c r="M67" s="15" t="n">
        <v>0.775404872530864</v>
      </c>
      <c r="N67" s="7" t="n">
        <v>5.54102976669344</v>
      </c>
      <c r="O67" s="15" t="n">
        <v>6.55</v>
      </c>
      <c r="P67" s="15"/>
      <c r="Q67" s="16"/>
      <c r="R67" s="7"/>
      <c r="S67" s="17"/>
      <c r="T67" s="17"/>
      <c r="U67" s="10"/>
    </row>
    <row r="68" customFormat="false" ht="15" hidden="false" customHeight="false" outlineLevel="0" collapsed="false">
      <c r="A68" s="2" t="s">
        <v>540</v>
      </c>
      <c r="B68" s="2" t="s">
        <v>542</v>
      </c>
      <c r="C68" s="2" t="s">
        <v>179</v>
      </c>
      <c r="D68" s="2" t="s">
        <v>180</v>
      </c>
      <c r="E68" s="2" t="s">
        <v>181</v>
      </c>
      <c r="G68" s="3" t="s">
        <v>51</v>
      </c>
      <c r="H68" s="3" t="s">
        <v>52</v>
      </c>
      <c r="I68" s="3" t="s">
        <v>6</v>
      </c>
      <c r="J68" s="12" t="n">
        <v>0.0218509562842633</v>
      </c>
      <c r="K68" s="12" t="n">
        <v>0.9334704</v>
      </c>
      <c r="L68" s="12" t="n">
        <v>0.0145571009942192</v>
      </c>
      <c r="M68" s="15" t="n">
        <v>1.5594603743428</v>
      </c>
      <c r="N68" s="7" t="n">
        <v>3.96268154275271</v>
      </c>
      <c r="O68" s="15" t="n">
        <v>6.24</v>
      </c>
      <c r="P68" s="15"/>
      <c r="Q68" s="16"/>
      <c r="R68" s="7"/>
      <c r="S68" s="17"/>
      <c r="T68" s="17"/>
      <c r="U68" s="10"/>
    </row>
    <row r="69" customFormat="false" ht="15" hidden="false" customHeight="false" outlineLevel="0" collapsed="false">
      <c r="A69" s="2" t="s">
        <v>543</v>
      </c>
      <c r="B69" s="2" t="s">
        <v>542</v>
      </c>
      <c r="C69" s="2" t="s">
        <v>279</v>
      </c>
      <c r="D69" s="2" t="s">
        <v>180</v>
      </c>
      <c r="E69" s="2" t="s">
        <v>280</v>
      </c>
      <c r="F69" s="2" t="s">
        <v>281</v>
      </c>
      <c r="G69" s="3" t="s">
        <v>53</v>
      </c>
      <c r="H69" s="3" t="s">
        <v>52</v>
      </c>
      <c r="I69" s="3" t="s">
        <v>6</v>
      </c>
      <c r="J69" s="12" t="n">
        <v>0.00768830997208489</v>
      </c>
      <c r="K69" s="12" t="n">
        <v>0.6989664</v>
      </c>
      <c r="L69" s="12" t="n">
        <v>0.00513572112935678</v>
      </c>
      <c r="M69" s="15" t="n">
        <v>0.734759371746164</v>
      </c>
      <c r="N69" s="7" t="n">
        <v>6.19030124908149</v>
      </c>
      <c r="O69" s="15" t="n">
        <v>5.76</v>
      </c>
      <c r="P69" s="15"/>
      <c r="Q69" s="16"/>
      <c r="R69" s="7"/>
      <c r="S69" s="17"/>
      <c r="T69" s="17"/>
      <c r="U69" s="10"/>
    </row>
    <row r="70" customFormat="false" ht="15" hidden="false" customHeight="false" outlineLevel="0" collapsed="false">
      <c r="A70" s="2" t="s">
        <v>545</v>
      </c>
      <c r="B70" s="2" t="s">
        <v>542</v>
      </c>
      <c r="C70" s="2" t="s">
        <v>190</v>
      </c>
      <c r="D70" s="2" t="s">
        <v>145</v>
      </c>
      <c r="E70" s="2" t="s">
        <v>191</v>
      </c>
      <c r="G70" s="3" t="s">
        <v>51</v>
      </c>
      <c r="H70" s="3" t="s">
        <v>52</v>
      </c>
      <c r="I70" s="3" t="s">
        <v>6</v>
      </c>
      <c r="J70" s="12" t="n">
        <v>0.182350217347728</v>
      </c>
      <c r="K70" s="12" t="n">
        <v>0.9334704</v>
      </c>
      <c r="L70" s="12" t="n">
        <v>0.0145571009942192</v>
      </c>
      <c r="M70" s="15" t="n">
        <v>1.5594603743428</v>
      </c>
      <c r="N70" s="7" t="n">
        <v>3.96268154275271</v>
      </c>
      <c r="O70" s="15" t="n">
        <v>6.24</v>
      </c>
      <c r="P70" s="15"/>
      <c r="Q70" s="16"/>
      <c r="R70" s="7"/>
      <c r="S70" s="17"/>
      <c r="T70" s="17"/>
      <c r="U70" s="10"/>
    </row>
    <row r="71" customFormat="false" ht="15" hidden="false" customHeight="false" outlineLevel="0" collapsed="false">
      <c r="A71" s="2" t="s">
        <v>547</v>
      </c>
      <c r="B71" s="2" t="s">
        <v>542</v>
      </c>
      <c r="C71" s="2" t="s">
        <v>356</v>
      </c>
      <c r="D71" s="2" t="s">
        <v>145</v>
      </c>
      <c r="E71" s="2" t="s">
        <v>357</v>
      </c>
      <c r="G71" s="3" t="s">
        <v>51</v>
      </c>
      <c r="H71" s="3" t="s">
        <v>52</v>
      </c>
      <c r="I71" s="3" t="s">
        <v>6</v>
      </c>
      <c r="J71" s="12" t="n">
        <v>0.0978851710355497</v>
      </c>
      <c r="K71" s="12" t="n">
        <v>0.9334704</v>
      </c>
      <c r="L71" s="12" t="n">
        <v>0.0145571009942192</v>
      </c>
      <c r="M71" s="15" t="n">
        <v>1.5594603743428</v>
      </c>
      <c r="N71" s="7" t="n">
        <v>3.96268154275271</v>
      </c>
      <c r="O71" s="15" t="n">
        <v>6.24</v>
      </c>
      <c r="P71" s="15"/>
      <c r="Q71" s="16"/>
      <c r="R71" s="7"/>
      <c r="S71" s="17"/>
      <c r="T71" s="17"/>
      <c r="U71" s="10"/>
    </row>
    <row r="72" customFormat="false" ht="15" hidden="false" customHeight="false" outlineLevel="0" collapsed="false">
      <c r="A72" s="2" t="s">
        <v>549</v>
      </c>
      <c r="B72" s="2" t="s">
        <v>542</v>
      </c>
      <c r="C72" s="2" t="s">
        <v>166</v>
      </c>
      <c r="D72" s="2" t="s">
        <v>145</v>
      </c>
      <c r="E72" s="2" t="s">
        <v>167</v>
      </c>
      <c r="G72" s="3" t="s">
        <v>51</v>
      </c>
      <c r="H72" s="3" t="s">
        <v>52</v>
      </c>
      <c r="I72" s="3" t="s">
        <v>6</v>
      </c>
      <c r="J72" s="12" t="n">
        <v>0.226760924723371</v>
      </c>
      <c r="K72" s="12" t="n">
        <v>0.9334704</v>
      </c>
      <c r="L72" s="12" t="n">
        <v>0.0145571009942192</v>
      </c>
      <c r="M72" s="15" t="n">
        <v>1.5594603743428</v>
      </c>
      <c r="N72" s="7" t="n">
        <v>3.96268154275271</v>
      </c>
      <c r="O72" s="15" t="n">
        <v>6.24</v>
      </c>
      <c r="P72" s="15"/>
      <c r="Q72" s="16"/>
      <c r="R72" s="7"/>
      <c r="S72" s="17"/>
      <c r="T72" s="17"/>
      <c r="U72" s="10"/>
    </row>
    <row r="73" customFormat="false" ht="15" hidden="false" customHeight="false" outlineLevel="0" collapsed="false">
      <c r="A73" s="2" t="s">
        <v>551</v>
      </c>
      <c r="B73" s="2" t="s">
        <v>542</v>
      </c>
      <c r="C73" s="2" t="s">
        <v>392</v>
      </c>
      <c r="D73" s="2" t="s">
        <v>223</v>
      </c>
      <c r="E73" s="2" t="s">
        <v>529</v>
      </c>
      <c r="G73" s="3" t="s">
        <v>51</v>
      </c>
      <c r="H73" s="3" t="s">
        <v>52</v>
      </c>
      <c r="I73" s="3" t="s">
        <v>6</v>
      </c>
      <c r="J73" s="12" t="n">
        <v>0.005</v>
      </c>
      <c r="K73" s="12" t="n">
        <v>0.9334704</v>
      </c>
      <c r="L73" s="12" t="n">
        <v>0.0145571009942192</v>
      </c>
      <c r="M73" s="15" t="n">
        <v>1.5594603743428</v>
      </c>
      <c r="N73" s="7" t="n">
        <v>3.96268154275271</v>
      </c>
      <c r="O73" s="15" t="n">
        <v>6.24</v>
      </c>
      <c r="P73" s="15"/>
      <c r="Q73" s="16"/>
      <c r="R73" s="7"/>
      <c r="S73" s="17"/>
      <c r="T73" s="17"/>
      <c r="U73" s="10"/>
    </row>
    <row r="74" customFormat="false" ht="15" hidden="false" customHeight="false" outlineLevel="0" collapsed="false">
      <c r="A74" s="2" t="s">
        <v>553</v>
      </c>
      <c r="B74" s="2" t="s">
        <v>542</v>
      </c>
      <c r="C74" s="2" t="s">
        <v>392</v>
      </c>
      <c r="D74" s="2" t="s">
        <v>145</v>
      </c>
      <c r="E74" s="2" t="s">
        <v>393</v>
      </c>
      <c r="G74" s="3" t="s">
        <v>51</v>
      </c>
      <c r="H74" s="3" t="s">
        <v>52</v>
      </c>
      <c r="I74" s="3" t="s">
        <v>6</v>
      </c>
      <c r="J74" s="12" t="n">
        <v>0.101808432099015</v>
      </c>
      <c r="K74" s="12" t="n">
        <v>0.9334704</v>
      </c>
      <c r="L74" s="12" t="n">
        <v>0.0145571009942192</v>
      </c>
      <c r="M74" s="15" t="n">
        <v>1.5594603743428</v>
      </c>
      <c r="N74" s="7" t="n">
        <v>3.96268154275271</v>
      </c>
      <c r="O74" s="15" t="n">
        <v>6.24</v>
      </c>
      <c r="P74" s="15"/>
      <c r="Q74" s="18"/>
      <c r="R74" s="7"/>
      <c r="S74" s="17"/>
      <c r="T74" s="17"/>
      <c r="U74" s="10"/>
    </row>
    <row r="75" customFormat="false" ht="15" hidden="false" customHeight="false" outlineLevel="0" collapsed="false">
      <c r="A75" s="2" t="s">
        <v>555</v>
      </c>
      <c r="B75" s="2" t="s">
        <v>542</v>
      </c>
      <c r="C75" s="2" t="s">
        <v>186</v>
      </c>
      <c r="D75" s="2" t="s">
        <v>145</v>
      </c>
      <c r="E75" s="2" t="s">
        <v>187</v>
      </c>
      <c r="G75" s="3" t="s">
        <v>51</v>
      </c>
      <c r="H75" s="3" t="s">
        <v>52</v>
      </c>
      <c r="I75" s="3" t="s">
        <v>6</v>
      </c>
      <c r="J75" s="12" t="n">
        <v>0.0926555689772307</v>
      </c>
      <c r="K75" s="12" t="n">
        <v>0.9334704</v>
      </c>
      <c r="L75" s="12" t="n">
        <v>0.0145571009942192</v>
      </c>
      <c r="M75" s="15" t="n">
        <v>1.5594603743428</v>
      </c>
      <c r="N75" s="7" t="n">
        <v>3.96268154275271</v>
      </c>
      <c r="O75" s="15" t="n">
        <v>6.24</v>
      </c>
      <c r="P75" s="15"/>
      <c r="Q75" s="18"/>
      <c r="R75" s="7"/>
      <c r="S75" s="17"/>
      <c r="T75" s="17"/>
      <c r="U75" s="10"/>
    </row>
    <row r="76" customFormat="false" ht="15" hidden="false" customHeight="false" outlineLevel="0" collapsed="false">
      <c r="A76" s="2" t="s">
        <v>557</v>
      </c>
      <c r="B76" s="2" t="s">
        <v>542</v>
      </c>
      <c r="C76" s="2" t="s">
        <v>559</v>
      </c>
      <c r="D76" s="2" t="s">
        <v>223</v>
      </c>
      <c r="E76" s="2" t="s">
        <v>560</v>
      </c>
      <c r="G76" s="3" t="s">
        <v>51</v>
      </c>
      <c r="H76" s="3" t="s">
        <v>52</v>
      </c>
      <c r="I76" s="3" t="s">
        <v>6</v>
      </c>
      <c r="J76" s="12" t="n">
        <v>0.0124017226650523</v>
      </c>
      <c r="K76" s="12" t="n">
        <v>0.9334704</v>
      </c>
      <c r="L76" s="12" t="n">
        <v>0.0145571009942192</v>
      </c>
      <c r="M76" s="15" t="n">
        <v>1.5594603743428</v>
      </c>
      <c r="N76" s="7" t="n">
        <v>3.96268154275271</v>
      </c>
      <c r="O76" s="15" t="n">
        <v>6.24</v>
      </c>
      <c r="P76" s="15"/>
      <c r="Q76" s="16"/>
      <c r="R76" s="7"/>
      <c r="S76" s="17"/>
      <c r="T76" s="17"/>
      <c r="U76" s="10"/>
    </row>
    <row r="77" customFormat="false" ht="15" hidden="false" customHeight="false" outlineLevel="0" collapsed="false">
      <c r="A77" s="2" t="s">
        <v>561</v>
      </c>
      <c r="B77" s="2" t="s">
        <v>542</v>
      </c>
      <c r="C77" s="2" t="s">
        <v>563</v>
      </c>
      <c r="D77" s="2" t="s">
        <v>223</v>
      </c>
      <c r="E77" s="2" t="s">
        <v>564</v>
      </c>
      <c r="G77" s="3" t="s">
        <v>51</v>
      </c>
      <c r="H77" s="3" t="s">
        <v>52</v>
      </c>
      <c r="I77" s="3" t="s">
        <v>6</v>
      </c>
      <c r="J77" s="12" t="n">
        <v>0.0103862763528739</v>
      </c>
      <c r="K77" s="12" t="n">
        <v>0.9334704</v>
      </c>
      <c r="L77" s="12" t="n">
        <v>0.0145571009942192</v>
      </c>
      <c r="M77" s="15" t="n">
        <v>1.5594603743428</v>
      </c>
      <c r="N77" s="7" t="n">
        <v>3.96268154275271</v>
      </c>
      <c r="O77" s="15" t="n">
        <v>6.24</v>
      </c>
      <c r="P77" s="15"/>
      <c r="Q77" s="16"/>
      <c r="R77" s="7"/>
      <c r="S77" s="17"/>
      <c r="T77" s="17"/>
      <c r="U77" s="10"/>
    </row>
    <row r="78" customFormat="false" ht="15" hidden="false" customHeight="false" outlineLevel="0" collapsed="false">
      <c r="A78" s="2" t="s">
        <v>565</v>
      </c>
      <c r="B78" s="2" t="s">
        <v>542</v>
      </c>
      <c r="C78" s="2" t="s">
        <v>309</v>
      </c>
      <c r="D78" s="2" t="s">
        <v>223</v>
      </c>
      <c r="E78" s="2" t="s">
        <v>310</v>
      </c>
      <c r="G78" s="3" t="s">
        <v>51</v>
      </c>
      <c r="H78" s="3" t="s">
        <v>52</v>
      </c>
      <c r="I78" s="3" t="s">
        <v>6</v>
      </c>
      <c r="J78" s="12" t="n">
        <v>0.00812923004069553</v>
      </c>
      <c r="K78" s="12" t="n">
        <v>0.9334704</v>
      </c>
      <c r="L78" s="12" t="n">
        <v>0.0145571009942192</v>
      </c>
      <c r="M78" s="15" t="n">
        <v>1.5594603743428</v>
      </c>
      <c r="N78" s="7" t="n">
        <v>3.96268154275271</v>
      </c>
      <c r="O78" s="15" t="n">
        <v>6.24</v>
      </c>
      <c r="P78" s="15"/>
      <c r="Q78" s="16"/>
      <c r="R78" s="7"/>
      <c r="S78" s="17"/>
      <c r="T78" s="17"/>
      <c r="U78" s="10"/>
    </row>
    <row r="79" customFormat="false" ht="15" hidden="false" customHeight="false" outlineLevel="0" collapsed="false">
      <c r="A79" s="2" t="s">
        <v>567</v>
      </c>
      <c r="B79" s="2" t="s">
        <v>542</v>
      </c>
      <c r="C79" s="2" t="s">
        <v>232</v>
      </c>
      <c r="D79" s="2" t="s">
        <v>223</v>
      </c>
      <c r="E79" s="2" t="s">
        <v>233</v>
      </c>
      <c r="G79" s="3" t="s">
        <v>51</v>
      </c>
      <c r="H79" s="3" t="s">
        <v>52</v>
      </c>
      <c r="I79" s="3" t="s">
        <v>6</v>
      </c>
      <c r="J79" s="12" t="n">
        <v>0.00861938372851714</v>
      </c>
      <c r="K79" s="12" t="n">
        <v>0.9334704</v>
      </c>
      <c r="L79" s="12" t="n">
        <v>0.0145571009942192</v>
      </c>
      <c r="M79" s="15" t="n">
        <v>1.5594603743428</v>
      </c>
      <c r="N79" s="7" t="n">
        <v>3.96268154275271</v>
      </c>
      <c r="O79" s="15" t="n">
        <v>6.24</v>
      </c>
      <c r="P79" s="15"/>
      <c r="Q79" s="16"/>
      <c r="R79" s="7"/>
      <c r="S79" s="17"/>
      <c r="T79" s="17"/>
      <c r="U79" s="10"/>
    </row>
    <row r="80" customFormat="false" ht="15" hidden="false" customHeight="false" outlineLevel="0" collapsed="false">
      <c r="A80" s="2" t="s">
        <v>569</v>
      </c>
      <c r="B80" s="2" t="s">
        <v>542</v>
      </c>
      <c r="C80" s="2" t="s">
        <v>243</v>
      </c>
      <c r="D80" s="2" t="s">
        <v>153</v>
      </c>
      <c r="E80" s="2" t="s">
        <v>244</v>
      </c>
      <c r="G80" s="3" t="s">
        <v>51</v>
      </c>
      <c r="H80" s="3" t="s">
        <v>52</v>
      </c>
      <c r="I80" s="3" t="s">
        <v>6</v>
      </c>
      <c r="J80" s="12" t="n">
        <v>0.0101591374163388</v>
      </c>
      <c r="K80" s="12" t="n">
        <v>0.9334704</v>
      </c>
      <c r="L80" s="12" t="n">
        <v>0.0145571009942192</v>
      </c>
      <c r="M80" s="15" t="n">
        <v>1.5594603743428</v>
      </c>
      <c r="N80" s="7" t="n">
        <v>3.96268154275271</v>
      </c>
      <c r="O80" s="15" t="n">
        <v>6.24</v>
      </c>
      <c r="P80" s="15"/>
      <c r="Q80" s="16"/>
      <c r="R80" s="7"/>
      <c r="S80" s="17"/>
      <c r="T80" s="17"/>
      <c r="U80" s="10"/>
    </row>
    <row r="81" customFormat="false" ht="15" hidden="false" customHeight="false" outlineLevel="0" collapsed="false">
      <c r="A81" s="2" t="s">
        <v>571</v>
      </c>
      <c r="B81" s="2" t="s">
        <v>542</v>
      </c>
      <c r="C81" s="2" t="s">
        <v>523</v>
      </c>
      <c r="D81" s="2" t="s">
        <v>153</v>
      </c>
      <c r="E81" s="2" t="s">
        <v>524</v>
      </c>
      <c r="G81" s="3" t="s">
        <v>51</v>
      </c>
      <c r="H81" s="3" t="s">
        <v>52</v>
      </c>
      <c r="I81" s="3" t="s">
        <v>6</v>
      </c>
      <c r="J81" s="12" t="n">
        <v>0.0214940911041604</v>
      </c>
      <c r="K81" s="12" t="n">
        <v>0.9334704</v>
      </c>
      <c r="L81" s="12" t="n">
        <v>0.0145571009942192</v>
      </c>
      <c r="M81" s="15" t="n">
        <v>1.5594603743428</v>
      </c>
      <c r="N81" s="7" t="n">
        <v>3.96268154275271</v>
      </c>
      <c r="O81" s="15" t="n">
        <v>6.24</v>
      </c>
      <c r="P81" s="15"/>
      <c r="Q81" s="16"/>
      <c r="R81" s="7"/>
      <c r="S81" s="17"/>
      <c r="T81" s="17"/>
      <c r="U81" s="10"/>
    </row>
    <row r="82" customFormat="false" ht="15" hidden="false" customHeight="false" outlineLevel="0" collapsed="false">
      <c r="A82" s="2" t="s">
        <v>573</v>
      </c>
      <c r="B82" s="2" t="s">
        <v>542</v>
      </c>
      <c r="C82" s="2" t="s">
        <v>162</v>
      </c>
      <c r="D82" s="2" t="s">
        <v>153</v>
      </c>
      <c r="E82" s="2" t="s">
        <v>163</v>
      </c>
      <c r="G82" s="3" t="s">
        <v>51</v>
      </c>
      <c r="H82" s="3" t="s">
        <v>52</v>
      </c>
      <c r="I82" s="3" t="s">
        <v>6</v>
      </c>
      <c r="J82" s="12" t="n">
        <v>0.016987444791982</v>
      </c>
      <c r="K82" s="12" t="n">
        <v>0.9334704</v>
      </c>
      <c r="L82" s="12" t="n">
        <v>0.0145571009942192</v>
      </c>
      <c r="M82" s="15" t="n">
        <v>1.5594603743428</v>
      </c>
      <c r="N82" s="7" t="n">
        <v>3.96268154275271</v>
      </c>
      <c r="O82" s="15" t="n">
        <v>6.24</v>
      </c>
      <c r="P82" s="15"/>
      <c r="Q82" s="16"/>
      <c r="R82" s="7"/>
      <c r="S82" s="17"/>
      <c r="T82" s="17"/>
      <c r="U82" s="10"/>
    </row>
    <row r="83" customFormat="false" ht="15" hidden="false" customHeight="false" outlineLevel="0" collapsed="false">
      <c r="A83" s="2" t="s">
        <v>575</v>
      </c>
      <c r="B83" s="2" t="s">
        <v>577</v>
      </c>
      <c r="C83" s="2" t="s">
        <v>341</v>
      </c>
      <c r="D83" s="2" t="s">
        <v>145</v>
      </c>
      <c r="E83" s="2" t="s">
        <v>342</v>
      </c>
      <c r="G83" s="3" t="s">
        <v>54</v>
      </c>
      <c r="H83" s="3" t="s">
        <v>50</v>
      </c>
      <c r="I83" s="3" t="s">
        <v>6</v>
      </c>
      <c r="J83" s="12" t="n">
        <v>0.128036552167625</v>
      </c>
      <c r="K83" s="12" t="n">
        <v>1.4814688</v>
      </c>
      <c r="L83" s="12" t="n">
        <v>0.0262306837568287</v>
      </c>
      <c r="M83" s="15" t="n">
        <v>1.77058630980475</v>
      </c>
      <c r="N83" s="7" t="n">
        <v>4.6931075733875</v>
      </c>
      <c r="O83" s="15" t="n">
        <v>6.88</v>
      </c>
      <c r="P83" s="15"/>
      <c r="Q83" s="16"/>
      <c r="R83" s="7"/>
      <c r="S83" s="17"/>
      <c r="T83" s="17"/>
      <c r="U83" s="10"/>
    </row>
    <row r="84" customFormat="false" ht="15" hidden="false" customHeight="false" outlineLevel="0" collapsed="false">
      <c r="A84" s="2" t="s">
        <v>578</v>
      </c>
      <c r="B84" s="2" t="s">
        <v>577</v>
      </c>
      <c r="C84" s="2" t="s">
        <v>179</v>
      </c>
      <c r="D84" s="2" t="s">
        <v>180</v>
      </c>
      <c r="E84" s="2" t="s">
        <v>181</v>
      </c>
      <c r="G84" s="3" t="s">
        <v>54</v>
      </c>
      <c r="H84" s="3" t="s">
        <v>50</v>
      </c>
      <c r="I84" s="3" t="s">
        <v>6</v>
      </c>
      <c r="J84" s="12" t="n">
        <v>0.0127475058554468</v>
      </c>
      <c r="K84" s="12" t="n">
        <v>1.4814688</v>
      </c>
      <c r="L84" s="12" t="n">
        <v>0.0262306837568287</v>
      </c>
      <c r="M84" s="15" t="n">
        <v>1.77058630980475</v>
      </c>
      <c r="N84" s="7" t="n">
        <v>4.6931075733875</v>
      </c>
      <c r="O84" s="15" t="n">
        <v>6.88</v>
      </c>
      <c r="P84" s="15"/>
      <c r="Q84" s="16"/>
      <c r="R84" s="7"/>
      <c r="S84" s="17"/>
      <c r="T84" s="17"/>
      <c r="U84" s="10"/>
    </row>
    <row r="85" customFormat="false" ht="15" hidden="false" customHeight="false" outlineLevel="0" collapsed="false">
      <c r="A85" s="2" t="s">
        <v>580</v>
      </c>
      <c r="B85" s="2" t="s">
        <v>577</v>
      </c>
      <c r="C85" s="2" t="s">
        <v>309</v>
      </c>
      <c r="D85" s="2" t="s">
        <v>223</v>
      </c>
      <c r="E85" s="2" t="s">
        <v>310</v>
      </c>
      <c r="G85" s="3" t="s">
        <v>54</v>
      </c>
      <c r="H85" s="3" t="s">
        <v>50</v>
      </c>
      <c r="I85" s="3" t="s">
        <v>6</v>
      </c>
      <c r="J85" s="12" t="n">
        <v>0.0114648595432684</v>
      </c>
      <c r="K85" s="12" t="n">
        <v>1.4814688</v>
      </c>
      <c r="L85" s="12" t="n">
        <v>0.0262306837568287</v>
      </c>
      <c r="M85" s="15" t="n">
        <v>1.77058630980475</v>
      </c>
      <c r="N85" s="7" t="n">
        <v>4.6931075733875</v>
      </c>
      <c r="O85" s="15" t="n">
        <v>6.88</v>
      </c>
      <c r="P85" s="15"/>
      <c r="Q85" s="16"/>
      <c r="R85" s="7"/>
      <c r="S85" s="17"/>
      <c r="T85" s="17"/>
      <c r="U85" s="10"/>
    </row>
    <row r="86" customFormat="false" ht="15" hidden="false" customHeight="false" outlineLevel="0" collapsed="false">
      <c r="A86" s="2" t="s">
        <v>582</v>
      </c>
      <c r="B86" s="2" t="s">
        <v>577</v>
      </c>
      <c r="C86" s="2" t="s">
        <v>501</v>
      </c>
      <c r="D86" s="2" t="s">
        <v>145</v>
      </c>
      <c r="E86" s="2" t="s">
        <v>502</v>
      </c>
      <c r="G86" s="3" t="s">
        <v>54</v>
      </c>
      <c r="H86" s="3" t="s">
        <v>50</v>
      </c>
      <c r="I86" s="3" t="s">
        <v>6</v>
      </c>
      <c r="J86" s="12" t="n">
        <v>0.12206061323109</v>
      </c>
      <c r="K86" s="12" t="n">
        <v>1.4814688</v>
      </c>
      <c r="L86" s="12" t="n">
        <v>0.0262306837568287</v>
      </c>
      <c r="M86" s="15" t="n">
        <v>1.77058630980475</v>
      </c>
      <c r="N86" s="7" t="n">
        <v>4.6931075733875</v>
      </c>
      <c r="O86" s="15" t="n">
        <v>6.88</v>
      </c>
      <c r="P86" s="15"/>
      <c r="Q86" s="16"/>
      <c r="R86" s="7"/>
      <c r="S86" s="17"/>
      <c r="T86" s="17"/>
      <c r="U86" s="10"/>
    </row>
    <row r="87" customFormat="false" ht="15" hidden="false" customHeight="false" outlineLevel="0" collapsed="false">
      <c r="A87" s="2" t="s">
        <v>584</v>
      </c>
      <c r="B87" s="2" t="s">
        <v>577</v>
      </c>
      <c r="C87" s="2" t="s">
        <v>356</v>
      </c>
      <c r="D87" s="2" t="s">
        <v>145</v>
      </c>
      <c r="E87" s="2" t="s">
        <v>357</v>
      </c>
      <c r="G87" s="3" t="s">
        <v>54</v>
      </c>
      <c r="H87" s="3" t="s">
        <v>50</v>
      </c>
      <c r="I87" s="3" t="s">
        <v>6</v>
      </c>
      <c r="J87" s="12" t="n">
        <v>0.0885619669189116</v>
      </c>
      <c r="K87" s="12" t="n">
        <v>1.4814688</v>
      </c>
      <c r="L87" s="12" t="n">
        <v>0.0262306837568287</v>
      </c>
      <c r="M87" s="15" t="n">
        <v>1.77058630980475</v>
      </c>
      <c r="N87" s="7" t="n">
        <v>4.6931075733875</v>
      </c>
      <c r="O87" s="15" t="n">
        <v>6.88</v>
      </c>
      <c r="P87" s="15"/>
      <c r="Q87" s="16"/>
      <c r="R87" s="7"/>
      <c r="S87" s="17"/>
      <c r="T87" s="17"/>
      <c r="U87" s="10"/>
    </row>
    <row r="88" customFormat="false" ht="15" hidden="false" customHeight="false" outlineLevel="0" collapsed="false">
      <c r="A88" s="2" t="s">
        <v>586</v>
      </c>
      <c r="B88" s="2" t="s">
        <v>577</v>
      </c>
      <c r="C88" s="2" t="s">
        <v>588</v>
      </c>
      <c r="D88" s="2" t="s">
        <v>145</v>
      </c>
      <c r="E88" s="2" t="s">
        <v>589</v>
      </c>
      <c r="G88" s="3" t="s">
        <v>54</v>
      </c>
      <c r="H88" s="3" t="s">
        <v>50</v>
      </c>
      <c r="I88" s="3" t="s">
        <v>6</v>
      </c>
      <c r="J88" s="12" t="n">
        <v>0.214101720606733</v>
      </c>
      <c r="K88" s="12" t="n">
        <v>1.4814688</v>
      </c>
      <c r="L88" s="12" t="n">
        <v>0.0262306837568287</v>
      </c>
      <c r="M88" s="15" t="n">
        <v>1.77058630980475</v>
      </c>
      <c r="N88" s="7" t="n">
        <v>4.6931075733875</v>
      </c>
      <c r="O88" s="15" t="n">
        <v>6.88</v>
      </c>
      <c r="P88" s="15"/>
      <c r="Q88" s="16"/>
      <c r="R88" s="7"/>
      <c r="S88" s="17"/>
      <c r="T88" s="17"/>
      <c r="U88" s="10"/>
    </row>
    <row r="89" customFormat="false" ht="15" hidden="false" customHeight="false" outlineLevel="0" collapsed="false">
      <c r="A89" s="2" t="s">
        <v>590</v>
      </c>
      <c r="B89" s="2" t="s">
        <v>577</v>
      </c>
      <c r="C89" s="2" t="s">
        <v>260</v>
      </c>
      <c r="D89" s="2" t="s">
        <v>145</v>
      </c>
      <c r="E89" s="2" t="s">
        <v>261</v>
      </c>
      <c r="G89" s="3" t="s">
        <v>54</v>
      </c>
      <c r="H89" s="3" t="s">
        <v>50</v>
      </c>
      <c r="I89" s="3" t="s">
        <v>6</v>
      </c>
      <c r="J89" s="12" t="n">
        <v>0.681773478787879</v>
      </c>
      <c r="K89" s="12" t="n">
        <v>1.4814688</v>
      </c>
      <c r="L89" s="12" t="n">
        <v>0.0262306837568287</v>
      </c>
      <c r="M89" s="15" t="n">
        <v>1.77058630980475</v>
      </c>
      <c r="N89" s="7" t="n">
        <v>4.6931075733875</v>
      </c>
      <c r="O89" s="15" t="n">
        <v>6.88</v>
      </c>
      <c r="P89" s="15"/>
      <c r="Q89" s="16"/>
      <c r="R89" s="7"/>
      <c r="S89" s="17"/>
      <c r="T89" s="17"/>
      <c r="U89" s="10"/>
    </row>
    <row r="90" customFormat="false" ht="15" hidden="false" customHeight="false" outlineLevel="0" collapsed="false">
      <c r="A90" s="2" t="s">
        <v>592</v>
      </c>
      <c r="B90" s="2" t="s">
        <v>577</v>
      </c>
      <c r="C90" s="2" t="s">
        <v>166</v>
      </c>
      <c r="D90" s="2" t="s">
        <v>145</v>
      </c>
      <c r="E90" s="2" t="s">
        <v>167</v>
      </c>
      <c r="G90" s="3" t="s">
        <v>54</v>
      </c>
      <c r="H90" s="3" t="s">
        <v>50</v>
      </c>
      <c r="I90" s="3" t="s">
        <v>6</v>
      </c>
      <c r="J90" s="12" t="n">
        <v>0.465669270588235</v>
      </c>
      <c r="K90" s="12" t="n">
        <v>1.4814688</v>
      </c>
      <c r="L90" s="12" t="n">
        <v>0.0262306837568287</v>
      </c>
      <c r="M90" s="15" t="n">
        <v>1.77058630980475</v>
      </c>
      <c r="N90" s="7" t="n">
        <v>4.6931075733875</v>
      </c>
      <c r="O90" s="15" t="n">
        <v>6.88</v>
      </c>
      <c r="P90" s="15"/>
      <c r="Q90" s="16"/>
      <c r="R90" s="7"/>
      <c r="S90" s="17"/>
      <c r="T90" s="17"/>
      <c r="U90" s="10"/>
    </row>
    <row r="91" customFormat="false" ht="15" hidden="false" customHeight="false" outlineLevel="0" collapsed="false">
      <c r="A91" s="2" t="s">
        <v>594</v>
      </c>
      <c r="B91" s="2" t="s">
        <v>577</v>
      </c>
      <c r="C91" s="2" t="s">
        <v>186</v>
      </c>
      <c r="D91" s="2" t="s">
        <v>145</v>
      </c>
      <c r="E91" s="2" t="s">
        <v>187</v>
      </c>
      <c r="G91" s="3" t="s">
        <v>54</v>
      </c>
      <c r="H91" s="3" t="s">
        <v>50</v>
      </c>
      <c r="I91" s="3" t="s">
        <v>6</v>
      </c>
      <c r="J91" s="12" t="n">
        <v>0.0603442623885918</v>
      </c>
      <c r="K91" s="12" t="n">
        <v>1.4814688</v>
      </c>
      <c r="L91" s="12" t="n">
        <v>0.0262306837568287</v>
      </c>
      <c r="M91" s="15" t="n">
        <v>1.77058630980475</v>
      </c>
      <c r="N91" s="7" t="n">
        <v>4.6931075733875</v>
      </c>
      <c r="O91" s="15" t="n">
        <v>6.88</v>
      </c>
      <c r="P91" s="15"/>
      <c r="Q91" s="16"/>
      <c r="R91" s="7"/>
      <c r="S91" s="17"/>
      <c r="T91" s="17"/>
      <c r="U91" s="10"/>
    </row>
    <row r="92" customFormat="false" ht="15" hidden="false" customHeight="false" outlineLevel="0" collapsed="false">
      <c r="A92" s="2" t="s">
        <v>596</v>
      </c>
      <c r="B92" s="2" t="s">
        <v>577</v>
      </c>
      <c r="C92" s="2" t="s">
        <v>392</v>
      </c>
      <c r="D92" s="2" t="s">
        <v>223</v>
      </c>
      <c r="E92" s="2" t="s">
        <v>529</v>
      </c>
      <c r="G92" s="3" t="s">
        <v>54</v>
      </c>
      <c r="H92" s="3" t="s">
        <v>50</v>
      </c>
      <c r="I92" s="3" t="s">
        <v>6</v>
      </c>
      <c r="J92" s="12" t="n">
        <v>0.0103760541889483</v>
      </c>
      <c r="K92" s="12" t="n">
        <v>1.4814688</v>
      </c>
      <c r="L92" s="12" t="n">
        <v>0.0262306837568287</v>
      </c>
      <c r="M92" s="15" t="n">
        <v>1.77058630980475</v>
      </c>
      <c r="N92" s="7" t="n">
        <v>4.6931075733875</v>
      </c>
      <c r="O92" s="15" t="n">
        <v>6.88</v>
      </c>
      <c r="P92" s="15"/>
      <c r="Q92" s="16"/>
      <c r="R92" s="7"/>
      <c r="S92" s="17"/>
      <c r="T92" s="17"/>
      <c r="U92" s="10"/>
    </row>
    <row r="93" customFormat="false" ht="15" hidden="false" customHeight="false" outlineLevel="0" collapsed="false">
      <c r="A93" s="2" t="s">
        <v>598</v>
      </c>
      <c r="B93" s="2" t="s">
        <v>577</v>
      </c>
      <c r="C93" s="2" t="s">
        <v>190</v>
      </c>
      <c r="D93" s="2" t="s">
        <v>145</v>
      </c>
      <c r="E93" s="2" t="s">
        <v>191</v>
      </c>
      <c r="G93" s="3" t="s">
        <v>54</v>
      </c>
      <c r="H93" s="3" t="s">
        <v>50</v>
      </c>
      <c r="I93" s="3" t="s">
        <v>6</v>
      </c>
      <c r="J93" s="12" t="n">
        <v>0.300802629590018</v>
      </c>
      <c r="K93" s="12" t="n">
        <v>1.4814688</v>
      </c>
      <c r="L93" s="12" t="n">
        <v>0.0262306837568287</v>
      </c>
      <c r="M93" s="15" t="n">
        <v>1.77058630980475</v>
      </c>
      <c r="N93" s="7" t="n">
        <v>4.6931075733875</v>
      </c>
      <c r="O93" s="15" t="n">
        <v>6.88</v>
      </c>
      <c r="P93" s="15"/>
      <c r="Q93" s="16"/>
      <c r="R93" s="7"/>
      <c r="S93" s="17"/>
      <c r="T93" s="17"/>
      <c r="U93" s="10"/>
    </row>
    <row r="94" customFormat="false" ht="15" hidden="false" customHeight="false" outlineLevel="0" collapsed="false">
      <c r="A94" s="2" t="s">
        <v>600</v>
      </c>
      <c r="B94" s="2" t="s">
        <v>577</v>
      </c>
      <c r="C94" s="2" t="s">
        <v>162</v>
      </c>
      <c r="D94" s="2" t="s">
        <v>153</v>
      </c>
      <c r="E94" s="2" t="s">
        <v>163</v>
      </c>
      <c r="G94" s="3" t="s">
        <v>54</v>
      </c>
      <c r="H94" s="3" t="s">
        <v>50</v>
      </c>
      <c r="I94" s="3" t="s">
        <v>6</v>
      </c>
      <c r="J94" s="12" t="n">
        <v>0.0179992213903743</v>
      </c>
      <c r="K94" s="12" t="n">
        <v>1.4814688</v>
      </c>
      <c r="L94" s="12" t="n">
        <v>0.0262306837568287</v>
      </c>
      <c r="M94" s="15" t="n">
        <v>1.77058630980475</v>
      </c>
      <c r="N94" s="7" t="n">
        <v>4.6931075733875</v>
      </c>
      <c r="O94" s="15" t="n">
        <v>6.88</v>
      </c>
      <c r="P94" s="15"/>
      <c r="Q94" s="16"/>
      <c r="R94" s="7"/>
      <c r="S94" s="17"/>
      <c r="T94" s="17"/>
      <c r="U94" s="10"/>
    </row>
    <row r="95" customFormat="false" ht="15" hidden="false" customHeight="false" outlineLevel="0" collapsed="false">
      <c r="A95" s="2" t="s">
        <v>602</v>
      </c>
      <c r="B95" s="2" t="s">
        <v>577</v>
      </c>
      <c r="C95" s="2" t="s">
        <v>523</v>
      </c>
      <c r="D95" s="2" t="s">
        <v>153</v>
      </c>
      <c r="E95" s="2" t="s">
        <v>524</v>
      </c>
      <c r="G95" s="3" t="s">
        <v>54</v>
      </c>
      <c r="H95" s="3" t="s">
        <v>50</v>
      </c>
      <c r="I95" s="3" t="s">
        <v>6</v>
      </c>
      <c r="J95" s="12" t="n">
        <v>0.0174854131907308</v>
      </c>
      <c r="K95" s="12" t="n">
        <v>1.4814688</v>
      </c>
      <c r="L95" s="12" t="n">
        <v>0.0262306837568287</v>
      </c>
      <c r="M95" s="15" t="n">
        <v>1.77058630980475</v>
      </c>
      <c r="N95" s="7" t="n">
        <v>4.6931075733875</v>
      </c>
      <c r="O95" s="15" t="n">
        <v>6.88</v>
      </c>
      <c r="P95" s="15"/>
      <c r="Q95" s="16"/>
      <c r="R95" s="7"/>
      <c r="S95" s="17"/>
      <c r="T95" s="17"/>
      <c r="U95" s="10"/>
    </row>
    <row r="96" customFormat="false" ht="15" hidden="false" customHeight="false" outlineLevel="0" collapsed="false">
      <c r="A96" s="2" t="s">
        <v>604</v>
      </c>
      <c r="B96" s="2" t="s">
        <v>606</v>
      </c>
      <c r="C96" s="2" t="s">
        <v>186</v>
      </c>
      <c r="D96" s="2" t="s">
        <v>153</v>
      </c>
      <c r="E96" s="2" t="s">
        <v>270</v>
      </c>
      <c r="G96" s="3" t="s">
        <v>55</v>
      </c>
      <c r="H96" s="3" t="s">
        <v>23</v>
      </c>
      <c r="I96" s="3" t="s">
        <v>15</v>
      </c>
      <c r="J96" s="12" t="n">
        <v>0.0379508049910873</v>
      </c>
      <c r="K96" s="12" t="n">
        <v>1.7915856</v>
      </c>
      <c r="L96" s="12" t="n">
        <v>0.0333477727695989</v>
      </c>
      <c r="M96" s="15" t="n">
        <v>1.86135525813553</v>
      </c>
      <c r="N96" s="7" t="n">
        <v>4.49559255631729</v>
      </c>
      <c r="O96" s="15" t="n">
        <v>6.66</v>
      </c>
      <c r="P96" s="15"/>
      <c r="Q96" s="16"/>
      <c r="R96" s="7"/>
      <c r="S96" s="17"/>
      <c r="T96" s="17"/>
      <c r="U96" s="10"/>
    </row>
    <row r="97" customFormat="false" ht="15" hidden="false" customHeight="false" outlineLevel="0" collapsed="false">
      <c r="A97" s="2" t="s">
        <v>607</v>
      </c>
      <c r="B97" s="2" t="s">
        <v>606</v>
      </c>
      <c r="C97" s="2" t="s">
        <v>232</v>
      </c>
      <c r="D97" s="2" t="s">
        <v>223</v>
      </c>
      <c r="E97" s="2" t="s">
        <v>233</v>
      </c>
      <c r="G97" s="3" t="s">
        <v>55</v>
      </c>
      <c r="H97" s="3" t="s">
        <v>23</v>
      </c>
      <c r="I97" s="3" t="s">
        <v>15</v>
      </c>
      <c r="J97" s="12" t="n">
        <v>0.00648019679144385</v>
      </c>
      <c r="K97" s="12" t="n">
        <v>1.7915856</v>
      </c>
      <c r="L97" s="12" t="n">
        <v>0.0333477727695989</v>
      </c>
      <c r="M97" s="15" t="n">
        <v>1.86135525813553</v>
      </c>
      <c r="N97" s="7" t="n">
        <v>4.49559255631729</v>
      </c>
      <c r="O97" s="15" t="n">
        <v>6.66</v>
      </c>
      <c r="P97" s="15"/>
      <c r="Q97" s="16"/>
      <c r="R97" s="7"/>
      <c r="S97" s="17"/>
      <c r="T97" s="17"/>
      <c r="U97" s="10"/>
    </row>
    <row r="98" customFormat="false" ht="15" hidden="false" customHeight="false" outlineLevel="0" collapsed="false">
      <c r="A98" s="2" t="s">
        <v>609</v>
      </c>
      <c r="B98" s="2" t="s">
        <v>606</v>
      </c>
      <c r="C98" s="2" t="s">
        <v>559</v>
      </c>
      <c r="D98" s="2" t="s">
        <v>223</v>
      </c>
      <c r="E98" s="2" t="s">
        <v>560</v>
      </c>
      <c r="G98" s="3" t="s">
        <v>55</v>
      </c>
      <c r="H98" s="3" t="s">
        <v>23</v>
      </c>
      <c r="I98" s="3" t="s">
        <v>15</v>
      </c>
      <c r="J98" s="12" t="n">
        <v>0.00736798859180036</v>
      </c>
      <c r="K98" s="12" t="n">
        <v>1.7915856</v>
      </c>
      <c r="L98" s="12" t="n">
        <v>0.0333477727695989</v>
      </c>
      <c r="M98" s="15" t="n">
        <v>1.86135525813553</v>
      </c>
      <c r="N98" s="7" t="n">
        <v>4.49559255631729</v>
      </c>
      <c r="O98" s="15" t="n">
        <v>6.66</v>
      </c>
      <c r="P98" s="15"/>
      <c r="Q98" s="16"/>
      <c r="R98" s="7"/>
      <c r="S98" s="17"/>
      <c r="T98" s="17"/>
      <c r="U98" s="10"/>
    </row>
    <row r="99" customFormat="false" ht="15" hidden="false" customHeight="false" outlineLevel="0" collapsed="false">
      <c r="A99" s="2" t="s">
        <v>611</v>
      </c>
      <c r="B99" s="2" t="s">
        <v>606</v>
      </c>
      <c r="C99" s="2" t="s">
        <v>289</v>
      </c>
      <c r="D99" s="2" t="s">
        <v>180</v>
      </c>
      <c r="E99" s="2" t="s">
        <v>290</v>
      </c>
      <c r="G99" s="3" t="s">
        <v>55</v>
      </c>
      <c r="H99" s="3" t="s">
        <v>23</v>
      </c>
      <c r="I99" s="3" t="s">
        <v>15</v>
      </c>
      <c r="J99" s="12" t="n">
        <v>0.005</v>
      </c>
      <c r="K99" s="12" t="n">
        <v>1.7915856</v>
      </c>
      <c r="L99" s="12" t="n">
        <v>0.0333477727695989</v>
      </c>
      <c r="M99" s="15" t="n">
        <v>1.86135525813553</v>
      </c>
      <c r="N99" s="7" t="n">
        <v>4.49559255631729</v>
      </c>
      <c r="O99" s="15" t="n">
        <v>6.66</v>
      </c>
      <c r="P99" s="15"/>
      <c r="Q99" s="16"/>
      <c r="R99" s="7"/>
      <c r="S99" s="17"/>
      <c r="T99" s="17"/>
      <c r="U99" s="10"/>
    </row>
    <row r="100" customFormat="false" ht="15" hidden="false" customHeight="false" outlineLevel="0" collapsed="false">
      <c r="A100" s="2" t="s">
        <v>613</v>
      </c>
      <c r="B100" s="2" t="s">
        <v>606</v>
      </c>
      <c r="C100" s="2" t="s">
        <v>309</v>
      </c>
      <c r="D100" s="2" t="s">
        <v>223</v>
      </c>
      <c r="E100" s="2" t="s">
        <v>310</v>
      </c>
      <c r="G100" s="3" t="s">
        <v>55</v>
      </c>
      <c r="H100" s="3" t="s">
        <v>23</v>
      </c>
      <c r="I100" s="3" t="s">
        <v>15</v>
      </c>
      <c r="J100" s="12" t="n">
        <v>0.005</v>
      </c>
      <c r="K100" s="12" t="n">
        <v>1.7915856</v>
      </c>
      <c r="L100" s="12" t="n">
        <v>0.0333477727695989</v>
      </c>
      <c r="M100" s="15" t="n">
        <v>1.86135525813553</v>
      </c>
      <c r="N100" s="7" t="n">
        <v>4.49559255631729</v>
      </c>
      <c r="O100" s="15" t="n">
        <v>6.66</v>
      </c>
      <c r="P100" s="15"/>
      <c r="Q100" s="16"/>
      <c r="R100" s="7"/>
      <c r="S100" s="17"/>
      <c r="T100" s="17"/>
      <c r="U100" s="10"/>
    </row>
    <row r="101" customFormat="false" ht="15" hidden="false" customHeight="false" outlineLevel="0" collapsed="false">
      <c r="A101" s="2" t="s">
        <v>615</v>
      </c>
      <c r="B101" s="2" t="s">
        <v>606</v>
      </c>
      <c r="C101" s="2" t="s">
        <v>166</v>
      </c>
      <c r="D101" s="2" t="s">
        <v>145</v>
      </c>
      <c r="E101" s="2" t="s">
        <v>167</v>
      </c>
      <c r="G101" s="3" t="s">
        <v>55</v>
      </c>
      <c r="H101" s="3" t="s">
        <v>23</v>
      </c>
      <c r="I101" s="3" t="s">
        <v>15</v>
      </c>
      <c r="J101" s="12" t="n">
        <v>0.12180896399287</v>
      </c>
      <c r="K101" s="12" t="n">
        <v>1.7915856</v>
      </c>
      <c r="L101" s="12" t="n">
        <v>0.0333477727695989</v>
      </c>
      <c r="M101" s="15" t="n">
        <v>1.86135525813553</v>
      </c>
      <c r="N101" s="7" t="n">
        <v>4.49559255631729</v>
      </c>
      <c r="O101" s="15" t="n">
        <v>6.66</v>
      </c>
      <c r="P101" s="15"/>
      <c r="Q101" s="16"/>
      <c r="R101" s="7"/>
      <c r="S101" s="17"/>
      <c r="T101" s="17"/>
      <c r="U101" s="10"/>
    </row>
    <row r="102" customFormat="false" ht="15" hidden="false" customHeight="false" outlineLevel="0" collapsed="false">
      <c r="A102" s="2" t="s">
        <v>617</v>
      </c>
      <c r="B102" s="2" t="s">
        <v>606</v>
      </c>
      <c r="C102" s="2" t="s">
        <v>392</v>
      </c>
      <c r="D102" s="2" t="s">
        <v>145</v>
      </c>
      <c r="E102" s="2" t="s">
        <v>393</v>
      </c>
      <c r="G102" s="3" t="s">
        <v>55</v>
      </c>
      <c r="H102" s="3" t="s">
        <v>23</v>
      </c>
      <c r="I102" s="3" t="s">
        <v>15</v>
      </c>
      <c r="J102" s="12" t="n">
        <v>0.0919447557932264</v>
      </c>
      <c r="K102" s="12" t="n">
        <v>1.7915856</v>
      </c>
      <c r="L102" s="12" t="n">
        <v>0.0333477727695989</v>
      </c>
      <c r="M102" s="15" t="n">
        <v>1.86135525813553</v>
      </c>
      <c r="N102" s="7" t="n">
        <v>4.49559255631729</v>
      </c>
      <c r="O102" s="15" t="n">
        <v>6.66</v>
      </c>
      <c r="P102" s="15"/>
      <c r="Q102" s="16"/>
      <c r="R102" s="7"/>
      <c r="S102" s="17"/>
      <c r="T102" s="17"/>
      <c r="U102" s="10"/>
    </row>
    <row r="103" customFormat="false" ht="15" hidden="false" customHeight="false" outlineLevel="0" collapsed="false">
      <c r="A103" s="2" t="s">
        <v>619</v>
      </c>
      <c r="B103" s="2" t="s">
        <v>606</v>
      </c>
      <c r="C103" s="2" t="s">
        <v>621</v>
      </c>
      <c r="D103" s="2" t="s">
        <v>153</v>
      </c>
      <c r="E103" s="2" t="s">
        <v>622</v>
      </c>
      <c r="G103" s="3" t="s">
        <v>55</v>
      </c>
      <c r="H103" s="3" t="s">
        <v>23</v>
      </c>
      <c r="I103" s="3" t="s">
        <v>15</v>
      </c>
      <c r="J103" s="12" t="n">
        <v>0.0357823229946524</v>
      </c>
      <c r="K103" s="12" t="n">
        <v>1.7915856</v>
      </c>
      <c r="L103" s="12" t="n">
        <v>0.0333477727695989</v>
      </c>
      <c r="M103" s="15" t="n">
        <v>1.86135525813553</v>
      </c>
      <c r="N103" s="7" t="n">
        <v>4.49559255631729</v>
      </c>
      <c r="O103" s="15" t="n">
        <v>6.66</v>
      </c>
      <c r="P103" s="15"/>
      <c r="Q103" s="16"/>
      <c r="R103" s="7"/>
      <c r="S103" s="17"/>
      <c r="T103" s="17"/>
      <c r="U103" s="10"/>
    </row>
    <row r="104" customFormat="false" ht="15" hidden="false" customHeight="false" outlineLevel="0" collapsed="false">
      <c r="A104" s="2" t="s">
        <v>623</v>
      </c>
      <c r="B104" s="2" t="s">
        <v>606</v>
      </c>
      <c r="C104" s="2" t="s">
        <v>190</v>
      </c>
      <c r="D104" s="2" t="s">
        <v>145</v>
      </c>
      <c r="E104" s="2" t="s">
        <v>191</v>
      </c>
      <c r="G104" s="3" t="s">
        <v>55</v>
      </c>
      <c r="H104" s="3" t="s">
        <v>23</v>
      </c>
      <c r="I104" s="3" t="s">
        <v>15</v>
      </c>
      <c r="J104" s="12" t="n">
        <v>0.157962914795009</v>
      </c>
      <c r="K104" s="12" t="n">
        <v>1.7915856</v>
      </c>
      <c r="L104" s="12" t="n">
        <v>0.0333477727695989</v>
      </c>
      <c r="M104" s="15" t="n">
        <v>1.86135525813553</v>
      </c>
      <c r="N104" s="7" t="n">
        <v>4.49559255631729</v>
      </c>
      <c r="O104" s="15" t="n">
        <v>6.66</v>
      </c>
      <c r="P104" s="15"/>
      <c r="Q104" s="16"/>
      <c r="R104" s="7"/>
      <c r="S104" s="17"/>
      <c r="T104" s="17"/>
      <c r="U104" s="10"/>
    </row>
    <row r="105" customFormat="false" ht="15" hidden="false" customHeight="false" outlineLevel="0" collapsed="false">
      <c r="A105" s="2" t="s">
        <v>625</v>
      </c>
      <c r="B105" s="2" t="s">
        <v>606</v>
      </c>
      <c r="C105" s="2" t="s">
        <v>392</v>
      </c>
      <c r="D105" s="2" t="s">
        <v>223</v>
      </c>
      <c r="E105" s="2" t="s">
        <v>529</v>
      </c>
      <c r="G105" s="3" t="s">
        <v>55</v>
      </c>
      <c r="H105" s="3" t="s">
        <v>23</v>
      </c>
      <c r="I105" s="3" t="s">
        <v>15</v>
      </c>
      <c r="J105" s="12" t="n">
        <v>0.00471470659536541</v>
      </c>
      <c r="K105" s="12" t="n">
        <v>1.7915856</v>
      </c>
      <c r="L105" s="12" t="n">
        <v>0.0333477727695989</v>
      </c>
      <c r="M105" s="15" t="n">
        <v>1.86135525813553</v>
      </c>
      <c r="N105" s="7" t="n">
        <v>4.49559255631729</v>
      </c>
      <c r="O105" s="15" t="n">
        <v>6.66</v>
      </c>
      <c r="P105" s="15"/>
      <c r="Q105" s="16"/>
      <c r="R105" s="7"/>
      <c r="S105" s="17"/>
      <c r="T105" s="17"/>
      <c r="U105" s="10"/>
    </row>
    <row r="106" customFormat="false" ht="15" hidden="false" customHeight="false" outlineLevel="0" collapsed="false">
      <c r="A106" s="2" t="s">
        <v>627</v>
      </c>
      <c r="B106" s="2" t="s">
        <v>606</v>
      </c>
      <c r="C106" s="2" t="s">
        <v>179</v>
      </c>
      <c r="D106" s="2" t="s">
        <v>180</v>
      </c>
      <c r="E106" s="2" t="s">
        <v>181</v>
      </c>
      <c r="G106" s="3" t="s">
        <v>55</v>
      </c>
      <c r="H106" s="3" t="s">
        <v>23</v>
      </c>
      <c r="I106" s="3" t="s">
        <v>15</v>
      </c>
      <c r="J106" s="12" t="n">
        <v>0.005</v>
      </c>
      <c r="K106" s="12" t="n">
        <v>1.7915856</v>
      </c>
      <c r="L106" s="12" t="n">
        <v>0.0333477727695989</v>
      </c>
      <c r="M106" s="15" t="n">
        <v>1.86135525813553</v>
      </c>
      <c r="N106" s="7" t="n">
        <v>4.49559255631729</v>
      </c>
      <c r="O106" s="15" t="n">
        <v>6.66</v>
      </c>
      <c r="P106" s="15"/>
      <c r="Q106" s="16"/>
      <c r="R106" s="7"/>
      <c r="S106" s="17"/>
      <c r="T106" s="17"/>
      <c r="U106" s="10"/>
    </row>
    <row r="107" customFormat="false" ht="15" hidden="false" customHeight="false" outlineLevel="0" collapsed="false">
      <c r="A107" s="2" t="s">
        <v>629</v>
      </c>
      <c r="B107" s="2" t="s">
        <v>606</v>
      </c>
      <c r="C107" s="2" t="s">
        <v>162</v>
      </c>
      <c r="D107" s="2" t="s">
        <v>153</v>
      </c>
      <c r="E107" s="2" t="s">
        <v>163</v>
      </c>
      <c r="G107" s="3" t="s">
        <v>55</v>
      </c>
      <c r="H107" s="3" t="s">
        <v>23</v>
      </c>
      <c r="I107" s="3" t="s">
        <v>15</v>
      </c>
      <c r="J107" s="12" t="n">
        <v>0.00949669019607843</v>
      </c>
      <c r="K107" s="12" t="n">
        <v>1.7915856</v>
      </c>
      <c r="L107" s="12" t="n">
        <v>0.0333477727695989</v>
      </c>
      <c r="M107" s="15" t="n">
        <v>1.86135525813553</v>
      </c>
      <c r="N107" s="7" t="n">
        <v>4.49559255631729</v>
      </c>
      <c r="O107" s="15" t="n">
        <v>6.66</v>
      </c>
      <c r="P107" s="15"/>
      <c r="Q107" s="16"/>
      <c r="R107" s="7"/>
      <c r="S107" s="17"/>
      <c r="T107" s="17"/>
      <c r="U107" s="10"/>
    </row>
    <row r="108" customFormat="false" ht="15" hidden="false" customHeight="false" outlineLevel="0" collapsed="false">
      <c r="A108" s="2" t="s">
        <v>631</v>
      </c>
      <c r="B108" s="2" t="s">
        <v>606</v>
      </c>
      <c r="C108" s="2" t="s">
        <v>218</v>
      </c>
      <c r="D108" s="2" t="s">
        <v>153</v>
      </c>
      <c r="E108" s="2" t="s">
        <v>219</v>
      </c>
      <c r="G108" s="3" t="s">
        <v>55</v>
      </c>
      <c r="H108" s="3" t="s">
        <v>23</v>
      </c>
      <c r="I108" s="3" t="s">
        <v>15</v>
      </c>
      <c r="J108" s="12" t="n">
        <v>0.0870100819964349</v>
      </c>
      <c r="K108" s="12" t="n">
        <v>1.7915856</v>
      </c>
      <c r="L108" s="12" t="n">
        <v>0.0333477727695989</v>
      </c>
      <c r="M108" s="15" t="n">
        <v>1.86135525813553</v>
      </c>
      <c r="N108" s="7" t="n">
        <v>4.49559255631729</v>
      </c>
      <c r="O108" s="15" t="n">
        <v>6.66</v>
      </c>
      <c r="P108" s="15"/>
      <c r="Q108" s="16"/>
      <c r="R108" s="7"/>
      <c r="S108" s="17"/>
      <c r="T108" s="17"/>
      <c r="U108" s="10"/>
    </row>
    <row r="109" customFormat="false" ht="15" hidden="false" customHeight="false" outlineLevel="0" collapsed="false">
      <c r="A109" s="2" t="s">
        <v>633</v>
      </c>
      <c r="B109" s="2" t="s">
        <v>606</v>
      </c>
      <c r="C109" s="2" t="s">
        <v>635</v>
      </c>
      <c r="D109" s="2" t="s">
        <v>223</v>
      </c>
      <c r="E109" s="2" t="s">
        <v>636</v>
      </c>
      <c r="G109" s="3" t="s">
        <v>55</v>
      </c>
      <c r="H109" s="3" t="s">
        <v>23</v>
      </c>
      <c r="I109" s="3" t="s">
        <v>15</v>
      </c>
      <c r="J109" s="12" t="n">
        <v>0.00889147379679145</v>
      </c>
      <c r="K109" s="12" t="n">
        <v>1.7915856</v>
      </c>
      <c r="L109" s="12" t="n">
        <v>0.0333477727695989</v>
      </c>
      <c r="M109" s="15" t="n">
        <v>1.86135525813553</v>
      </c>
      <c r="N109" s="7" t="n">
        <v>4.49559255631729</v>
      </c>
      <c r="O109" s="15" t="n">
        <v>6.66</v>
      </c>
      <c r="P109" s="15"/>
      <c r="Q109" s="16"/>
      <c r="R109" s="7"/>
      <c r="S109" s="17"/>
      <c r="T109" s="17"/>
      <c r="U109" s="10"/>
    </row>
    <row r="110" customFormat="false" ht="15" hidden="false" customHeight="false" outlineLevel="0" collapsed="false">
      <c r="A110" s="2" t="s">
        <v>637</v>
      </c>
      <c r="B110" s="2" t="s">
        <v>639</v>
      </c>
      <c r="C110" s="2" t="s">
        <v>166</v>
      </c>
      <c r="D110" s="2" t="s">
        <v>153</v>
      </c>
      <c r="E110" s="2" t="s">
        <v>640</v>
      </c>
      <c r="G110" s="3" t="s">
        <v>56</v>
      </c>
      <c r="H110" s="3" t="s">
        <v>57</v>
      </c>
      <c r="I110" s="3" t="s">
        <v>15</v>
      </c>
      <c r="J110" s="12" t="n">
        <v>0.047532865597148</v>
      </c>
      <c r="K110" s="12" t="n">
        <v>1.1617328</v>
      </c>
      <c r="L110" s="12" t="n">
        <v>0.0163973937500638</v>
      </c>
      <c r="M110" s="15" t="n">
        <v>1.41145999751955</v>
      </c>
      <c r="N110" s="7" t="n">
        <v>2.49107365274413</v>
      </c>
      <c r="O110" s="15" t="n">
        <v>7.04</v>
      </c>
      <c r="P110" s="15"/>
      <c r="Q110" s="16"/>
      <c r="R110" s="7"/>
      <c r="S110" s="17"/>
      <c r="T110" s="17"/>
      <c r="U110" s="10"/>
    </row>
    <row r="111" customFormat="false" ht="15" hidden="false" customHeight="false" outlineLevel="0" collapsed="false">
      <c r="A111" s="2" t="s">
        <v>641</v>
      </c>
      <c r="B111" s="2" t="s">
        <v>639</v>
      </c>
      <c r="C111" s="2" t="s">
        <v>559</v>
      </c>
      <c r="D111" s="2" t="s">
        <v>223</v>
      </c>
      <c r="E111" s="2" t="s">
        <v>560</v>
      </c>
      <c r="G111" s="3" t="s">
        <v>56</v>
      </c>
      <c r="H111" s="3" t="s">
        <v>57</v>
      </c>
      <c r="I111" s="3" t="s">
        <v>15</v>
      </c>
      <c r="J111" s="12" t="n">
        <v>0.00484785739750446</v>
      </c>
      <c r="K111" s="12" t="n">
        <v>1.1617328</v>
      </c>
      <c r="L111" s="12" t="n">
        <v>0.0163973937500638</v>
      </c>
      <c r="M111" s="15" t="n">
        <v>1.41145999751955</v>
      </c>
      <c r="N111" s="7" t="n">
        <v>2.49107365274413</v>
      </c>
      <c r="O111" s="15" t="n">
        <v>7.04</v>
      </c>
      <c r="P111" s="15"/>
      <c r="Q111" s="16"/>
      <c r="R111" s="7"/>
      <c r="S111" s="17"/>
      <c r="T111" s="17"/>
      <c r="U111" s="10"/>
    </row>
    <row r="112" customFormat="false" ht="15" hidden="false" customHeight="false" outlineLevel="0" collapsed="false">
      <c r="A112" s="2" t="s">
        <v>643</v>
      </c>
      <c r="B112" s="2" t="s">
        <v>639</v>
      </c>
      <c r="C112" s="2" t="s">
        <v>392</v>
      </c>
      <c r="D112" s="2" t="s">
        <v>223</v>
      </c>
      <c r="E112" s="2" t="s">
        <v>529</v>
      </c>
      <c r="G112" s="3" t="s">
        <v>56</v>
      </c>
      <c r="H112" s="3" t="s">
        <v>57</v>
      </c>
      <c r="I112" s="3" t="s">
        <v>15</v>
      </c>
      <c r="J112" s="12" t="n">
        <v>0.00709384099821747</v>
      </c>
      <c r="K112" s="12" t="n">
        <v>1.1617328</v>
      </c>
      <c r="L112" s="12" t="n">
        <v>0.0163973937500638</v>
      </c>
      <c r="M112" s="15" t="n">
        <v>1.41145999751955</v>
      </c>
      <c r="N112" s="7" t="n">
        <v>2.49107365274413</v>
      </c>
      <c r="O112" s="15" t="n">
        <v>7.04</v>
      </c>
      <c r="P112" s="15"/>
      <c r="Q112" s="16"/>
      <c r="R112" s="7"/>
      <c r="S112" s="17"/>
      <c r="T112" s="17"/>
      <c r="U112" s="10"/>
    </row>
    <row r="113" customFormat="false" ht="15" hidden="false" customHeight="false" outlineLevel="0" collapsed="false">
      <c r="A113" s="2" t="s">
        <v>645</v>
      </c>
      <c r="B113" s="2" t="s">
        <v>639</v>
      </c>
      <c r="C113" s="2" t="s">
        <v>179</v>
      </c>
      <c r="D113" s="2" t="s">
        <v>180</v>
      </c>
      <c r="E113" s="2" t="s">
        <v>181</v>
      </c>
      <c r="G113" s="3" t="s">
        <v>56</v>
      </c>
      <c r="H113" s="3" t="s">
        <v>57</v>
      </c>
      <c r="I113" s="3" t="s">
        <v>15</v>
      </c>
      <c r="J113" s="12" t="n">
        <v>0.005</v>
      </c>
      <c r="K113" s="12" t="n">
        <v>1.1617328</v>
      </c>
      <c r="L113" s="12" t="n">
        <v>0.0163973937500638</v>
      </c>
      <c r="M113" s="15" t="n">
        <v>1.41145999751955</v>
      </c>
      <c r="N113" s="7" t="n">
        <v>2.49107365274413</v>
      </c>
      <c r="O113" s="15" t="n">
        <v>7.04</v>
      </c>
      <c r="P113" s="15"/>
      <c r="Q113" s="16"/>
      <c r="R113" s="7"/>
      <c r="S113" s="17"/>
      <c r="T113" s="17"/>
      <c r="U113" s="10"/>
    </row>
    <row r="114" customFormat="false" ht="15" hidden="false" customHeight="false" outlineLevel="0" collapsed="false">
      <c r="A114" s="2" t="s">
        <v>647</v>
      </c>
      <c r="B114" s="2" t="s">
        <v>639</v>
      </c>
      <c r="C114" s="2" t="s">
        <v>309</v>
      </c>
      <c r="D114" s="2" t="s">
        <v>223</v>
      </c>
      <c r="E114" s="2" t="s">
        <v>310</v>
      </c>
      <c r="G114" s="3" t="s">
        <v>56</v>
      </c>
      <c r="H114" s="3" t="s">
        <v>57</v>
      </c>
      <c r="I114" s="3" t="s">
        <v>15</v>
      </c>
      <c r="J114" s="12" t="n">
        <v>0.00569502459893048</v>
      </c>
      <c r="K114" s="12" t="n">
        <v>1.1617328</v>
      </c>
      <c r="L114" s="12" t="n">
        <v>0.0163973937500638</v>
      </c>
      <c r="M114" s="15" t="n">
        <v>1.41145999751955</v>
      </c>
      <c r="N114" s="7" t="n">
        <v>2.49107365274413</v>
      </c>
      <c r="O114" s="15" t="n">
        <v>7.04</v>
      </c>
      <c r="P114" s="15"/>
      <c r="Q114" s="16"/>
      <c r="R114" s="7"/>
      <c r="S114" s="17"/>
      <c r="T114" s="17"/>
      <c r="U114" s="10"/>
    </row>
    <row r="115" customFormat="false" ht="15" hidden="false" customHeight="false" outlineLevel="0" collapsed="false">
      <c r="A115" s="2" t="s">
        <v>649</v>
      </c>
      <c r="B115" s="2" t="s">
        <v>639</v>
      </c>
      <c r="C115" s="2" t="s">
        <v>621</v>
      </c>
      <c r="D115" s="2" t="s">
        <v>153</v>
      </c>
      <c r="E115" s="2" t="s">
        <v>622</v>
      </c>
      <c r="G115" s="3" t="s">
        <v>56</v>
      </c>
      <c r="H115" s="3" t="s">
        <v>57</v>
      </c>
      <c r="I115" s="3" t="s">
        <v>15</v>
      </c>
      <c r="J115" s="12" t="n">
        <v>0.081627616399287</v>
      </c>
      <c r="K115" s="12" t="n">
        <v>1.1617328</v>
      </c>
      <c r="L115" s="12" t="n">
        <v>0.0163973937500638</v>
      </c>
      <c r="M115" s="15" t="n">
        <v>1.41145999751955</v>
      </c>
      <c r="N115" s="7" t="n">
        <v>2.49107365274413</v>
      </c>
      <c r="O115" s="15" t="n">
        <v>7.04</v>
      </c>
      <c r="P115" s="15"/>
      <c r="Q115" s="16"/>
      <c r="R115" s="7"/>
      <c r="S115" s="17"/>
      <c r="T115" s="17"/>
      <c r="U115" s="19"/>
    </row>
    <row r="116" customFormat="false" ht="15" hidden="false" customHeight="false" outlineLevel="0" collapsed="false">
      <c r="A116" s="2" t="s">
        <v>651</v>
      </c>
      <c r="B116" s="2" t="s">
        <v>639</v>
      </c>
      <c r="C116" s="2" t="s">
        <v>653</v>
      </c>
      <c r="D116" s="2" t="s">
        <v>153</v>
      </c>
      <c r="E116" s="2" t="s">
        <v>654</v>
      </c>
      <c r="G116" s="3" t="s">
        <v>56</v>
      </c>
      <c r="H116" s="3" t="s">
        <v>57</v>
      </c>
      <c r="I116" s="3" t="s">
        <v>15</v>
      </c>
      <c r="J116" s="12" t="n">
        <v>0.0157682081996435</v>
      </c>
      <c r="K116" s="12" t="n">
        <v>1.1617328</v>
      </c>
      <c r="L116" s="12" t="n">
        <v>0.0163973937500638</v>
      </c>
      <c r="M116" s="15" t="n">
        <v>1.41145999751955</v>
      </c>
      <c r="N116" s="7" t="n">
        <v>2.49107365274413</v>
      </c>
      <c r="O116" s="15" t="n">
        <v>7.04</v>
      </c>
      <c r="P116" s="15"/>
      <c r="Q116" s="16"/>
      <c r="R116" s="7"/>
      <c r="S116" s="17"/>
      <c r="T116" s="17"/>
      <c r="U116" s="10"/>
    </row>
    <row r="117" customFormat="false" ht="15" hidden="false" customHeight="false" outlineLevel="0" collapsed="false">
      <c r="A117" s="2" t="s">
        <v>655</v>
      </c>
      <c r="B117" s="2" t="s">
        <v>639</v>
      </c>
      <c r="C117" s="2" t="s">
        <v>416</v>
      </c>
      <c r="D117" s="2" t="s">
        <v>180</v>
      </c>
      <c r="E117" s="2" t="s">
        <v>417</v>
      </c>
      <c r="G117" s="3" t="s">
        <v>56</v>
      </c>
      <c r="H117" s="3" t="s">
        <v>57</v>
      </c>
      <c r="I117" s="3" t="s">
        <v>15</v>
      </c>
      <c r="J117" s="12" t="n">
        <v>0.019312</v>
      </c>
      <c r="K117" s="12" t="n">
        <v>1.1617328</v>
      </c>
      <c r="L117" s="12" t="n">
        <v>0.0163973937500638</v>
      </c>
      <c r="M117" s="15" t="n">
        <v>1.41145999751955</v>
      </c>
      <c r="N117" s="7" t="n">
        <v>2.49107365274413</v>
      </c>
      <c r="O117" s="15" t="n">
        <v>7.04</v>
      </c>
      <c r="P117" s="15"/>
      <c r="Q117" s="16"/>
      <c r="R117" s="7"/>
      <c r="S117" s="17"/>
      <c r="T117" s="17"/>
      <c r="U117" s="10"/>
    </row>
    <row r="118" customFormat="false" ht="15" hidden="false" customHeight="false" outlineLevel="0" collapsed="false">
      <c r="A118" s="2" t="s">
        <v>657</v>
      </c>
      <c r="B118" s="2" t="s">
        <v>639</v>
      </c>
      <c r="C118" s="2" t="s">
        <v>659</v>
      </c>
      <c r="D118" s="2" t="s">
        <v>153</v>
      </c>
      <c r="E118" s="2" t="s">
        <v>660</v>
      </c>
      <c r="G118" s="3" t="s">
        <v>56</v>
      </c>
      <c r="H118" s="3" t="s">
        <v>57</v>
      </c>
      <c r="I118" s="3" t="s">
        <v>15</v>
      </c>
      <c r="J118" s="12" t="n">
        <v>0.005</v>
      </c>
      <c r="K118" s="12" t="n">
        <v>1.1617328</v>
      </c>
      <c r="L118" s="12" t="n">
        <v>0.0163973937500638</v>
      </c>
      <c r="M118" s="15" t="n">
        <v>1.41145999751955</v>
      </c>
      <c r="N118" s="7" t="n">
        <v>2.49107365274413</v>
      </c>
      <c r="O118" s="15" t="n">
        <v>7.04</v>
      </c>
      <c r="P118" s="15"/>
      <c r="Q118" s="16"/>
      <c r="R118" s="7"/>
      <c r="S118" s="17"/>
      <c r="T118" s="17"/>
      <c r="U118" s="10"/>
    </row>
    <row r="119" customFormat="false" ht="15" hidden="false" customHeight="false" outlineLevel="0" collapsed="false">
      <c r="A119" s="2" t="s">
        <v>661</v>
      </c>
      <c r="B119" s="2" t="s">
        <v>639</v>
      </c>
      <c r="C119" s="2" t="s">
        <v>236</v>
      </c>
      <c r="D119" s="2" t="s">
        <v>237</v>
      </c>
      <c r="E119" s="2" t="s">
        <v>238</v>
      </c>
      <c r="G119" s="3" t="s">
        <v>56</v>
      </c>
      <c r="H119" s="3" t="s">
        <v>57</v>
      </c>
      <c r="I119" s="3" t="s">
        <v>15</v>
      </c>
      <c r="J119" s="12" t="n">
        <v>0.011679583600713</v>
      </c>
      <c r="K119" s="12" t="n">
        <v>1.1617328</v>
      </c>
      <c r="L119" s="12" t="n">
        <v>0.0163973937500638</v>
      </c>
      <c r="M119" s="15" t="n">
        <v>1.41145999751955</v>
      </c>
      <c r="N119" s="7" t="n">
        <v>2.49107365274413</v>
      </c>
      <c r="O119" s="15" t="n">
        <v>7.04</v>
      </c>
      <c r="P119" s="15"/>
      <c r="Q119" s="16"/>
      <c r="R119" s="7"/>
      <c r="S119" s="17"/>
      <c r="T119" s="17"/>
      <c r="U119" s="10"/>
    </row>
    <row r="120" customFormat="false" ht="15" hidden="false" customHeight="false" outlineLevel="0" collapsed="false">
      <c r="A120" s="2" t="s">
        <v>663</v>
      </c>
      <c r="B120" s="2" t="s">
        <v>639</v>
      </c>
      <c r="C120" s="2" t="s">
        <v>218</v>
      </c>
      <c r="D120" s="2" t="s">
        <v>153</v>
      </c>
      <c r="E120" s="2" t="s">
        <v>219</v>
      </c>
      <c r="G120" s="3" t="s">
        <v>56</v>
      </c>
      <c r="H120" s="3" t="s">
        <v>57</v>
      </c>
      <c r="I120" s="3" t="s">
        <v>15</v>
      </c>
      <c r="J120" s="12" t="n">
        <v>0.0342121754010695</v>
      </c>
      <c r="K120" s="12" t="n">
        <v>1.1617328</v>
      </c>
      <c r="L120" s="12" t="n">
        <v>0.0163973937500638</v>
      </c>
      <c r="M120" s="15" t="n">
        <v>1.41145999751955</v>
      </c>
      <c r="N120" s="7" t="n">
        <v>2.49107365274413</v>
      </c>
      <c r="O120" s="15" t="n">
        <v>7.04</v>
      </c>
      <c r="P120" s="15"/>
      <c r="Q120" s="16"/>
      <c r="R120" s="7"/>
      <c r="S120" s="17"/>
      <c r="T120" s="17"/>
      <c r="U120" s="10"/>
    </row>
    <row r="121" customFormat="false" ht="15" hidden="false" customHeight="false" outlineLevel="0" collapsed="false">
      <c r="A121" s="2" t="s">
        <v>665</v>
      </c>
      <c r="B121" s="2" t="s">
        <v>639</v>
      </c>
      <c r="C121" s="2" t="s">
        <v>425</v>
      </c>
      <c r="D121" s="2" t="s">
        <v>145</v>
      </c>
      <c r="E121" s="2" t="s">
        <v>426</v>
      </c>
      <c r="G121" s="3" t="s">
        <v>56</v>
      </c>
      <c r="H121" s="3" t="s">
        <v>57</v>
      </c>
      <c r="I121" s="3" t="s">
        <v>15</v>
      </c>
      <c r="J121" s="12" t="n">
        <v>0.033247167201426</v>
      </c>
      <c r="K121" s="12" t="n">
        <v>1.1617328</v>
      </c>
      <c r="L121" s="12" t="n">
        <v>0.0163973937500638</v>
      </c>
      <c r="M121" s="15" t="n">
        <v>1.41145999751955</v>
      </c>
      <c r="N121" s="7" t="n">
        <v>2.49107365274413</v>
      </c>
      <c r="O121" s="15" t="n">
        <v>7.04</v>
      </c>
      <c r="P121" s="15"/>
      <c r="Q121" s="16"/>
      <c r="R121" s="7"/>
      <c r="S121" s="17"/>
      <c r="T121" s="17"/>
      <c r="U121" s="10"/>
    </row>
    <row r="122" customFormat="false" ht="15" hidden="false" customHeight="false" outlineLevel="0" collapsed="false">
      <c r="A122" s="2" t="s">
        <v>667</v>
      </c>
      <c r="B122" s="2" t="s">
        <v>639</v>
      </c>
      <c r="C122" s="2" t="s">
        <v>356</v>
      </c>
      <c r="D122" s="2" t="s">
        <v>145</v>
      </c>
      <c r="E122" s="2" t="s">
        <v>357</v>
      </c>
      <c r="G122" s="3" t="s">
        <v>56</v>
      </c>
      <c r="H122" s="3" t="s">
        <v>57</v>
      </c>
      <c r="I122" s="3" t="s">
        <v>15</v>
      </c>
      <c r="J122" s="12" t="n">
        <v>0.0967457426024955</v>
      </c>
      <c r="K122" s="12" t="n">
        <v>1.1617328</v>
      </c>
      <c r="L122" s="12" t="n">
        <v>0.0163973937500638</v>
      </c>
      <c r="M122" s="15" t="n">
        <v>1.41145999751955</v>
      </c>
      <c r="N122" s="7" t="n">
        <v>2.49107365274413</v>
      </c>
      <c r="O122" s="15" t="n">
        <v>7.04</v>
      </c>
      <c r="P122" s="15"/>
      <c r="Q122" s="16"/>
      <c r="R122" s="7"/>
      <c r="S122" s="17"/>
      <c r="T122" s="17"/>
      <c r="U122" s="10"/>
    </row>
    <row r="123" customFormat="false" ht="15" hidden="false" customHeight="false" outlineLevel="0" collapsed="false">
      <c r="A123" s="2" t="s">
        <v>669</v>
      </c>
      <c r="B123" s="2" t="s">
        <v>639</v>
      </c>
      <c r="C123" s="2" t="s">
        <v>162</v>
      </c>
      <c r="D123" s="2" t="s">
        <v>153</v>
      </c>
      <c r="E123" s="2" t="s">
        <v>163</v>
      </c>
      <c r="G123" s="3" t="s">
        <v>56</v>
      </c>
      <c r="H123" s="3" t="s">
        <v>57</v>
      </c>
      <c r="I123" s="3" t="s">
        <v>15</v>
      </c>
      <c r="J123" s="12" t="n">
        <v>0.012627134402852</v>
      </c>
      <c r="K123" s="12" t="n">
        <v>1.1617328</v>
      </c>
      <c r="L123" s="12" t="n">
        <v>0.0163973937500638</v>
      </c>
      <c r="M123" s="15" t="n">
        <v>1.41145999751955</v>
      </c>
      <c r="N123" s="7" t="n">
        <v>2.49107365274413</v>
      </c>
      <c r="O123" s="15" t="n">
        <v>7.04</v>
      </c>
      <c r="P123" s="15"/>
      <c r="Q123" s="16"/>
      <c r="R123" s="7"/>
      <c r="S123" s="17"/>
      <c r="T123" s="17"/>
      <c r="U123" s="10"/>
    </row>
    <row r="124" customFormat="false" ht="15" hidden="false" customHeight="false" outlineLevel="0" collapsed="false">
      <c r="A124" s="2" t="s">
        <v>671</v>
      </c>
      <c r="B124" s="2" t="s">
        <v>673</v>
      </c>
      <c r="C124" s="2" t="s">
        <v>179</v>
      </c>
      <c r="D124" s="2" t="s">
        <v>180</v>
      </c>
      <c r="E124" s="2" t="s">
        <v>181</v>
      </c>
      <c r="G124" s="3" t="s">
        <v>58</v>
      </c>
      <c r="H124" s="3" t="s">
        <v>14</v>
      </c>
      <c r="I124" s="3" t="s">
        <v>15</v>
      </c>
      <c r="J124" s="12" t="n">
        <v>0.005</v>
      </c>
      <c r="K124" s="12" t="n">
        <v>1.6278736</v>
      </c>
      <c r="L124" s="12" t="n">
        <v>0.0333183903973741</v>
      </c>
      <c r="M124" s="15" t="n">
        <v>2.04674308849128</v>
      </c>
      <c r="N124" s="7" t="n">
        <v>5.1837452559475</v>
      </c>
      <c r="O124" s="15" t="n">
        <v>5.42</v>
      </c>
      <c r="P124" s="15"/>
      <c r="Q124" s="16"/>
      <c r="R124" s="7"/>
      <c r="S124" s="17"/>
      <c r="T124" s="17"/>
      <c r="U124" s="10"/>
    </row>
    <row r="125" customFormat="false" ht="15" hidden="false" customHeight="false" outlineLevel="0" collapsed="false">
      <c r="A125" s="2" t="s">
        <v>674</v>
      </c>
      <c r="B125" s="2" t="s">
        <v>673</v>
      </c>
      <c r="C125" s="2" t="s">
        <v>232</v>
      </c>
      <c r="D125" s="2" t="s">
        <v>223</v>
      </c>
      <c r="E125" s="2" t="s">
        <v>233</v>
      </c>
      <c r="G125" s="3" t="s">
        <v>58</v>
      </c>
      <c r="H125" s="3" t="s">
        <v>14</v>
      </c>
      <c r="I125" s="3" t="s">
        <v>15</v>
      </c>
      <c r="J125" s="12" t="n">
        <v>0.00640751800356506</v>
      </c>
      <c r="K125" s="12" t="n">
        <v>1.6278736</v>
      </c>
      <c r="L125" s="12" t="n">
        <v>0.0333183903973741</v>
      </c>
      <c r="M125" s="15" t="n">
        <v>2.04674308849128</v>
      </c>
      <c r="N125" s="7" t="n">
        <v>5.1837452559475</v>
      </c>
      <c r="O125" s="15" t="n">
        <v>5.42</v>
      </c>
      <c r="P125" s="15"/>
      <c r="Q125" s="16"/>
      <c r="R125" s="7"/>
      <c r="S125" s="17"/>
      <c r="T125" s="17"/>
      <c r="U125" s="10"/>
    </row>
    <row r="126" customFormat="false" ht="15" hidden="false" customHeight="false" outlineLevel="0" collapsed="false">
      <c r="A126" s="2" t="s">
        <v>676</v>
      </c>
      <c r="B126" s="2" t="s">
        <v>673</v>
      </c>
      <c r="C126" s="2" t="s">
        <v>416</v>
      </c>
      <c r="D126" s="2" t="s">
        <v>180</v>
      </c>
      <c r="E126" s="2" t="s">
        <v>417</v>
      </c>
      <c r="G126" s="3" t="s">
        <v>58</v>
      </c>
      <c r="H126" s="3" t="s">
        <v>14</v>
      </c>
      <c r="I126" s="3" t="s">
        <v>15</v>
      </c>
      <c r="J126" s="12" t="n">
        <v>0.0109129098039216</v>
      </c>
      <c r="K126" s="12" t="n">
        <v>1.6278736</v>
      </c>
      <c r="L126" s="12" t="n">
        <v>0.0333183903973741</v>
      </c>
      <c r="M126" s="15" t="n">
        <v>2.04674308849128</v>
      </c>
      <c r="N126" s="7" t="n">
        <v>5.1837452559475</v>
      </c>
      <c r="O126" s="15" t="n">
        <v>5.42</v>
      </c>
      <c r="P126" s="15"/>
      <c r="Q126" s="16"/>
      <c r="R126" s="7"/>
      <c r="S126" s="17"/>
      <c r="T126" s="17"/>
      <c r="U126" s="10"/>
    </row>
    <row r="127" customFormat="false" ht="15" hidden="false" customHeight="false" outlineLevel="0" collapsed="false">
      <c r="A127" s="2" t="s">
        <v>678</v>
      </c>
      <c r="B127" s="2" t="s">
        <v>673</v>
      </c>
      <c r="C127" s="2" t="s">
        <v>442</v>
      </c>
      <c r="D127" s="2" t="s">
        <v>223</v>
      </c>
      <c r="E127" s="2" t="s">
        <v>443</v>
      </c>
      <c r="G127" s="3" t="s">
        <v>58</v>
      </c>
      <c r="H127" s="3" t="s">
        <v>14</v>
      </c>
      <c r="I127" s="3" t="s">
        <v>15</v>
      </c>
      <c r="J127" s="12" t="n">
        <v>0.0379358629217181</v>
      </c>
      <c r="K127" s="12" t="n">
        <v>1.6278736</v>
      </c>
      <c r="L127" s="12" t="n">
        <v>0.0333183903973741</v>
      </c>
      <c r="M127" s="15" t="n">
        <v>2.04674308849128</v>
      </c>
      <c r="N127" s="7" t="n">
        <v>5.1837452559475</v>
      </c>
      <c r="O127" s="15" t="n">
        <v>5.42</v>
      </c>
      <c r="P127" s="15"/>
      <c r="Q127" s="16"/>
      <c r="R127" s="7"/>
      <c r="S127" s="17"/>
      <c r="T127" s="17"/>
      <c r="U127" s="10"/>
    </row>
    <row r="128" customFormat="false" ht="15" hidden="false" customHeight="false" outlineLevel="0" collapsed="false">
      <c r="A128" s="2" t="s">
        <v>680</v>
      </c>
      <c r="B128" s="2" t="s">
        <v>673</v>
      </c>
      <c r="C128" s="2" t="s">
        <v>392</v>
      </c>
      <c r="D128" s="2" t="s">
        <v>223</v>
      </c>
      <c r="E128" s="2" t="s">
        <v>529</v>
      </c>
      <c r="G128" s="3" t="s">
        <v>58</v>
      </c>
      <c r="H128" s="3" t="s">
        <v>14</v>
      </c>
      <c r="I128" s="3" t="s">
        <v>15</v>
      </c>
      <c r="J128" s="12" t="n">
        <v>0.0136151647721992</v>
      </c>
      <c r="K128" s="12" t="n">
        <v>1.6278736</v>
      </c>
      <c r="L128" s="12" t="n">
        <v>0.0333183903973741</v>
      </c>
      <c r="M128" s="15" t="n">
        <v>2.04674308849128</v>
      </c>
      <c r="N128" s="7" t="n">
        <v>5.1837452559475</v>
      </c>
      <c r="O128" s="15" t="n">
        <v>5.42</v>
      </c>
      <c r="P128" s="15"/>
      <c r="Q128" s="16"/>
      <c r="R128" s="7"/>
      <c r="S128" s="17"/>
      <c r="T128" s="17"/>
      <c r="U128" s="10"/>
    </row>
    <row r="129" customFormat="false" ht="15" hidden="false" customHeight="false" outlineLevel="0" collapsed="false">
      <c r="A129" s="2" t="s">
        <v>682</v>
      </c>
      <c r="B129" s="2" t="s">
        <v>673</v>
      </c>
      <c r="C129" s="2" t="s">
        <v>392</v>
      </c>
      <c r="D129" s="2" t="s">
        <v>223</v>
      </c>
      <c r="E129" s="2" t="s">
        <v>529</v>
      </c>
      <c r="G129" s="3" t="s">
        <v>58</v>
      </c>
      <c r="H129" s="3" t="s">
        <v>14</v>
      </c>
      <c r="I129" s="3" t="s">
        <v>15</v>
      </c>
      <c r="J129" s="12" t="n">
        <v>0.0183584666226803</v>
      </c>
      <c r="K129" s="12" t="n">
        <v>1.6278736</v>
      </c>
      <c r="L129" s="12" t="n">
        <v>0.0333183903973741</v>
      </c>
      <c r="M129" s="15" t="n">
        <v>2.04674308849128</v>
      </c>
      <c r="N129" s="7" t="n">
        <v>5.1837452559475</v>
      </c>
      <c r="O129" s="15" t="n">
        <v>5.42</v>
      </c>
      <c r="P129" s="15"/>
      <c r="Q129" s="16"/>
      <c r="R129" s="7"/>
      <c r="S129" s="17"/>
      <c r="T129" s="17"/>
      <c r="U129" s="10"/>
    </row>
    <row r="130" customFormat="false" ht="15" hidden="false" customHeight="false" outlineLevel="0" collapsed="false">
      <c r="A130" s="2" t="s">
        <v>684</v>
      </c>
      <c r="B130" s="2" t="s">
        <v>673</v>
      </c>
      <c r="C130" s="2" t="s">
        <v>162</v>
      </c>
      <c r="D130" s="2" t="s">
        <v>153</v>
      </c>
      <c r="E130" s="2" t="s">
        <v>163</v>
      </c>
      <c r="G130" s="3" t="s">
        <v>58</v>
      </c>
      <c r="H130" s="3" t="s">
        <v>14</v>
      </c>
      <c r="I130" s="3" t="s">
        <v>15</v>
      </c>
      <c r="J130" s="12" t="n">
        <v>0.0102041684731615</v>
      </c>
      <c r="K130" s="12" t="n">
        <v>1.6278736</v>
      </c>
      <c r="L130" s="12" t="n">
        <v>0.0333183903973741</v>
      </c>
      <c r="M130" s="15" t="n">
        <v>2.04674308849128</v>
      </c>
      <c r="N130" s="7" t="n">
        <v>5.1837452559475</v>
      </c>
      <c r="O130" s="15" t="n">
        <v>5.42</v>
      </c>
      <c r="P130" s="15"/>
      <c r="Q130" s="16"/>
      <c r="R130" s="7"/>
      <c r="S130" s="17"/>
      <c r="T130" s="17"/>
      <c r="U130" s="10"/>
    </row>
    <row r="131" customFormat="false" ht="15" hidden="false" customHeight="false" outlineLevel="0" collapsed="false">
      <c r="A131" s="2" t="s">
        <v>686</v>
      </c>
      <c r="B131" s="2" t="s">
        <v>673</v>
      </c>
      <c r="C131" s="2" t="s">
        <v>309</v>
      </c>
      <c r="D131" s="2" t="s">
        <v>223</v>
      </c>
      <c r="E131" s="2" t="s">
        <v>310</v>
      </c>
      <c r="G131" s="3" t="s">
        <v>58</v>
      </c>
      <c r="H131" s="3" t="s">
        <v>14</v>
      </c>
      <c r="I131" s="3" t="s">
        <v>15</v>
      </c>
      <c r="J131" s="12" t="n">
        <v>0.102131470323643</v>
      </c>
      <c r="K131" s="12" t="n">
        <v>1.6278736</v>
      </c>
      <c r="L131" s="12" t="n">
        <v>0.0333183903973741</v>
      </c>
      <c r="M131" s="15" t="n">
        <v>2.04674308849128</v>
      </c>
      <c r="N131" s="7" t="n">
        <v>5.1837452559475</v>
      </c>
      <c r="O131" s="15" t="n">
        <v>5.42</v>
      </c>
      <c r="P131" s="15"/>
      <c r="Q131" s="16"/>
      <c r="R131" s="7"/>
      <c r="S131" s="17"/>
      <c r="T131" s="17"/>
      <c r="U131" s="10"/>
    </row>
    <row r="132" customFormat="false" ht="15" hidden="false" customHeight="false" outlineLevel="0" collapsed="false">
      <c r="A132" s="2" t="s">
        <v>688</v>
      </c>
      <c r="B132" s="2" t="s">
        <v>673</v>
      </c>
      <c r="C132" s="2" t="s">
        <v>635</v>
      </c>
      <c r="D132" s="2" t="s">
        <v>223</v>
      </c>
      <c r="E132" s="2" t="s">
        <v>636</v>
      </c>
      <c r="G132" s="3" t="s">
        <v>58</v>
      </c>
      <c r="H132" s="3" t="s">
        <v>14</v>
      </c>
      <c r="I132" s="3" t="s">
        <v>15</v>
      </c>
      <c r="J132" s="12" t="n">
        <v>0.00572527402460483</v>
      </c>
      <c r="K132" s="12" t="n">
        <v>1.6278736</v>
      </c>
      <c r="L132" s="12" t="n">
        <v>0.0333183903973741</v>
      </c>
      <c r="M132" s="15" t="n">
        <v>2.04674308849128</v>
      </c>
      <c r="N132" s="7" t="n">
        <v>5.1837452559475</v>
      </c>
      <c r="O132" s="15" t="n">
        <v>5.42</v>
      </c>
      <c r="P132" s="15"/>
      <c r="Q132" s="16"/>
      <c r="R132" s="7"/>
      <c r="S132" s="17"/>
      <c r="T132" s="17"/>
      <c r="U132" s="10"/>
    </row>
    <row r="133" customFormat="false" ht="15" hidden="false" customHeight="false" outlineLevel="0" collapsed="false">
      <c r="A133" s="2" t="s">
        <v>690</v>
      </c>
      <c r="B133" s="2" t="s">
        <v>673</v>
      </c>
      <c r="C133" s="2" t="s">
        <v>260</v>
      </c>
      <c r="D133" s="2" t="s">
        <v>301</v>
      </c>
      <c r="E133" s="2" t="s">
        <v>692</v>
      </c>
      <c r="G133" s="3" t="s">
        <v>58</v>
      </c>
      <c r="H133" s="3" t="s">
        <v>14</v>
      </c>
      <c r="I133" s="3" t="s">
        <v>15</v>
      </c>
      <c r="J133" s="12" t="n">
        <v>0.00627977587508596</v>
      </c>
      <c r="K133" s="12" t="n">
        <v>1.6278736</v>
      </c>
      <c r="L133" s="12" t="n">
        <v>0.0333183903973741</v>
      </c>
      <c r="M133" s="15" t="n">
        <v>2.04674308849128</v>
      </c>
      <c r="N133" s="7" t="n">
        <v>5.1837452559475</v>
      </c>
      <c r="O133" s="15" t="n">
        <v>5.42</v>
      </c>
      <c r="P133" s="15"/>
      <c r="Q133" s="16"/>
      <c r="R133" s="7"/>
      <c r="S133" s="17"/>
      <c r="T133" s="17"/>
      <c r="U133" s="10"/>
    </row>
    <row r="134" customFormat="false" ht="15" hidden="false" customHeight="false" outlineLevel="0" collapsed="false">
      <c r="A134" s="2" t="s">
        <v>693</v>
      </c>
      <c r="B134" s="2" t="s">
        <v>673</v>
      </c>
      <c r="C134" s="2" t="s">
        <v>218</v>
      </c>
      <c r="D134" s="2" t="s">
        <v>153</v>
      </c>
      <c r="E134" s="2" t="s">
        <v>219</v>
      </c>
      <c r="G134" s="3" t="s">
        <v>58</v>
      </c>
      <c r="H134" s="3" t="s">
        <v>14</v>
      </c>
      <c r="I134" s="3" t="s">
        <v>15</v>
      </c>
      <c r="J134" s="12" t="n">
        <v>0.0261318777255671</v>
      </c>
      <c r="K134" s="12" t="n">
        <v>1.6278736</v>
      </c>
      <c r="L134" s="12" t="n">
        <v>0.0333183903973741</v>
      </c>
      <c r="M134" s="15" t="n">
        <v>2.04674308849128</v>
      </c>
      <c r="N134" s="7" t="n">
        <v>5.1837452559475</v>
      </c>
      <c r="O134" s="15" t="n">
        <v>5.42</v>
      </c>
      <c r="P134" s="15"/>
      <c r="Q134" s="16"/>
      <c r="R134" s="7"/>
      <c r="S134" s="17"/>
      <c r="T134" s="17"/>
      <c r="U134" s="10"/>
    </row>
    <row r="135" customFormat="false" ht="15" hidden="false" customHeight="false" outlineLevel="0" collapsed="false">
      <c r="A135" s="2" t="s">
        <v>695</v>
      </c>
      <c r="B135" s="2" t="s">
        <v>673</v>
      </c>
      <c r="C135" s="2" t="s">
        <v>247</v>
      </c>
      <c r="D135" s="2" t="s">
        <v>153</v>
      </c>
      <c r="E135" s="2" t="s">
        <v>248</v>
      </c>
      <c r="G135" s="3" t="s">
        <v>58</v>
      </c>
      <c r="H135" s="3" t="s">
        <v>14</v>
      </c>
      <c r="I135" s="3" t="s">
        <v>15</v>
      </c>
      <c r="J135" s="12" t="n">
        <v>0.005</v>
      </c>
      <c r="K135" s="12" t="n">
        <v>1.6278736</v>
      </c>
      <c r="L135" s="12" t="n">
        <v>0.0333183903973741</v>
      </c>
      <c r="M135" s="15" t="n">
        <v>2.04674308849128</v>
      </c>
      <c r="N135" s="7" t="n">
        <v>5.1837452559475</v>
      </c>
      <c r="O135" s="15" t="n">
        <v>5.42</v>
      </c>
      <c r="P135" s="15"/>
      <c r="Q135" s="16"/>
      <c r="R135" s="7"/>
      <c r="S135" s="17"/>
      <c r="T135" s="17"/>
      <c r="U135" s="10"/>
    </row>
    <row r="136" customFormat="false" ht="15" hidden="false" customHeight="false" outlineLevel="0" collapsed="false">
      <c r="A136" s="2" t="s">
        <v>697</v>
      </c>
      <c r="B136" s="2" t="s">
        <v>673</v>
      </c>
      <c r="C136" s="2" t="s">
        <v>247</v>
      </c>
      <c r="D136" s="2" t="s">
        <v>153</v>
      </c>
      <c r="E136" s="2" t="s">
        <v>248</v>
      </c>
      <c r="G136" s="3" t="s">
        <v>58</v>
      </c>
      <c r="H136" s="3" t="s">
        <v>14</v>
      </c>
      <c r="I136" s="3" t="s">
        <v>15</v>
      </c>
      <c r="J136" s="12" t="n">
        <v>0.005</v>
      </c>
      <c r="K136" s="12" t="n">
        <v>1.6278736</v>
      </c>
      <c r="L136" s="12" t="n">
        <v>0.0333183903973741</v>
      </c>
      <c r="M136" s="15" t="n">
        <v>2.04674308849128</v>
      </c>
      <c r="N136" s="7" t="n">
        <v>5.1837452559475</v>
      </c>
      <c r="O136" s="15" t="n">
        <v>5.42</v>
      </c>
      <c r="P136" s="15"/>
      <c r="Q136" s="16"/>
      <c r="R136" s="7"/>
      <c r="S136" s="17"/>
      <c r="T136" s="17"/>
      <c r="U136" s="10"/>
    </row>
    <row r="137" customFormat="false" ht="15" hidden="false" customHeight="false" outlineLevel="0" collapsed="false">
      <c r="A137" s="2" t="s">
        <v>699</v>
      </c>
      <c r="B137" s="2" t="s">
        <v>701</v>
      </c>
      <c r="C137" s="2" t="s">
        <v>202</v>
      </c>
      <c r="D137" s="2" t="s">
        <v>145</v>
      </c>
      <c r="E137" s="2" t="s">
        <v>203</v>
      </c>
      <c r="G137" s="3" t="s">
        <v>59</v>
      </c>
      <c r="H137" s="3" t="s">
        <v>57</v>
      </c>
      <c r="I137" s="3" t="s">
        <v>15</v>
      </c>
      <c r="J137" s="12" t="n">
        <v>0.103100285127492</v>
      </c>
      <c r="K137" s="12" t="n">
        <v>3.3611856</v>
      </c>
      <c r="L137" s="12" t="n">
        <v>0.0298998692457159</v>
      </c>
      <c r="M137" s="15" t="n">
        <v>0.889563172165081</v>
      </c>
      <c r="N137" s="7" t="n">
        <v>6.26626819627891</v>
      </c>
      <c r="O137" s="15" t="n">
        <v>5.51</v>
      </c>
      <c r="P137" s="15"/>
      <c r="Q137" s="16"/>
      <c r="R137" s="7"/>
      <c r="S137" s="17"/>
      <c r="T137" s="17"/>
      <c r="U137" s="10"/>
    </row>
    <row r="138" customFormat="false" ht="15" hidden="false" customHeight="false" outlineLevel="0" collapsed="false">
      <c r="A138" s="2" t="s">
        <v>702</v>
      </c>
      <c r="B138" s="2" t="s">
        <v>701</v>
      </c>
      <c r="C138" s="2" t="s">
        <v>212</v>
      </c>
      <c r="D138" s="2" t="s">
        <v>145</v>
      </c>
      <c r="E138" s="2" t="s">
        <v>213</v>
      </c>
      <c r="G138" s="3" t="s">
        <v>59</v>
      </c>
      <c r="H138" s="3" t="s">
        <v>57</v>
      </c>
      <c r="I138" s="3" t="s">
        <v>15</v>
      </c>
      <c r="J138" s="12" t="n">
        <v>0.0483299869779727</v>
      </c>
      <c r="K138" s="12" t="n">
        <v>3.3611856</v>
      </c>
      <c r="L138" s="12" t="n">
        <v>0.0298998692457159</v>
      </c>
      <c r="M138" s="15" t="n">
        <v>0.889563172165081</v>
      </c>
      <c r="N138" s="7" t="n">
        <v>6.26626819627891</v>
      </c>
      <c r="O138" s="15" t="n">
        <v>5.51</v>
      </c>
      <c r="P138" s="15"/>
      <c r="Q138" s="16"/>
      <c r="R138" s="7"/>
      <c r="S138" s="17"/>
      <c r="T138" s="17"/>
      <c r="U138" s="10"/>
    </row>
    <row r="139" customFormat="false" ht="15" hidden="false" customHeight="false" outlineLevel="0" collapsed="false">
      <c r="A139" s="2" t="s">
        <v>704</v>
      </c>
      <c r="B139" s="2" t="s">
        <v>701</v>
      </c>
      <c r="C139" s="2" t="s">
        <v>166</v>
      </c>
      <c r="D139" s="2" t="s">
        <v>145</v>
      </c>
      <c r="E139" s="2" t="s">
        <v>167</v>
      </c>
      <c r="G139" s="3" t="s">
        <v>59</v>
      </c>
      <c r="H139" s="3" t="s">
        <v>57</v>
      </c>
      <c r="I139" s="3" t="s">
        <v>15</v>
      </c>
      <c r="J139" s="12" t="n">
        <v>0.130464503632303</v>
      </c>
      <c r="K139" s="12" t="n">
        <v>3.3611856</v>
      </c>
      <c r="L139" s="12" t="n">
        <v>0.0298998692457159</v>
      </c>
      <c r="M139" s="15" t="n">
        <v>0.889563172165081</v>
      </c>
      <c r="N139" s="7" t="n">
        <v>6.26626819627891</v>
      </c>
      <c r="O139" s="15" t="n">
        <v>5.51</v>
      </c>
      <c r="P139" s="15"/>
      <c r="Q139" s="16"/>
      <c r="R139" s="7"/>
      <c r="S139" s="17"/>
      <c r="T139" s="17"/>
      <c r="U139" s="10"/>
    </row>
    <row r="140" customFormat="false" ht="15" hidden="false" customHeight="false" outlineLevel="0" collapsed="false">
      <c r="A140" s="2" t="s">
        <v>706</v>
      </c>
      <c r="B140" s="2" t="s">
        <v>701</v>
      </c>
      <c r="C140" s="2" t="s">
        <v>425</v>
      </c>
      <c r="D140" s="2" t="s">
        <v>145</v>
      </c>
      <c r="E140" s="2" t="s">
        <v>426</v>
      </c>
      <c r="G140" s="3" t="s">
        <v>59</v>
      </c>
      <c r="H140" s="3" t="s">
        <v>57</v>
      </c>
      <c r="I140" s="3" t="s">
        <v>15</v>
      </c>
      <c r="J140" s="12" t="n">
        <v>0.134505405482784</v>
      </c>
      <c r="K140" s="12" t="n">
        <v>3.3611856</v>
      </c>
      <c r="L140" s="12" t="n">
        <v>0.0298998692457159</v>
      </c>
      <c r="M140" s="15" t="n">
        <v>0.889563172165081</v>
      </c>
      <c r="N140" s="7" t="n">
        <v>6.26626819627891</v>
      </c>
      <c r="O140" s="15" t="n">
        <v>5.51</v>
      </c>
      <c r="P140" s="15"/>
      <c r="Q140" s="16"/>
      <c r="R140" s="7"/>
      <c r="S140" s="17"/>
      <c r="T140" s="17"/>
      <c r="U140" s="10"/>
    </row>
    <row r="141" customFormat="false" ht="15" hidden="false" customHeight="false" outlineLevel="0" collapsed="false">
      <c r="A141" s="2" t="s">
        <v>708</v>
      </c>
      <c r="B141" s="2" t="s">
        <v>701</v>
      </c>
      <c r="C141" s="2" t="s">
        <v>218</v>
      </c>
      <c r="D141" s="2" t="s">
        <v>153</v>
      </c>
      <c r="E141" s="2" t="s">
        <v>219</v>
      </c>
      <c r="G141" s="3" t="s">
        <v>59</v>
      </c>
      <c r="H141" s="3" t="s">
        <v>57</v>
      </c>
      <c r="I141" s="3" t="s">
        <v>15</v>
      </c>
      <c r="J141" s="12" t="n">
        <v>0.0344423073332651</v>
      </c>
      <c r="K141" s="12" t="n">
        <v>3.3611856</v>
      </c>
      <c r="L141" s="12" t="n">
        <v>0.0298998692457159</v>
      </c>
      <c r="M141" s="15" t="n">
        <v>0.889563172165081</v>
      </c>
      <c r="N141" s="7" t="n">
        <v>6.26626819627891</v>
      </c>
      <c r="O141" s="15" t="n">
        <v>5.51</v>
      </c>
      <c r="P141" s="15"/>
      <c r="Q141" s="16"/>
      <c r="R141" s="7"/>
      <c r="S141" s="17"/>
      <c r="T141" s="17"/>
      <c r="U141" s="10"/>
    </row>
    <row r="142" customFormat="false" ht="15" hidden="false" customHeight="false" outlineLevel="0" collapsed="false">
      <c r="A142" s="2" t="s">
        <v>710</v>
      </c>
      <c r="B142" s="2" t="s">
        <v>712</v>
      </c>
      <c r="C142" s="2" t="s">
        <v>190</v>
      </c>
      <c r="D142" s="2" t="s">
        <v>145</v>
      </c>
      <c r="E142" s="2" t="s">
        <v>191</v>
      </c>
      <c r="G142" s="3" t="s">
        <v>60</v>
      </c>
      <c r="H142" s="3" t="s">
        <v>57</v>
      </c>
      <c r="I142" s="3" t="s">
        <v>15</v>
      </c>
      <c r="J142" s="12" t="n">
        <v>0.448902409183746</v>
      </c>
      <c r="K142" s="12" t="n">
        <v>1.0554656</v>
      </c>
      <c r="L142" s="12" t="n">
        <v>0.00178630791028735</v>
      </c>
      <c r="M142" s="15" t="n">
        <v>0.16924359356547</v>
      </c>
      <c r="N142" s="7" t="n">
        <v>2.06883217324051</v>
      </c>
      <c r="O142" s="15" t="n">
        <v>5.47</v>
      </c>
      <c r="P142" s="15"/>
      <c r="Q142" s="16"/>
      <c r="R142" s="7"/>
      <c r="S142" s="17"/>
      <c r="T142" s="17"/>
      <c r="U142" s="10"/>
    </row>
    <row r="143" customFormat="false" ht="15" hidden="false" customHeight="false" outlineLevel="0" collapsed="false">
      <c r="A143" s="2" t="s">
        <v>713</v>
      </c>
      <c r="B143" s="2" t="s">
        <v>712</v>
      </c>
      <c r="C143" s="2" t="s">
        <v>416</v>
      </c>
      <c r="D143" s="2" t="s">
        <v>180</v>
      </c>
      <c r="E143" s="2" t="s">
        <v>417</v>
      </c>
      <c r="G143" s="3" t="s">
        <v>60</v>
      </c>
      <c r="H143" s="3" t="s">
        <v>57</v>
      </c>
      <c r="I143" s="3" t="s">
        <v>15</v>
      </c>
      <c r="J143" s="12" t="n">
        <v>0.0151529110342273</v>
      </c>
      <c r="K143" s="12" t="n">
        <v>1.0554656</v>
      </c>
      <c r="L143" s="12" t="n">
        <v>0.00178630791028735</v>
      </c>
      <c r="M143" s="15" t="n">
        <v>0.16924359356547</v>
      </c>
      <c r="N143" s="7" t="n">
        <v>2.06883217324051</v>
      </c>
      <c r="O143" s="15" t="n">
        <v>5.47</v>
      </c>
      <c r="P143" s="15"/>
      <c r="Q143" s="16"/>
      <c r="R143" s="7"/>
      <c r="S143" s="17"/>
      <c r="T143" s="17"/>
      <c r="U143" s="10"/>
    </row>
    <row r="144" customFormat="false" ht="15" hidden="false" customHeight="false" outlineLevel="0" collapsed="false">
      <c r="A144" s="2" t="s">
        <v>715</v>
      </c>
      <c r="B144" s="2" t="s">
        <v>712</v>
      </c>
      <c r="C144" s="2" t="s">
        <v>309</v>
      </c>
      <c r="D144" s="2" t="s">
        <v>223</v>
      </c>
      <c r="E144" s="2" t="s">
        <v>310</v>
      </c>
      <c r="G144" s="3" t="s">
        <v>60</v>
      </c>
      <c r="H144" s="3" t="s">
        <v>57</v>
      </c>
      <c r="I144" s="3" t="s">
        <v>15</v>
      </c>
      <c r="J144" s="12" t="n">
        <v>0.00817621288470846</v>
      </c>
      <c r="K144" s="12" t="n">
        <v>1.0554656</v>
      </c>
      <c r="L144" s="12" t="n">
        <v>0.00178630791028735</v>
      </c>
      <c r="M144" s="15" t="n">
        <v>0.16924359356547</v>
      </c>
      <c r="N144" s="7" t="n">
        <v>2.06883217324051</v>
      </c>
      <c r="O144" s="15" t="n">
        <v>5.47</v>
      </c>
      <c r="P144" s="15"/>
      <c r="Q144" s="16"/>
      <c r="R144" s="7"/>
      <c r="S144" s="17"/>
      <c r="T144" s="17"/>
      <c r="U144" s="10"/>
    </row>
    <row r="145" customFormat="false" ht="15" hidden="false" customHeight="false" outlineLevel="0" collapsed="false">
      <c r="A145" s="2" t="s">
        <v>717</v>
      </c>
      <c r="B145" s="2" t="s">
        <v>712</v>
      </c>
      <c r="C145" s="2" t="s">
        <v>179</v>
      </c>
      <c r="D145" s="2" t="s">
        <v>180</v>
      </c>
      <c r="E145" s="2" t="s">
        <v>181</v>
      </c>
      <c r="G145" s="3" t="s">
        <v>60</v>
      </c>
      <c r="H145" s="3" t="s">
        <v>57</v>
      </c>
      <c r="I145" s="3" t="s">
        <v>15</v>
      </c>
      <c r="J145" s="12" t="n">
        <v>0.005</v>
      </c>
      <c r="K145" s="12" t="n">
        <v>1.0554656</v>
      </c>
      <c r="L145" s="12" t="n">
        <v>0.00178630791028735</v>
      </c>
      <c r="M145" s="15" t="n">
        <v>0.16924359356547</v>
      </c>
      <c r="N145" s="7" t="n">
        <v>2.06883217324051</v>
      </c>
      <c r="O145" s="15" t="n">
        <v>5.47</v>
      </c>
      <c r="P145" s="15"/>
      <c r="Q145" s="16"/>
      <c r="R145" s="7"/>
      <c r="S145" s="17"/>
      <c r="T145" s="17"/>
      <c r="U145" s="10"/>
    </row>
    <row r="146" customFormat="false" ht="15" hidden="false" customHeight="false" outlineLevel="0" collapsed="false">
      <c r="A146" s="2" t="s">
        <v>719</v>
      </c>
      <c r="B146" s="2" t="s">
        <v>712</v>
      </c>
      <c r="C146" s="2" t="s">
        <v>559</v>
      </c>
      <c r="D146" s="2" t="s">
        <v>223</v>
      </c>
      <c r="E146" s="2" t="s">
        <v>560</v>
      </c>
      <c r="G146" s="3" t="s">
        <v>60</v>
      </c>
      <c r="H146" s="3" t="s">
        <v>57</v>
      </c>
      <c r="I146" s="3" t="s">
        <v>15</v>
      </c>
      <c r="J146" s="12" t="n">
        <v>0.00666921658567071</v>
      </c>
      <c r="K146" s="12" t="n">
        <v>1.0554656</v>
      </c>
      <c r="L146" s="12" t="n">
        <v>0.00178630791028735</v>
      </c>
      <c r="M146" s="15" t="n">
        <v>0.16924359356547</v>
      </c>
      <c r="N146" s="7" t="n">
        <v>2.06883217324051</v>
      </c>
      <c r="O146" s="15" t="n">
        <v>5.47</v>
      </c>
      <c r="P146" s="15"/>
      <c r="Q146" s="16"/>
      <c r="R146" s="7"/>
      <c r="S146" s="17"/>
      <c r="T146" s="17"/>
      <c r="U146" s="10"/>
    </row>
    <row r="147" customFormat="false" ht="15" hidden="false" customHeight="false" outlineLevel="0" collapsed="false">
      <c r="A147" s="2" t="s">
        <v>721</v>
      </c>
      <c r="B147" s="2" t="s">
        <v>712</v>
      </c>
      <c r="C147" s="2" t="s">
        <v>243</v>
      </c>
      <c r="D147" s="2" t="s">
        <v>153</v>
      </c>
      <c r="E147" s="2" t="s">
        <v>244</v>
      </c>
      <c r="G147" s="3" t="s">
        <v>60</v>
      </c>
      <c r="H147" s="3" t="s">
        <v>57</v>
      </c>
      <c r="I147" s="3" t="s">
        <v>15</v>
      </c>
      <c r="J147" s="12" t="n">
        <v>0.00801571843615183</v>
      </c>
      <c r="K147" s="12" t="n">
        <v>1.0554656</v>
      </c>
      <c r="L147" s="12" t="n">
        <v>0.00178630791028735</v>
      </c>
      <c r="M147" s="15" t="n">
        <v>0.16924359356547</v>
      </c>
      <c r="N147" s="7" t="n">
        <v>2.06883217324051</v>
      </c>
      <c r="O147" s="15" t="n">
        <v>5.47</v>
      </c>
      <c r="P147" s="15"/>
      <c r="Q147" s="16"/>
      <c r="R147" s="7"/>
      <c r="S147" s="17"/>
      <c r="T147" s="17"/>
      <c r="U147" s="10"/>
    </row>
    <row r="148" customFormat="false" ht="15" hidden="false" customHeight="false" outlineLevel="0" collapsed="false">
      <c r="A148" s="2" t="s">
        <v>723</v>
      </c>
      <c r="B148" s="2" t="s">
        <v>712</v>
      </c>
      <c r="C148" s="2" t="s">
        <v>725</v>
      </c>
      <c r="D148" s="2" t="s">
        <v>153</v>
      </c>
      <c r="E148" s="2" t="s">
        <v>726</v>
      </c>
      <c r="G148" s="3" t="s">
        <v>60</v>
      </c>
      <c r="H148" s="3" t="s">
        <v>57</v>
      </c>
      <c r="I148" s="3" t="s">
        <v>15</v>
      </c>
      <c r="J148" s="12" t="n">
        <v>0.00815262028663296</v>
      </c>
      <c r="K148" s="12" t="n">
        <v>1.0554656</v>
      </c>
      <c r="L148" s="12" t="n">
        <v>0.00178630791028735</v>
      </c>
      <c r="M148" s="15" t="n">
        <v>0.16924359356547</v>
      </c>
      <c r="N148" s="7" t="n">
        <v>2.06883217324051</v>
      </c>
      <c r="O148" s="15" t="n">
        <v>5.47</v>
      </c>
      <c r="P148" s="15"/>
      <c r="Q148" s="16"/>
      <c r="R148" s="7"/>
      <c r="S148" s="17"/>
      <c r="T148" s="17"/>
      <c r="U148" s="10"/>
    </row>
    <row r="149" customFormat="false" ht="15" hidden="false" customHeight="false" outlineLevel="0" collapsed="false">
      <c r="A149" s="2" t="s">
        <v>727</v>
      </c>
      <c r="B149" s="2" t="s">
        <v>712</v>
      </c>
      <c r="C149" s="2" t="s">
        <v>190</v>
      </c>
      <c r="D149" s="2" t="s">
        <v>197</v>
      </c>
      <c r="E149" s="2" t="s">
        <v>198</v>
      </c>
      <c r="G149" s="3" t="s">
        <v>60</v>
      </c>
      <c r="H149" s="3" t="s">
        <v>57</v>
      </c>
      <c r="I149" s="3" t="s">
        <v>15</v>
      </c>
      <c r="J149" s="12" t="n">
        <v>0.0244856239875952</v>
      </c>
      <c r="K149" s="12" t="n">
        <v>1.0554656</v>
      </c>
      <c r="L149" s="12" t="n">
        <v>0.00178630791028735</v>
      </c>
      <c r="M149" s="15" t="n">
        <v>0.16924359356547</v>
      </c>
      <c r="N149" s="7" t="n">
        <v>2.06883217324051</v>
      </c>
      <c r="O149" s="15" t="n">
        <v>5.47</v>
      </c>
      <c r="P149" s="15"/>
      <c r="Q149" s="16"/>
      <c r="R149" s="7"/>
      <c r="S149" s="17"/>
      <c r="T149" s="17"/>
      <c r="U149" s="10"/>
    </row>
    <row r="150" customFormat="false" ht="15" hidden="false" customHeight="false" outlineLevel="0" collapsed="false">
      <c r="A150" s="2" t="s">
        <v>729</v>
      </c>
      <c r="B150" s="2" t="s">
        <v>731</v>
      </c>
      <c r="C150" s="2" t="s">
        <v>162</v>
      </c>
      <c r="D150" s="2" t="s">
        <v>153</v>
      </c>
      <c r="E150" s="2" t="s">
        <v>163</v>
      </c>
      <c r="G150" s="3" t="s">
        <v>61</v>
      </c>
      <c r="H150" s="3" t="s">
        <v>57</v>
      </c>
      <c r="I150" s="3" t="s">
        <v>15</v>
      </c>
      <c r="J150" s="12" t="n">
        <v>0.0125089258380763</v>
      </c>
      <c r="K150" s="12" t="n">
        <v>1.3182624</v>
      </c>
      <c r="L150" s="12" t="n">
        <v>0.00240260800385325</v>
      </c>
      <c r="M150" s="15" t="n">
        <v>0.182255672607612</v>
      </c>
      <c r="N150" s="7" t="n">
        <v>1.83954102540744</v>
      </c>
      <c r="O150" s="15" t="n">
        <v>6.33</v>
      </c>
      <c r="P150" s="15"/>
      <c r="Q150" s="16"/>
      <c r="R150" s="7"/>
      <c r="S150" s="17"/>
      <c r="T150" s="17"/>
      <c r="U150" s="10"/>
    </row>
    <row r="151" customFormat="false" ht="15" hidden="false" customHeight="false" outlineLevel="0" collapsed="false">
      <c r="A151" s="2" t="s">
        <v>732</v>
      </c>
      <c r="B151" s="2" t="s">
        <v>731</v>
      </c>
      <c r="C151" s="2" t="s">
        <v>279</v>
      </c>
      <c r="D151" s="2" t="s">
        <v>180</v>
      </c>
      <c r="E151" s="2" t="s">
        <v>280</v>
      </c>
      <c r="F151" s="2" t="s">
        <v>281</v>
      </c>
      <c r="G151" s="3" t="s">
        <v>61</v>
      </c>
      <c r="H151" s="3" t="s">
        <v>57</v>
      </c>
      <c r="I151" s="3" t="s">
        <v>15</v>
      </c>
      <c r="J151" s="12" t="n">
        <v>0.00510502768855746</v>
      </c>
      <c r="K151" s="12" t="n">
        <v>1.3182624</v>
      </c>
      <c r="L151" s="12" t="n">
        <v>0.00240260800385325</v>
      </c>
      <c r="M151" s="15" t="n">
        <v>0.182255672607612</v>
      </c>
      <c r="N151" s="7" t="n">
        <v>1.83954102540744</v>
      </c>
      <c r="O151" s="15" t="n">
        <v>6.33</v>
      </c>
      <c r="P151" s="15"/>
      <c r="Q151" s="16"/>
      <c r="R151" s="7"/>
      <c r="S151" s="17"/>
      <c r="T151" s="17"/>
      <c r="U151" s="10"/>
    </row>
    <row r="152" customFormat="false" ht="15" hidden="false" customHeight="false" outlineLevel="0" collapsed="false">
      <c r="A152" s="2" t="s">
        <v>734</v>
      </c>
      <c r="B152" s="2" t="s">
        <v>731</v>
      </c>
      <c r="C152" s="2" t="s">
        <v>309</v>
      </c>
      <c r="D152" s="2" t="s">
        <v>223</v>
      </c>
      <c r="E152" s="2" t="s">
        <v>310</v>
      </c>
      <c r="G152" s="3" t="s">
        <v>61</v>
      </c>
      <c r="H152" s="3" t="s">
        <v>57</v>
      </c>
      <c r="I152" s="3" t="s">
        <v>15</v>
      </c>
      <c r="J152" s="12" t="n">
        <v>0.0107235295390386</v>
      </c>
      <c r="K152" s="12" t="n">
        <v>1.3182624</v>
      </c>
      <c r="L152" s="12" t="n">
        <v>0.00240260800385325</v>
      </c>
      <c r="M152" s="15" t="n">
        <v>0.182255672607612</v>
      </c>
      <c r="N152" s="7" t="n">
        <v>1.83954102540744</v>
      </c>
      <c r="O152" s="15" t="n">
        <v>6.33</v>
      </c>
      <c r="P152" s="15"/>
      <c r="Q152" s="16"/>
      <c r="R152" s="7"/>
      <c r="S152" s="17"/>
      <c r="T152" s="17"/>
      <c r="U152" s="10"/>
    </row>
    <row r="153" customFormat="false" ht="15" hidden="false" customHeight="false" outlineLevel="0" collapsed="false">
      <c r="A153" s="2" t="s">
        <v>736</v>
      </c>
      <c r="B153" s="2" t="s">
        <v>731</v>
      </c>
      <c r="C153" s="2" t="s">
        <v>232</v>
      </c>
      <c r="D153" s="2" t="s">
        <v>223</v>
      </c>
      <c r="E153" s="2" t="s">
        <v>233</v>
      </c>
      <c r="G153" s="3" t="s">
        <v>61</v>
      </c>
      <c r="H153" s="3" t="s">
        <v>57</v>
      </c>
      <c r="I153" s="3" t="s">
        <v>15</v>
      </c>
      <c r="J153" s="12" t="n">
        <v>0.0109820313895197</v>
      </c>
      <c r="K153" s="12" t="n">
        <v>1.3182624</v>
      </c>
      <c r="L153" s="12" t="n">
        <v>0.00240260800385325</v>
      </c>
      <c r="M153" s="15" t="n">
        <v>0.182255672607612</v>
      </c>
      <c r="N153" s="7" t="n">
        <v>1.83954102540744</v>
      </c>
      <c r="O153" s="15" t="n">
        <v>6.33</v>
      </c>
      <c r="P153" s="15"/>
      <c r="Q153" s="16"/>
      <c r="R153" s="7"/>
      <c r="S153" s="17"/>
      <c r="T153" s="17"/>
      <c r="U153" s="10"/>
    </row>
    <row r="154" customFormat="false" ht="15" hidden="false" customHeight="false" outlineLevel="0" collapsed="false">
      <c r="A154" s="2" t="s">
        <v>738</v>
      </c>
      <c r="B154" s="2" t="s">
        <v>731</v>
      </c>
      <c r="C154" s="2" t="s">
        <v>559</v>
      </c>
      <c r="D154" s="2" t="s">
        <v>223</v>
      </c>
      <c r="E154" s="2" t="s">
        <v>560</v>
      </c>
      <c r="G154" s="3" t="s">
        <v>61</v>
      </c>
      <c r="H154" s="3" t="s">
        <v>57</v>
      </c>
      <c r="I154" s="3" t="s">
        <v>15</v>
      </c>
      <c r="J154" s="12" t="n">
        <v>0.0119269332400008</v>
      </c>
      <c r="K154" s="12" t="n">
        <v>1.3182624</v>
      </c>
      <c r="L154" s="12" t="n">
        <v>0.00240260800385325</v>
      </c>
      <c r="M154" s="15" t="n">
        <v>0.182255672607612</v>
      </c>
      <c r="N154" s="7" t="n">
        <v>1.83954102540744</v>
      </c>
      <c r="O154" s="15" t="n">
        <v>6.33</v>
      </c>
      <c r="P154" s="15"/>
      <c r="Q154" s="16"/>
      <c r="R154" s="7"/>
      <c r="S154" s="17"/>
      <c r="T154" s="17"/>
      <c r="U154" s="10"/>
    </row>
    <row r="155" customFormat="false" ht="15" hidden="false" customHeight="false" outlineLevel="0" collapsed="false">
      <c r="A155" s="2" t="s">
        <v>740</v>
      </c>
      <c r="B155" s="2" t="s">
        <v>731</v>
      </c>
      <c r="C155" s="2" t="s">
        <v>179</v>
      </c>
      <c r="D155" s="2" t="s">
        <v>180</v>
      </c>
      <c r="E155" s="2" t="s">
        <v>181</v>
      </c>
      <c r="G155" s="3" t="s">
        <v>61</v>
      </c>
      <c r="H155" s="3" t="s">
        <v>57</v>
      </c>
      <c r="I155" s="3" t="s">
        <v>15</v>
      </c>
      <c r="J155" s="12" t="n">
        <v>0.00815503509048196</v>
      </c>
      <c r="K155" s="12" t="n">
        <v>1.3182624</v>
      </c>
      <c r="L155" s="12" t="n">
        <v>0.00240260800385325</v>
      </c>
      <c r="M155" s="15" t="n">
        <v>0.182255672607612</v>
      </c>
      <c r="N155" s="7" t="n">
        <v>1.83954102540744</v>
      </c>
      <c r="O155" s="15" t="n">
        <v>6.33</v>
      </c>
      <c r="P155" s="15"/>
      <c r="Q155" s="16"/>
      <c r="R155" s="7"/>
      <c r="S155" s="17"/>
      <c r="T155" s="17"/>
      <c r="U155" s="10"/>
    </row>
    <row r="156" customFormat="false" ht="15" hidden="false" customHeight="false" outlineLevel="0" collapsed="false">
      <c r="A156" s="2" t="s">
        <v>742</v>
      </c>
      <c r="B156" s="2" t="s">
        <v>731</v>
      </c>
      <c r="C156" s="2" t="s">
        <v>416</v>
      </c>
      <c r="D156" s="2" t="s">
        <v>180</v>
      </c>
      <c r="E156" s="2" t="s">
        <v>417</v>
      </c>
      <c r="G156" s="3" t="s">
        <v>61</v>
      </c>
      <c r="H156" s="3" t="s">
        <v>57</v>
      </c>
      <c r="I156" s="3" t="s">
        <v>15</v>
      </c>
      <c r="J156" s="12" t="n">
        <v>0.0128743369409631</v>
      </c>
      <c r="K156" s="12" t="n">
        <v>1.3182624</v>
      </c>
      <c r="L156" s="12" t="n">
        <v>0.00240260800385325</v>
      </c>
      <c r="M156" s="15" t="n">
        <v>0.182255672607612</v>
      </c>
      <c r="N156" s="7" t="n">
        <v>1.83954102540744</v>
      </c>
      <c r="O156" s="15" t="n">
        <v>6.33</v>
      </c>
      <c r="P156" s="15"/>
      <c r="Q156" s="16"/>
      <c r="R156" s="7"/>
      <c r="S156" s="17"/>
      <c r="T156" s="17"/>
      <c r="U156" s="10"/>
    </row>
    <row r="157" customFormat="false" ht="15" hidden="false" customHeight="false" outlineLevel="0" collapsed="false">
      <c r="A157" s="2" t="s">
        <v>744</v>
      </c>
      <c r="B157" s="2" t="s">
        <v>731</v>
      </c>
      <c r="C157" s="2" t="s">
        <v>190</v>
      </c>
      <c r="D157" s="2" t="s">
        <v>145</v>
      </c>
      <c r="E157" s="2" t="s">
        <v>191</v>
      </c>
      <c r="G157" s="3" t="s">
        <v>61</v>
      </c>
      <c r="H157" s="3" t="s">
        <v>57</v>
      </c>
      <c r="I157" s="3" t="s">
        <v>15</v>
      </c>
      <c r="J157" s="12" t="n">
        <v>0.767952038791444</v>
      </c>
      <c r="K157" s="12" t="n">
        <v>1.3182624</v>
      </c>
      <c r="L157" s="12" t="n">
        <v>0.00240260800385325</v>
      </c>
      <c r="M157" s="15" t="n">
        <v>0.182255672607612</v>
      </c>
      <c r="N157" s="7" t="n">
        <v>1.83954102540744</v>
      </c>
      <c r="O157" s="15" t="n">
        <v>6.33</v>
      </c>
      <c r="P157" s="15"/>
      <c r="Q157" s="16"/>
      <c r="R157" s="7"/>
      <c r="S157" s="17"/>
      <c r="T157" s="17"/>
      <c r="U157" s="10"/>
    </row>
    <row r="158" customFormat="false" ht="15" hidden="false" customHeight="false" outlineLevel="0" collapsed="false">
      <c r="A158" s="2" t="s">
        <v>752</v>
      </c>
      <c r="B158" s="2" t="s">
        <v>754</v>
      </c>
      <c r="C158" s="2" t="s">
        <v>755</v>
      </c>
      <c r="D158" s="2" t="s">
        <v>145</v>
      </c>
      <c r="E158" s="2" t="s">
        <v>756</v>
      </c>
      <c r="G158" s="3" t="s">
        <v>62</v>
      </c>
      <c r="H158" s="3" t="s">
        <v>35</v>
      </c>
      <c r="I158" s="3" t="s">
        <v>6</v>
      </c>
      <c r="J158" s="12" t="n">
        <v>0.43447283285404</v>
      </c>
      <c r="K158" s="12" t="n">
        <v>2.3057776</v>
      </c>
      <c r="L158" s="12" t="n">
        <v>0.0727182945888662</v>
      </c>
      <c r="M158" s="15" t="n">
        <v>3.1537427802606</v>
      </c>
      <c r="N158" s="7" t="n">
        <v>2.66589394378438</v>
      </c>
      <c r="O158" s="15" t="n">
        <v>7.49</v>
      </c>
      <c r="P158" s="15"/>
      <c r="Q158" s="16"/>
      <c r="R158" s="7"/>
      <c r="S158" s="17"/>
      <c r="T158" s="17"/>
      <c r="U158" s="10"/>
    </row>
    <row r="159" customFormat="false" ht="15" hidden="false" customHeight="false" outlineLevel="0" collapsed="false">
      <c r="A159" s="2" t="s">
        <v>757</v>
      </c>
      <c r="B159" s="2" t="s">
        <v>754</v>
      </c>
      <c r="C159" s="2" t="s">
        <v>410</v>
      </c>
      <c r="D159" s="2" t="s">
        <v>180</v>
      </c>
      <c r="E159" s="2" t="s">
        <v>411</v>
      </c>
      <c r="G159" s="3" t="s">
        <v>62</v>
      </c>
      <c r="H159" s="3" t="s">
        <v>35</v>
      </c>
      <c r="I159" s="3" t="s">
        <v>6</v>
      </c>
      <c r="J159" s="12" t="n">
        <v>0.0313745095686356</v>
      </c>
      <c r="K159" s="12" t="n">
        <v>2.3057776</v>
      </c>
      <c r="L159" s="12" t="n">
        <v>0.0727182945888662</v>
      </c>
      <c r="M159" s="15" t="n">
        <v>3.1537427802606</v>
      </c>
      <c r="N159" s="7" t="n">
        <v>2.66589394378438</v>
      </c>
      <c r="O159" s="15" t="n">
        <v>7.49</v>
      </c>
      <c r="P159" s="15"/>
      <c r="Q159" s="16"/>
      <c r="R159" s="7"/>
      <c r="S159" s="17"/>
      <c r="T159" s="17"/>
      <c r="U159" s="10"/>
    </row>
    <row r="160" customFormat="false" ht="15" hidden="false" customHeight="false" outlineLevel="0" collapsed="false">
      <c r="A160" s="2" t="s">
        <v>759</v>
      </c>
      <c r="B160" s="2" t="s">
        <v>754</v>
      </c>
      <c r="C160" s="2" t="s">
        <v>410</v>
      </c>
      <c r="D160" s="2" t="s">
        <v>180</v>
      </c>
      <c r="E160" s="2" t="s">
        <v>411</v>
      </c>
      <c r="G160" s="3" t="s">
        <v>62</v>
      </c>
      <c r="H160" s="3" t="s">
        <v>35</v>
      </c>
      <c r="I160" s="3" t="s">
        <v>6</v>
      </c>
      <c r="J160" s="12" t="n">
        <v>0.165394586283232</v>
      </c>
      <c r="K160" s="12" t="n">
        <v>2.3057776</v>
      </c>
      <c r="L160" s="12" t="n">
        <v>0.0727182945888662</v>
      </c>
      <c r="M160" s="15" t="n">
        <v>3.1537427802606</v>
      </c>
      <c r="N160" s="7" t="n">
        <v>2.66589394378438</v>
      </c>
      <c r="O160" s="15" t="n">
        <v>7.49</v>
      </c>
      <c r="P160" s="15"/>
      <c r="Q160" s="16"/>
      <c r="R160" s="7"/>
      <c r="S160" s="17"/>
      <c r="T160" s="17"/>
      <c r="U160" s="10"/>
    </row>
    <row r="161" customFormat="false" ht="15" hidden="false" customHeight="false" outlineLevel="0" collapsed="false">
      <c r="A161" s="2" t="s">
        <v>761</v>
      </c>
      <c r="B161" s="2" t="s">
        <v>754</v>
      </c>
      <c r="C161" s="2" t="s">
        <v>416</v>
      </c>
      <c r="D161" s="2" t="s">
        <v>180</v>
      </c>
      <c r="E161" s="2" t="s">
        <v>417</v>
      </c>
      <c r="G161" s="3" t="s">
        <v>62</v>
      </c>
      <c r="H161" s="3" t="s">
        <v>35</v>
      </c>
      <c r="I161" s="3" t="s">
        <v>6</v>
      </c>
      <c r="J161" s="12" t="n">
        <v>0.00829822464052964</v>
      </c>
      <c r="K161" s="12" t="n">
        <v>2.3057776</v>
      </c>
      <c r="L161" s="12" t="n">
        <v>0.0727182945888662</v>
      </c>
      <c r="M161" s="15" t="n">
        <v>3.1537427802606</v>
      </c>
      <c r="N161" s="7" t="n">
        <v>2.66589394378438</v>
      </c>
      <c r="O161" s="15" t="n">
        <v>7.49</v>
      </c>
      <c r="P161" s="15"/>
      <c r="Q161" s="16"/>
      <c r="R161" s="7"/>
      <c r="S161" s="17"/>
      <c r="T161" s="17"/>
      <c r="U161" s="10"/>
    </row>
    <row r="162" customFormat="false" ht="15" hidden="false" customHeight="false" outlineLevel="0" collapsed="false">
      <c r="A162" s="2" t="s">
        <v>763</v>
      </c>
      <c r="B162" s="2" t="s">
        <v>754</v>
      </c>
      <c r="C162" s="2" t="s">
        <v>356</v>
      </c>
      <c r="D162" s="2" t="s">
        <v>145</v>
      </c>
      <c r="E162" s="2" t="s">
        <v>357</v>
      </c>
      <c r="G162" s="3" t="s">
        <v>62</v>
      </c>
      <c r="H162" s="3" t="s">
        <v>35</v>
      </c>
      <c r="I162" s="3" t="s">
        <v>6</v>
      </c>
      <c r="J162" s="12" t="n">
        <v>0.135110662997828</v>
      </c>
      <c r="K162" s="12" t="n">
        <v>2.3057776</v>
      </c>
      <c r="L162" s="12" t="n">
        <v>0.0727182945888662</v>
      </c>
      <c r="M162" s="15" t="n">
        <v>3.1537427802606</v>
      </c>
      <c r="N162" s="7" t="n">
        <v>2.66589394378438</v>
      </c>
      <c r="O162" s="15" t="n">
        <v>7.49</v>
      </c>
      <c r="P162" s="15"/>
      <c r="Q162" s="16"/>
      <c r="R162" s="7"/>
      <c r="S162" s="17"/>
      <c r="T162" s="17"/>
      <c r="U162" s="10"/>
    </row>
    <row r="163" customFormat="false" ht="15" hidden="false" customHeight="false" outlineLevel="0" collapsed="false">
      <c r="A163" s="2" t="s">
        <v>765</v>
      </c>
      <c r="B163" s="2" t="s">
        <v>754</v>
      </c>
      <c r="C163" s="2" t="s">
        <v>755</v>
      </c>
      <c r="D163" s="2" t="s">
        <v>145</v>
      </c>
      <c r="E163" s="2" t="s">
        <v>756</v>
      </c>
      <c r="G163" s="3" t="s">
        <v>62</v>
      </c>
      <c r="H163" s="3" t="s">
        <v>35</v>
      </c>
      <c r="I163" s="3" t="s">
        <v>6</v>
      </c>
      <c r="J163" s="12" t="n">
        <v>0.187407901355126</v>
      </c>
      <c r="K163" s="12" t="n">
        <v>2.3057776</v>
      </c>
      <c r="L163" s="12" t="n">
        <v>0.0727182945888662</v>
      </c>
      <c r="M163" s="15" t="n">
        <v>3.1537427802606</v>
      </c>
      <c r="N163" s="7" t="n">
        <v>2.66589394378438</v>
      </c>
      <c r="O163" s="15" t="n">
        <v>7.49</v>
      </c>
      <c r="P163" s="15"/>
      <c r="Q163" s="16"/>
      <c r="R163" s="7"/>
      <c r="S163" s="17"/>
      <c r="T163" s="17"/>
      <c r="U163" s="10"/>
    </row>
    <row r="164" customFormat="false" ht="15" hidden="false" customHeight="false" outlineLevel="0" collapsed="false">
      <c r="A164" s="2" t="s">
        <v>767</v>
      </c>
      <c r="B164" s="2" t="s">
        <v>754</v>
      </c>
      <c r="C164" s="2" t="s">
        <v>190</v>
      </c>
      <c r="D164" s="2" t="s">
        <v>145</v>
      </c>
      <c r="E164" s="2" t="s">
        <v>191</v>
      </c>
      <c r="G164" s="3" t="s">
        <v>62</v>
      </c>
      <c r="H164" s="3" t="s">
        <v>35</v>
      </c>
      <c r="I164" s="3" t="s">
        <v>6</v>
      </c>
      <c r="J164" s="12" t="n">
        <v>0.340167539712424</v>
      </c>
      <c r="K164" s="12" t="n">
        <v>2.3057776</v>
      </c>
      <c r="L164" s="12" t="n">
        <v>0.0727182945888662</v>
      </c>
      <c r="M164" s="15" t="n">
        <v>3.1537427802606</v>
      </c>
      <c r="N164" s="7" t="n">
        <v>2.66589394378438</v>
      </c>
      <c r="O164" s="15" t="n">
        <v>7.49</v>
      </c>
      <c r="P164" s="15"/>
      <c r="Q164" s="16"/>
      <c r="R164" s="7"/>
      <c r="S164" s="17"/>
      <c r="T164" s="17"/>
      <c r="U164" s="10"/>
    </row>
    <row r="165" customFormat="false" ht="15" hidden="false" customHeight="false" outlineLevel="0" collapsed="false">
      <c r="A165" s="2" t="s">
        <v>769</v>
      </c>
      <c r="B165" s="2" t="s">
        <v>754</v>
      </c>
      <c r="C165" s="2" t="s">
        <v>755</v>
      </c>
      <c r="D165" s="2" t="s">
        <v>145</v>
      </c>
      <c r="E165" s="2" t="s">
        <v>756</v>
      </c>
      <c r="G165" s="3" t="s">
        <v>62</v>
      </c>
      <c r="H165" s="3" t="s">
        <v>35</v>
      </c>
      <c r="I165" s="3" t="s">
        <v>6</v>
      </c>
      <c r="J165" s="12" t="n">
        <v>0.19625641642702</v>
      </c>
      <c r="K165" s="12" t="n">
        <v>2.3057776</v>
      </c>
      <c r="L165" s="12" t="n">
        <v>0.0727182945888662</v>
      </c>
      <c r="M165" s="15" t="n">
        <v>3.1537427802606</v>
      </c>
      <c r="N165" s="7" t="n">
        <v>2.66589394378438</v>
      </c>
      <c r="O165" s="15" t="n">
        <v>7.49</v>
      </c>
      <c r="P165" s="15"/>
      <c r="Q165" s="16"/>
      <c r="R165" s="7"/>
      <c r="S165" s="17"/>
      <c r="T165" s="17"/>
      <c r="U165" s="10"/>
    </row>
    <row r="166" customFormat="false" ht="15" hidden="false" customHeight="false" outlineLevel="0" collapsed="false">
      <c r="A166" s="2" t="s">
        <v>771</v>
      </c>
      <c r="B166" s="2" t="s">
        <v>754</v>
      </c>
      <c r="C166" s="2" t="s">
        <v>410</v>
      </c>
      <c r="D166" s="2" t="s">
        <v>180</v>
      </c>
      <c r="E166" s="2" t="s">
        <v>411</v>
      </c>
      <c r="G166" s="3" t="s">
        <v>62</v>
      </c>
      <c r="H166" s="3" t="s">
        <v>35</v>
      </c>
      <c r="I166" s="3" t="s">
        <v>6</v>
      </c>
      <c r="J166" s="12" t="n">
        <v>0.00465445478431778</v>
      </c>
      <c r="K166" s="12" t="n">
        <v>2.3057776</v>
      </c>
      <c r="L166" s="12" t="n">
        <v>0.0727182945888662</v>
      </c>
      <c r="M166" s="15" t="n">
        <v>3.1537427802606</v>
      </c>
      <c r="N166" s="7" t="n">
        <v>2.66589394378438</v>
      </c>
      <c r="O166" s="15" t="n">
        <v>7.49</v>
      </c>
      <c r="P166" s="15"/>
      <c r="Q166" s="16"/>
      <c r="R166" s="7"/>
      <c r="S166" s="17"/>
      <c r="T166" s="17"/>
      <c r="U166" s="10"/>
    </row>
    <row r="167" customFormat="false" ht="15" hidden="false" customHeight="false" outlineLevel="0" collapsed="false">
      <c r="A167" s="2" t="s">
        <v>773</v>
      </c>
      <c r="B167" s="2" t="s">
        <v>754</v>
      </c>
      <c r="C167" s="2" t="s">
        <v>179</v>
      </c>
      <c r="D167" s="2" t="s">
        <v>180</v>
      </c>
      <c r="E167" s="2" t="s">
        <v>181</v>
      </c>
      <c r="G167" s="3" t="s">
        <v>62</v>
      </c>
      <c r="H167" s="3" t="s">
        <v>35</v>
      </c>
      <c r="I167" s="3" t="s">
        <v>6</v>
      </c>
      <c r="J167" s="12" t="n">
        <v>0.005</v>
      </c>
      <c r="K167" s="12" t="n">
        <v>2.3057776</v>
      </c>
      <c r="L167" s="12" t="n">
        <v>0.0727182945888662</v>
      </c>
      <c r="M167" s="15" t="n">
        <v>3.1537427802606</v>
      </c>
      <c r="N167" s="7" t="n">
        <v>2.66589394378438</v>
      </c>
      <c r="O167" s="15" t="n">
        <v>7.49</v>
      </c>
      <c r="P167" s="15"/>
      <c r="Q167" s="16"/>
      <c r="R167" s="7"/>
      <c r="S167" s="17"/>
      <c r="T167" s="17"/>
      <c r="U167" s="10"/>
    </row>
    <row r="168" customFormat="false" ht="15" hidden="false" customHeight="false" outlineLevel="0" collapsed="false">
      <c r="A168" s="2" t="s">
        <v>775</v>
      </c>
      <c r="B168" s="2" t="s">
        <v>754</v>
      </c>
      <c r="C168" s="2" t="s">
        <v>416</v>
      </c>
      <c r="D168" s="2" t="s">
        <v>180</v>
      </c>
      <c r="E168" s="2" t="s">
        <v>417</v>
      </c>
      <c r="G168" s="3" t="s">
        <v>62</v>
      </c>
      <c r="H168" s="3" t="s">
        <v>35</v>
      </c>
      <c r="I168" s="3" t="s">
        <v>6</v>
      </c>
      <c r="J168" s="12" t="n">
        <v>0.0100601314989138</v>
      </c>
      <c r="K168" s="12" t="n">
        <v>2.3057776</v>
      </c>
      <c r="L168" s="12" t="n">
        <v>0.0727182945888662</v>
      </c>
      <c r="M168" s="15" t="n">
        <v>3.1537427802606</v>
      </c>
      <c r="N168" s="7" t="n">
        <v>2.66589394378438</v>
      </c>
      <c r="O168" s="15" t="n">
        <v>7.49</v>
      </c>
      <c r="P168" s="15"/>
      <c r="Q168" s="16"/>
      <c r="R168" s="7"/>
      <c r="S168" s="17"/>
      <c r="T168" s="17"/>
      <c r="U168" s="10"/>
    </row>
    <row r="169" customFormat="false" ht="15" hidden="false" customHeight="false" outlineLevel="0" collapsed="false">
      <c r="A169" s="2" t="s">
        <v>777</v>
      </c>
      <c r="B169" s="2" t="s">
        <v>754</v>
      </c>
      <c r="C169" s="2" t="s">
        <v>186</v>
      </c>
      <c r="D169" s="2" t="s">
        <v>153</v>
      </c>
      <c r="E169" s="2" t="s">
        <v>270</v>
      </c>
      <c r="G169" s="3" t="s">
        <v>62</v>
      </c>
      <c r="H169" s="3" t="s">
        <v>35</v>
      </c>
      <c r="I169" s="3" t="s">
        <v>6</v>
      </c>
      <c r="J169" s="12" t="n">
        <v>0.0180757698562119</v>
      </c>
      <c r="K169" s="12" t="n">
        <v>2.3057776</v>
      </c>
      <c r="L169" s="12" t="n">
        <v>0.0727182945888662</v>
      </c>
      <c r="M169" s="15" t="n">
        <v>3.1537427802606</v>
      </c>
      <c r="N169" s="7" t="n">
        <v>2.66589394378438</v>
      </c>
      <c r="O169" s="15" t="n">
        <v>7.49</v>
      </c>
      <c r="P169" s="15"/>
      <c r="Q169" s="16"/>
      <c r="R169" s="7"/>
      <c r="S169" s="17"/>
      <c r="T169" s="17"/>
      <c r="U169" s="10"/>
    </row>
    <row r="170" customFormat="false" ht="15" hidden="false" customHeight="false" outlineLevel="0" collapsed="false">
      <c r="A170" s="2" t="s">
        <v>779</v>
      </c>
      <c r="B170" s="2" t="s">
        <v>754</v>
      </c>
      <c r="C170" s="2" t="s">
        <v>166</v>
      </c>
      <c r="D170" s="2" t="s">
        <v>145</v>
      </c>
      <c r="E170" s="2" t="s">
        <v>167</v>
      </c>
      <c r="G170" s="3" t="s">
        <v>62</v>
      </c>
      <c r="H170" s="3" t="s">
        <v>35</v>
      </c>
      <c r="I170" s="3" t="s">
        <v>6</v>
      </c>
      <c r="J170" s="12" t="n">
        <v>0.42747659178649</v>
      </c>
      <c r="K170" s="12" t="n">
        <v>2.3057776</v>
      </c>
      <c r="L170" s="12" t="n">
        <v>0.0727182945888662</v>
      </c>
      <c r="M170" s="15" t="n">
        <v>3.1537427802606</v>
      </c>
      <c r="N170" s="7" t="n">
        <v>2.66589394378438</v>
      </c>
      <c r="O170" s="15" t="n">
        <v>7.49</v>
      </c>
      <c r="P170" s="15"/>
      <c r="Q170" s="16"/>
      <c r="R170" s="7"/>
      <c r="S170" s="17"/>
      <c r="T170" s="17"/>
      <c r="U170" s="10"/>
    </row>
    <row r="171" customFormat="false" ht="15" hidden="false" customHeight="false" outlineLevel="0" collapsed="false">
      <c r="A171" s="2" t="s">
        <v>781</v>
      </c>
      <c r="B171" s="2" t="s">
        <v>754</v>
      </c>
      <c r="C171" s="2" t="s">
        <v>410</v>
      </c>
      <c r="D171" s="2" t="s">
        <v>180</v>
      </c>
      <c r="E171" s="2" t="s">
        <v>411</v>
      </c>
      <c r="G171" s="3" t="s">
        <v>62</v>
      </c>
      <c r="H171" s="3" t="s">
        <v>35</v>
      </c>
      <c r="I171" s="3" t="s">
        <v>6</v>
      </c>
      <c r="J171" s="12" t="n">
        <v>0.005</v>
      </c>
      <c r="K171" s="12" t="n">
        <v>2.3057776</v>
      </c>
      <c r="L171" s="12" t="n">
        <v>0.0727182945888662</v>
      </c>
      <c r="M171" s="15" t="n">
        <v>3.1537427802606</v>
      </c>
      <c r="N171" s="7" t="n">
        <v>2.66589394378438</v>
      </c>
      <c r="O171" s="15" t="n">
        <v>7.49</v>
      </c>
      <c r="P171" s="15"/>
      <c r="Q171" s="16"/>
      <c r="R171" s="7"/>
      <c r="S171" s="17"/>
      <c r="T171" s="17"/>
      <c r="U171" s="10"/>
    </row>
    <row r="172" customFormat="false" ht="15" hidden="false" customHeight="false" outlineLevel="0" collapsed="false">
      <c r="A172" s="2" t="s">
        <v>783</v>
      </c>
      <c r="B172" s="2" t="s">
        <v>754</v>
      </c>
      <c r="C172" s="2" t="s">
        <v>416</v>
      </c>
      <c r="D172" s="2" t="s">
        <v>180</v>
      </c>
      <c r="E172" s="2" t="s">
        <v>417</v>
      </c>
      <c r="G172" s="3" t="s">
        <v>62</v>
      </c>
      <c r="H172" s="3" t="s">
        <v>35</v>
      </c>
      <c r="I172" s="3" t="s">
        <v>6</v>
      </c>
      <c r="J172" s="12" t="n">
        <v>0.0102822685010862</v>
      </c>
      <c r="K172" s="12" t="n">
        <v>2.3057776</v>
      </c>
      <c r="L172" s="12" t="n">
        <v>0.0727182945888662</v>
      </c>
      <c r="M172" s="15" t="n">
        <v>3.1537427802606</v>
      </c>
      <c r="N172" s="7" t="n">
        <v>2.66589394378438</v>
      </c>
      <c r="O172" s="15" t="n">
        <v>7.49</v>
      </c>
      <c r="P172" s="15"/>
      <c r="Q172" s="16"/>
      <c r="R172" s="7"/>
      <c r="S172" s="17"/>
      <c r="T172" s="17"/>
      <c r="U172" s="10"/>
    </row>
    <row r="173" customFormat="false" ht="15" hidden="false" customHeight="false" outlineLevel="0" collapsed="false">
      <c r="A173" s="2" t="s">
        <v>785</v>
      </c>
      <c r="B173" s="2" t="s">
        <v>754</v>
      </c>
      <c r="C173" s="2" t="s">
        <v>179</v>
      </c>
      <c r="D173" s="2" t="s">
        <v>180</v>
      </c>
      <c r="E173" s="2" t="s">
        <v>181</v>
      </c>
      <c r="G173" s="3" t="s">
        <v>62</v>
      </c>
      <c r="H173" s="3" t="s">
        <v>35</v>
      </c>
      <c r="I173" s="3" t="s">
        <v>6</v>
      </c>
      <c r="J173" s="12" t="n">
        <v>0.005</v>
      </c>
      <c r="K173" s="12" t="n">
        <v>2.3057776</v>
      </c>
      <c r="L173" s="12" t="n">
        <v>0.0727182945888662</v>
      </c>
      <c r="M173" s="15" t="n">
        <v>3.1537427802606</v>
      </c>
      <c r="N173" s="7" t="n">
        <v>2.66589394378438</v>
      </c>
      <c r="O173" s="15" t="n">
        <v>7.49</v>
      </c>
      <c r="P173" s="15"/>
      <c r="Q173" s="16"/>
      <c r="R173" s="7"/>
      <c r="S173" s="17"/>
      <c r="T173" s="17"/>
      <c r="U173" s="10"/>
    </row>
    <row r="174" customFormat="false" ht="15" hidden="false" customHeight="false" outlineLevel="0" collapsed="false">
      <c r="A174" s="2" t="s">
        <v>787</v>
      </c>
      <c r="B174" s="2" t="s">
        <v>754</v>
      </c>
      <c r="C174" s="2" t="s">
        <v>416</v>
      </c>
      <c r="D174" s="2" t="s">
        <v>180</v>
      </c>
      <c r="E174" s="2" t="s">
        <v>417</v>
      </c>
      <c r="G174" s="3" t="s">
        <v>62</v>
      </c>
      <c r="H174" s="3" t="s">
        <v>35</v>
      </c>
      <c r="I174" s="3" t="s">
        <v>6</v>
      </c>
      <c r="J174" s="12" t="n">
        <v>0.00503354521568222</v>
      </c>
      <c r="K174" s="12" t="n">
        <v>2.3057776</v>
      </c>
      <c r="L174" s="12" t="n">
        <v>0.0727182945888662</v>
      </c>
      <c r="M174" s="15" t="n">
        <v>3.1537427802606</v>
      </c>
      <c r="N174" s="7" t="n">
        <v>2.66589394378438</v>
      </c>
      <c r="O174" s="15" t="n">
        <v>7.49</v>
      </c>
      <c r="P174" s="15"/>
      <c r="Q174" s="16"/>
      <c r="R174" s="7"/>
      <c r="S174" s="17"/>
      <c r="T174" s="17"/>
      <c r="U174" s="10"/>
    </row>
    <row r="175" customFormat="false" ht="15" hidden="false" customHeight="false" outlineLevel="0" collapsed="false">
      <c r="A175" s="2" t="s">
        <v>789</v>
      </c>
      <c r="B175" s="2" t="s">
        <v>754</v>
      </c>
      <c r="C175" s="2" t="s">
        <v>416</v>
      </c>
      <c r="D175" s="2" t="s">
        <v>180</v>
      </c>
      <c r="E175" s="2" t="s">
        <v>417</v>
      </c>
      <c r="G175" s="3" t="s">
        <v>62</v>
      </c>
      <c r="H175" s="3" t="s">
        <v>35</v>
      </c>
      <c r="I175" s="3" t="s">
        <v>6</v>
      </c>
      <c r="J175" s="12" t="n">
        <v>0.00506678357298024</v>
      </c>
      <c r="K175" s="12" t="n">
        <v>2.3057776</v>
      </c>
      <c r="L175" s="12" t="n">
        <v>0.0727182945888662</v>
      </c>
      <c r="M175" s="15" t="n">
        <v>3.1537427802606</v>
      </c>
      <c r="N175" s="7" t="n">
        <v>2.66589394378438</v>
      </c>
      <c r="O175" s="15" t="n">
        <v>7.49</v>
      </c>
      <c r="P175" s="15"/>
      <c r="Q175" s="16"/>
      <c r="R175" s="7"/>
      <c r="S175" s="17"/>
      <c r="T175" s="17"/>
      <c r="U175" s="10"/>
    </row>
    <row r="176" customFormat="false" ht="15" hidden="false" customHeight="false" outlineLevel="0" collapsed="false">
      <c r="A176" s="2" t="s">
        <v>791</v>
      </c>
      <c r="B176" s="2" t="s">
        <v>754</v>
      </c>
      <c r="C176" s="2" t="s">
        <v>410</v>
      </c>
      <c r="D176" s="2" t="s">
        <v>180</v>
      </c>
      <c r="E176" s="2" t="s">
        <v>411</v>
      </c>
      <c r="G176" s="3" t="s">
        <v>62</v>
      </c>
      <c r="H176" s="3" t="s">
        <v>35</v>
      </c>
      <c r="I176" s="3" t="s">
        <v>6</v>
      </c>
      <c r="J176" s="12" t="n">
        <v>0.00660562193027827</v>
      </c>
      <c r="K176" s="12" t="n">
        <v>2.3057776</v>
      </c>
      <c r="L176" s="12" t="n">
        <v>0.0727182945888662</v>
      </c>
      <c r="M176" s="15" t="n">
        <v>3.1537427802606</v>
      </c>
      <c r="N176" s="7" t="n">
        <v>2.66589394378438</v>
      </c>
      <c r="O176" s="15" t="n">
        <v>7.49</v>
      </c>
      <c r="P176" s="15"/>
      <c r="Q176" s="16"/>
      <c r="R176" s="7"/>
      <c r="S176" s="17"/>
      <c r="T176" s="17"/>
      <c r="U176" s="10"/>
    </row>
    <row r="177" customFormat="false" ht="15" hidden="false" customHeight="false" outlineLevel="0" collapsed="false">
      <c r="A177" s="2" t="s">
        <v>793</v>
      </c>
      <c r="B177" s="2" t="s">
        <v>754</v>
      </c>
      <c r="C177" s="2" t="s">
        <v>755</v>
      </c>
      <c r="D177" s="2" t="s">
        <v>145</v>
      </c>
      <c r="E177" s="2" t="s">
        <v>756</v>
      </c>
      <c r="G177" s="3" t="s">
        <v>62</v>
      </c>
      <c r="H177" s="3" t="s">
        <v>35</v>
      </c>
      <c r="I177" s="3" t="s">
        <v>6</v>
      </c>
      <c r="J177" s="12" t="n">
        <v>0.246576460287576</v>
      </c>
      <c r="K177" s="12" t="n">
        <v>2.3057776</v>
      </c>
      <c r="L177" s="12" t="n">
        <v>0.0727182945888662</v>
      </c>
      <c r="M177" s="15" t="n">
        <v>3.1537427802606</v>
      </c>
      <c r="N177" s="7" t="n">
        <v>2.66589394378438</v>
      </c>
      <c r="O177" s="15" t="n">
        <v>7.49</v>
      </c>
      <c r="P177" s="15"/>
      <c r="Q177" s="16"/>
      <c r="R177" s="7"/>
      <c r="S177" s="17"/>
      <c r="T177" s="17"/>
      <c r="U177" s="10"/>
    </row>
    <row r="178" customFormat="false" ht="15" hidden="false" customHeight="false" outlineLevel="0" collapsed="false">
      <c r="A178" s="2" t="s">
        <v>795</v>
      </c>
      <c r="B178" s="2" t="s">
        <v>754</v>
      </c>
      <c r="C178" s="2" t="s">
        <v>755</v>
      </c>
      <c r="D178" s="2" t="s">
        <v>145</v>
      </c>
      <c r="E178" s="2" t="s">
        <v>756</v>
      </c>
      <c r="G178" s="3" t="s">
        <v>62</v>
      </c>
      <c r="H178" s="3" t="s">
        <v>35</v>
      </c>
      <c r="I178" s="3" t="s">
        <v>6</v>
      </c>
      <c r="J178" s="12" t="n">
        <v>0.222394937002172</v>
      </c>
      <c r="K178" s="12" t="n">
        <v>2.3057776</v>
      </c>
      <c r="L178" s="12" t="n">
        <v>0.0727182945888662</v>
      </c>
      <c r="M178" s="15" t="n">
        <v>3.1537427802606</v>
      </c>
      <c r="N178" s="7" t="n">
        <v>2.66589394378438</v>
      </c>
      <c r="O178" s="15" t="n">
        <v>7.49</v>
      </c>
      <c r="P178" s="15"/>
      <c r="Q178" s="16"/>
      <c r="R178" s="7"/>
      <c r="S178" s="17"/>
      <c r="T178" s="17"/>
      <c r="U178" s="10"/>
    </row>
    <row r="179" customFormat="false" ht="15" hidden="false" customHeight="false" outlineLevel="0" collapsed="false">
      <c r="A179" s="2" t="s">
        <v>797</v>
      </c>
      <c r="B179" s="2" t="s">
        <v>754</v>
      </c>
      <c r="C179" s="2" t="s">
        <v>416</v>
      </c>
      <c r="D179" s="2" t="s">
        <v>180</v>
      </c>
      <c r="E179" s="2" t="s">
        <v>417</v>
      </c>
      <c r="G179" s="3" t="s">
        <v>62</v>
      </c>
      <c r="H179" s="3" t="s">
        <v>35</v>
      </c>
      <c r="I179" s="3" t="s">
        <v>6</v>
      </c>
      <c r="J179" s="12" t="n">
        <v>0.005</v>
      </c>
      <c r="K179" s="12" t="n">
        <v>2.3057776</v>
      </c>
      <c r="L179" s="12" t="n">
        <v>0.0727182945888662</v>
      </c>
      <c r="M179" s="15" t="n">
        <v>3.1537427802606</v>
      </c>
      <c r="N179" s="7" t="n">
        <v>2.66589394378438</v>
      </c>
      <c r="O179" s="15" t="n">
        <v>7.49</v>
      </c>
      <c r="P179" s="15"/>
      <c r="Q179" s="16"/>
      <c r="R179" s="7"/>
      <c r="S179" s="17"/>
      <c r="T179" s="17"/>
      <c r="U179" s="10"/>
    </row>
    <row r="180" customFormat="false" ht="15" hidden="false" customHeight="false" outlineLevel="0" collapsed="false">
      <c r="A180" s="2" t="s">
        <v>799</v>
      </c>
      <c r="B180" s="2" t="s">
        <v>754</v>
      </c>
      <c r="C180" s="2" t="s">
        <v>410</v>
      </c>
      <c r="D180" s="2" t="s">
        <v>180</v>
      </c>
      <c r="E180" s="2" t="s">
        <v>411</v>
      </c>
      <c r="G180" s="3" t="s">
        <v>62</v>
      </c>
      <c r="H180" s="3" t="s">
        <v>35</v>
      </c>
      <c r="I180" s="3" t="s">
        <v>6</v>
      </c>
      <c r="J180" s="12" t="n">
        <v>0.005</v>
      </c>
      <c r="K180" s="12" t="n">
        <v>2.3057776</v>
      </c>
      <c r="L180" s="12" t="n">
        <v>0.0727182945888662</v>
      </c>
      <c r="M180" s="15" t="n">
        <v>3.1537427802606</v>
      </c>
      <c r="N180" s="7" t="n">
        <v>2.66589394378438</v>
      </c>
      <c r="O180" s="15" t="n">
        <v>7.49</v>
      </c>
      <c r="P180" s="15"/>
      <c r="Q180" s="16"/>
      <c r="R180" s="7"/>
      <c r="S180" s="17"/>
      <c r="T180" s="17"/>
      <c r="U180" s="10"/>
    </row>
    <row r="181" customFormat="false" ht="15" hidden="false" customHeight="false" outlineLevel="0" collapsed="false">
      <c r="A181" s="2" t="s">
        <v>801</v>
      </c>
      <c r="B181" s="2" t="s">
        <v>754</v>
      </c>
      <c r="C181" s="2" t="s">
        <v>755</v>
      </c>
      <c r="D181" s="2" t="s">
        <v>145</v>
      </c>
      <c r="E181" s="2" t="s">
        <v>756</v>
      </c>
      <c r="G181" s="3" t="s">
        <v>62</v>
      </c>
      <c r="H181" s="3" t="s">
        <v>35</v>
      </c>
      <c r="I181" s="3" t="s">
        <v>6</v>
      </c>
      <c r="J181" s="12" t="n">
        <v>0.192536252074066</v>
      </c>
      <c r="K181" s="12" t="n">
        <v>2.3057776</v>
      </c>
      <c r="L181" s="12" t="n">
        <v>0.0727182945888662</v>
      </c>
      <c r="M181" s="15" t="n">
        <v>3.1537427802606</v>
      </c>
      <c r="N181" s="7" t="n">
        <v>2.66589394378438</v>
      </c>
      <c r="O181" s="15" t="n">
        <v>7.49</v>
      </c>
      <c r="P181" s="15"/>
      <c r="Q181" s="16"/>
      <c r="R181" s="7"/>
      <c r="S181" s="17"/>
      <c r="T181" s="17"/>
      <c r="U181" s="10"/>
    </row>
    <row r="182" customFormat="false" ht="15" hidden="false" customHeight="false" outlineLevel="0" collapsed="false">
      <c r="A182" s="2" t="s">
        <v>803</v>
      </c>
      <c r="B182" s="2" t="s">
        <v>754</v>
      </c>
      <c r="C182" s="2" t="s">
        <v>356</v>
      </c>
      <c r="D182" s="2" t="s">
        <v>145</v>
      </c>
      <c r="E182" s="2" t="s">
        <v>357</v>
      </c>
      <c r="G182" s="3" t="s">
        <v>62</v>
      </c>
      <c r="H182" s="3" t="s">
        <v>35</v>
      </c>
      <c r="I182" s="3" t="s">
        <v>6</v>
      </c>
      <c r="J182" s="12" t="n">
        <v>0.112998290431364</v>
      </c>
      <c r="K182" s="12" t="n">
        <v>2.3057776</v>
      </c>
      <c r="L182" s="12" t="n">
        <v>0.0727182945888662</v>
      </c>
      <c r="M182" s="15" t="n">
        <v>3.1537427802606</v>
      </c>
      <c r="N182" s="7" t="n">
        <v>2.66589394378438</v>
      </c>
      <c r="O182" s="15" t="n">
        <v>7.49</v>
      </c>
      <c r="P182" s="15"/>
      <c r="Q182" s="16"/>
      <c r="R182" s="7"/>
      <c r="S182" s="17"/>
      <c r="T182" s="17"/>
      <c r="U182" s="10"/>
    </row>
    <row r="183" customFormat="false" ht="15" hidden="false" customHeight="false" outlineLevel="0" collapsed="false">
      <c r="A183" s="2" t="s">
        <v>805</v>
      </c>
      <c r="B183" s="2" t="s">
        <v>754</v>
      </c>
      <c r="C183" s="2" t="s">
        <v>410</v>
      </c>
      <c r="D183" s="2" t="s">
        <v>180</v>
      </c>
      <c r="E183" s="2" t="s">
        <v>411</v>
      </c>
      <c r="G183" s="3" t="s">
        <v>62</v>
      </c>
      <c r="H183" s="3" t="s">
        <v>35</v>
      </c>
      <c r="I183" s="3" t="s">
        <v>6</v>
      </c>
      <c r="J183" s="12" t="n">
        <v>0.00581072878866246</v>
      </c>
      <c r="K183" s="12" t="n">
        <v>2.3057776</v>
      </c>
      <c r="L183" s="12" t="n">
        <v>0.0727182945888662</v>
      </c>
      <c r="M183" s="15" t="n">
        <v>3.1537427802606</v>
      </c>
      <c r="N183" s="7" t="n">
        <v>2.66589394378438</v>
      </c>
      <c r="O183" s="15" t="n">
        <v>7.49</v>
      </c>
      <c r="P183" s="15"/>
      <c r="Q183" s="16"/>
      <c r="R183" s="7"/>
      <c r="S183" s="17"/>
      <c r="T183" s="17"/>
      <c r="U183" s="10"/>
    </row>
    <row r="184" customFormat="false" ht="15" hidden="false" customHeight="false" outlineLevel="0" collapsed="false">
      <c r="A184" s="2" t="s">
        <v>807</v>
      </c>
      <c r="B184" s="2" t="s">
        <v>754</v>
      </c>
      <c r="C184" s="2" t="s">
        <v>392</v>
      </c>
      <c r="D184" s="2" t="s">
        <v>223</v>
      </c>
      <c r="E184" s="2" t="s">
        <v>529</v>
      </c>
      <c r="G184" s="3" t="s">
        <v>62</v>
      </c>
      <c r="H184" s="3" t="s">
        <v>35</v>
      </c>
      <c r="I184" s="3" t="s">
        <v>6</v>
      </c>
      <c r="J184" s="12" t="n">
        <v>0.0268711671459605</v>
      </c>
      <c r="K184" s="12" t="n">
        <v>2.3057776</v>
      </c>
      <c r="L184" s="12" t="n">
        <v>0.0727182945888662</v>
      </c>
      <c r="M184" s="15" t="n">
        <v>3.1537427802606</v>
      </c>
      <c r="N184" s="7" t="n">
        <v>2.66589394378438</v>
      </c>
      <c r="O184" s="15" t="n">
        <v>7.49</v>
      </c>
      <c r="P184" s="15"/>
      <c r="Q184" s="16"/>
      <c r="R184" s="7"/>
      <c r="S184" s="17"/>
      <c r="T184" s="17"/>
      <c r="U184" s="10"/>
    </row>
    <row r="185" customFormat="false" ht="15" hidden="false" customHeight="false" outlineLevel="0" collapsed="false">
      <c r="A185" s="2" t="s">
        <v>809</v>
      </c>
      <c r="B185" s="2" t="s">
        <v>754</v>
      </c>
      <c r="C185" s="2" t="s">
        <v>416</v>
      </c>
      <c r="D185" s="2" t="s">
        <v>180</v>
      </c>
      <c r="E185" s="2" t="s">
        <v>417</v>
      </c>
      <c r="G185" s="3" t="s">
        <v>62</v>
      </c>
      <c r="H185" s="3" t="s">
        <v>35</v>
      </c>
      <c r="I185" s="3" t="s">
        <v>6</v>
      </c>
      <c r="J185" s="12" t="n">
        <v>0.005</v>
      </c>
      <c r="K185" s="12" t="n">
        <v>2.3057776</v>
      </c>
      <c r="L185" s="12" t="n">
        <v>0.0727182945888662</v>
      </c>
      <c r="M185" s="15" t="n">
        <v>3.1537427802606</v>
      </c>
      <c r="N185" s="7" t="n">
        <v>2.66589394378438</v>
      </c>
      <c r="O185" s="15" t="n">
        <v>7.49</v>
      </c>
      <c r="P185" s="15"/>
      <c r="Q185" s="16"/>
      <c r="R185" s="7"/>
      <c r="S185" s="17"/>
      <c r="T185" s="17"/>
      <c r="U185" s="10"/>
    </row>
    <row r="186" customFormat="false" ht="15" hidden="false" customHeight="false" outlineLevel="0" collapsed="false">
      <c r="A186" s="2" t="s">
        <v>811</v>
      </c>
      <c r="B186" s="2" t="s">
        <v>754</v>
      </c>
      <c r="C186" s="2" t="s">
        <v>410</v>
      </c>
      <c r="D186" s="2" t="s">
        <v>180</v>
      </c>
      <c r="E186" s="2" t="s">
        <v>411</v>
      </c>
      <c r="G186" s="3" t="s">
        <v>62</v>
      </c>
      <c r="H186" s="3" t="s">
        <v>35</v>
      </c>
      <c r="I186" s="3" t="s">
        <v>6</v>
      </c>
      <c r="J186" s="12" t="n">
        <v>0.00881924386055653</v>
      </c>
      <c r="K186" s="12" t="n">
        <v>2.3057776</v>
      </c>
      <c r="L186" s="12" t="n">
        <v>0.0727182945888662</v>
      </c>
      <c r="M186" s="15" t="n">
        <v>3.1537427802606</v>
      </c>
      <c r="N186" s="7" t="n">
        <v>2.66589394378438</v>
      </c>
      <c r="O186" s="15" t="n">
        <v>7.49</v>
      </c>
      <c r="P186" s="15"/>
      <c r="Q186" s="16"/>
      <c r="R186" s="7"/>
      <c r="S186" s="17"/>
      <c r="T186" s="17"/>
      <c r="U186" s="10"/>
    </row>
    <row r="187" customFormat="false" ht="15" hidden="false" customHeight="false" outlineLevel="0" collapsed="false">
      <c r="A187" s="2" t="s">
        <v>813</v>
      </c>
      <c r="B187" s="2" t="s">
        <v>754</v>
      </c>
      <c r="C187" s="2" t="s">
        <v>356</v>
      </c>
      <c r="D187" s="2" t="s">
        <v>145</v>
      </c>
      <c r="E187" s="2" t="s">
        <v>357</v>
      </c>
      <c r="G187" s="3" t="s">
        <v>62</v>
      </c>
      <c r="H187" s="3" t="s">
        <v>35</v>
      </c>
      <c r="I187" s="3" t="s">
        <v>6</v>
      </c>
      <c r="J187" s="12" t="n">
        <v>0.0897292822178546</v>
      </c>
      <c r="K187" s="12" t="n">
        <v>2.3057776</v>
      </c>
      <c r="L187" s="12" t="n">
        <v>0.0727182945888662</v>
      </c>
      <c r="M187" s="15" t="n">
        <v>3.1537427802606</v>
      </c>
      <c r="N187" s="7" t="n">
        <v>2.66589394378438</v>
      </c>
      <c r="O187" s="15" t="n">
        <v>7.49</v>
      </c>
      <c r="P187" s="15"/>
      <c r="Q187" s="16"/>
      <c r="R187" s="7"/>
      <c r="S187" s="17"/>
      <c r="T187" s="17"/>
      <c r="U187" s="10"/>
    </row>
    <row r="188" customFormat="false" ht="15" hidden="false" customHeight="false" outlineLevel="0" collapsed="false">
      <c r="A188" s="2" t="s">
        <v>815</v>
      </c>
      <c r="B188" s="2" t="s">
        <v>817</v>
      </c>
      <c r="C188" s="2" t="s">
        <v>755</v>
      </c>
      <c r="D188" s="2" t="s">
        <v>145</v>
      </c>
      <c r="E188" s="2" t="s">
        <v>756</v>
      </c>
      <c r="G188" s="3" t="s">
        <v>62</v>
      </c>
      <c r="H188" s="3" t="s">
        <v>35</v>
      </c>
      <c r="I188" s="3" t="s">
        <v>6</v>
      </c>
      <c r="J188" s="12" t="n">
        <v>0.189107035647047</v>
      </c>
      <c r="K188" s="12" t="n">
        <v>2.3057776</v>
      </c>
      <c r="L188" s="12" t="n">
        <v>0.0727182945888662</v>
      </c>
      <c r="M188" s="15" t="n">
        <v>3.1537427802606</v>
      </c>
      <c r="N188" s="7" t="n">
        <v>2.66589394378438</v>
      </c>
      <c r="O188" s="15" t="n">
        <v>7.49</v>
      </c>
      <c r="P188" s="15"/>
      <c r="Q188" s="16"/>
      <c r="R188" s="7"/>
      <c r="S188" s="17"/>
      <c r="T188" s="17"/>
      <c r="U188" s="10"/>
    </row>
    <row r="189" customFormat="false" ht="15" hidden="false" customHeight="false" outlineLevel="0" collapsed="false">
      <c r="A189" s="2" t="s">
        <v>818</v>
      </c>
      <c r="B189" s="2" t="s">
        <v>817</v>
      </c>
      <c r="C189" s="2" t="s">
        <v>416</v>
      </c>
      <c r="D189" s="2" t="s">
        <v>180</v>
      </c>
      <c r="E189" s="2" t="s">
        <v>417</v>
      </c>
      <c r="G189" s="3" t="s">
        <v>62</v>
      </c>
      <c r="H189" s="3" t="s">
        <v>35</v>
      </c>
      <c r="I189" s="3" t="s">
        <v>6</v>
      </c>
      <c r="J189" s="12" t="n">
        <v>0.0117290740043447</v>
      </c>
      <c r="K189" s="12" t="n">
        <v>2.3057776</v>
      </c>
      <c r="L189" s="12" t="n">
        <v>0.0727182945888662</v>
      </c>
      <c r="M189" s="15" t="n">
        <v>3.1537427802606</v>
      </c>
      <c r="N189" s="7" t="n">
        <v>2.66589394378438</v>
      </c>
      <c r="O189" s="15" t="n">
        <v>7.49</v>
      </c>
      <c r="P189" s="15"/>
      <c r="Q189" s="16"/>
      <c r="R189" s="7"/>
      <c r="S189" s="17"/>
      <c r="T189" s="17"/>
      <c r="U189" s="10"/>
    </row>
    <row r="190" customFormat="false" ht="15" hidden="false" customHeight="false" outlineLevel="0" collapsed="false">
      <c r="A190" s="2" t="s">
        <v>820</v>
      </c>
      <c r="B190" s="2" t="s">
        <v>817</v>
      </c>
      <c r="C190" s="2" t="s">
        <v>410</v>
      </c>
      <c r="D190" s="2" t="s">
        <v>180</v>
      </c>
      <c r="E190" s="2" t="s">
        <v>411</v>
      </c>
      <c r="G190" s="3" t="s">
        <v>62</v>
      </c>
      <c r="H190" s="3" t="s">
        <v>35</v>
      </c>
      <c r="I190" s="3" t="s">
        <v>6</v>
      </c>
      <c r="J190" s="12" t="n">
        <v>0.005</v>
      </c>
      <c r="K190" s="12" t="n">
        <v>2.3057776</v>
      </c>
      <c r="L190" s="12" t="n">
        <v>0.0727182945888662</v>
      </c>
      <c r="M190" s="15" t="n">
        <v>3.1537427802606</v>
      </c>
      <c r="N190" s="7" t="n">
        <v>2.66589394378438</v>
      </c>
      <c r="O190" s="15" t="n">
        <v>7.49</v>
      </c>
      <c r="P190" s="15"/>
      <c r="Q190" s="16"/>
      <c r="R190" s="7"/>
      <c r="S190" s="17"/>
      <c r="T190" s="17"/>
      <c r="U190" s="10"/>
    </row>
    <row r="191" customFormat="false" ht="15" hidden="false" customHeight="false" outlineLevel="0" collapsed="false">
      <c r="A191" s="2" t="s">
        <v>822</v>
      </c>
      <c r="B191" s="2" t="s">
        <v>817</v>
      </c>
      <c r="C191" s="2" t="s">
        <v>392</v>
      </c>
      <c r="D191" s="2" t="s">
        <v>223</v>
      </c>
      <c r="E191" s="2" t="s">
        <v>529</v>
      </c>
      <c r="G191" s="3" t="s">
        <v>62</v>
      </c>
      <c r="H191" s="3" t="s">
        <v>35</v>
      </c>
      <c r="I191" s="3" t="s">
        <v>6</v>
      </c>
      <c r="J191" s="12" t="n">
        <v>0.00515395071894073</v>
      </c>
      <c r="K191" s="12" t="n">
        <v>2.3057776</v>
      </c>
      <c r="L191" s="12" t="n">
        <v>0.0727182945888662</v>
      </c>
      <c r="M191" s="15" t="n">
        <v>3.1537427802606</v>
      </c>
      <c r="N191" s="7" t="n">
        <v>2.66589394378438</v>
      </c>
      <c r="O191" s="15" t="n">
        <v>7.49</v>
      </c>
      <c r="P191" s="15"/>
      <c r="Q191" s="16"/>
      <c r="R191" s="7"/>
      <c r="S191" s="17"/>
      <c r="T191" s="17"/>
      <c r="U191" s="10"/>
    </row>
    <row r="192" customFormat="false" ht="15" hidden="false" customHeight="false" outlineLevel="0" collapsed="false">
      <c r="A192" s="2" t="s">
        <v>824</v>
      </c>
      <c r="B192" s="2" t="s">
        <v>826</v>
      </c>
      <c r="C192" s="2" t="s">
        <v>356</v>
      </c>
      <c r="D192" s="2" t="s">
        <v>145</v>
      </c>
      <c r="E192" s="2" t="s">
        <v>357</v>
      </c>
      <c r="G192" s="3" t="s">
        <v>62</v>
      </c>
      <c r="H192" s="3" t="s">
        <v>35</v>
      </c>
      <c r="I192" s="3" t="s">
        <v>6</v>
      </c>
      <c r="J192" s="12" t="n">
        <v>0.145295989076239</v>
      </c>
      <c r="K192" s="12" t="n">
        <v>2.3057776</v>
      </c>
      <c r="L192" s="12" t="n">
        <v>0.0727182945888662</v>
      </c>
      <c r="M192" s="15" t="n">
        <v>3.1537427802606</v>
      </c>
      <c r="N192" s="7" t="n">
        <v>2.66589394378438</v>
      </c>
      <c r="O192" s="15" t="n">
        <v>7.49</v>
      </c>
      <c r="P192" s="15"/>
      <c r="Q192" s="16"/>
      <c r="R192" s="7"/>
      <c r="S192" s="17"/>
      <c r="T192" s="17"/>
      <c r="U192" s="10"/>
    </row>
    <row r="193" customFormat="false" ht="15" hidden="false" customHeight="false" outlineLevel="0" collapsed="false">
      <c r="A193" s="2" t="s">
        <v>827</v>
      </c>
      <c r="B193" s="2" t="s">
        <v>826</v>
      </c>
      <c r="C193" s="2" t="s">
        <v>392</v>
      </c>
      <c r="D193" s="2" t="s">
        <v>223</v>
      </c>
      <c r="E193" s="2" t="s">
        <v>529</v>
      </c>
      <c r="G193" s="3" t="s">
        <v>62</v>
      </c>
      <c r="H193" s="3" t="s">
        <v>35</v>
      </c>
      <c r="I193" s="3" t="s">
        <v>6</v>
      </c>
      <c r="J193" s="12" t="n">
        <v>0.005</v>
      </c>
      <c r="K193" s="12" t="n">
        <v>2.3057776</v>
      </c>
      <c r="L193" s="12" t="n">
        <v>0.0727182945888662</v>
      </c>
      <c r="M193" s="15" t="n">
        <v>3.1537427802606</v>
      </c>
      <c r="N193" s="7" t="n">
        <v>2.66589394378438</v>
      </c>
      <c r="O193" s="15" t="n">
        <v>7.49</v>
      </c>
      <c r="P193" s="15"/>
      <c r="Q193" s="16"/>
      <c r="R193" s="7"/>
      <c r="S193" s="17"/>
      <c r="T193" s="17"/>
      <c r="U193" s="10"/>
    </row>
    <row r="194" customFormat="false" ht="15" hidden="false" customHeight="false" outlineLevel="0" collapsed="false">
      <c r="A194" s="2" t="s">
        <v>829</v>
      </c>
      <c r="B194" s="2" t="s">
        <v>826</v>
      </c>
      <c r="C194" s="2" t="s">
        <v>392</v>
      </c>
      <c r="D194" s="2" t="s">
        <v>145</v>
      </c>
      <c r="E194" s="2" t="s">
        <v>393</v>
      </c>
      <c r="G194" s="3" t="s">
        <v>62</v>
      </c>
      <c r="H194" s="3" t="s">
        <v>35</v>
      </c>
      <c r="I194" s="3" t="s">
        <v>6</v>
      </c>
      <c r="J194" s="12" t="n">
        <v>0.183208865790835</v>
      </c>
      <c r="K194" s="12" t="n">
        <v>2.3057776</v>
      </c>
      <c r="L194" s="12" t="n">
        <v>0.0727182945888662</v>
      </c>
      <c r="M194" s="15" t="n">
        <v>3.1537427802606</v>
      </c>
      <c r="N194" s="7" t="n">
        <v>2.66589394378438</v>
      </c>
      <c r="O194" s="15" t="n">
        <v>7.49</v>
      </c>
      <c r="P194" s="15"/>
      <c r="Q194" s="16"/>
      <c r="R194" s="7"/>
      <c r="S194" s="17"/>
      <c r="T194" s="17"/>
      <c r="U194" s="10"/>
    </row>
    <row r="195" customFormat="false" ht="15" hidden="false" customHeight="false" outlineLevel="0" collapsed="false">
      <c r="A195" s="2" t="s">
        <v>831</v>
      </c>
      <c r="B195" s="2" t="s">
        <v>826</v>
      </c>
      <c r="C195" s="2" t="s">
        <v>410</v>
      </c>
      <c r="D195" s="2" t="s">
        <v>180</v>
      </c>
      <c r="E195" s="2" t="s">
        <v>411</v>
      </c>
      <c r="G195" s="3" t="s">
        <v>62</v>
      </c>
      <c r="H195" s="3" t="s">
        <v>35</v>
      </c>
      <c r="I195" s="3" t="s">
        <v>6</v>
      </c>
      <c r="J195" s="12" t="n">
        <v>0.005</v>
      </c>
      <c r="K195" s="12" t="n">
        <v>2.3057776</v>
      </c>
      <c r="L195" s="12" t="n">
        <v>0.0727182945888662</v>
      </c>
      <c r="M195" s="15" t="n">
        <v>3.1537427802606</v>
      </c>
      <c r="N195" s="7" t="n">
        <v>2.66589394378438</v>
      </c>
      <c r="O195" s="15" t="n">
        <v>7.49</v>
      </c>
      <c r="P195" s="15"/>
      <c r="Q195" s="16"/>
      <c r="R195" s="7"/>
      <c r="S195" s="17"/>
      <c r="T195" s="17"/>
      <c r="U195" s="10"/>
    </row>
    <row r="196" customFormat="false" ht="15" hidden="false" customHeight="false" outlineLevel="0" collapsed="false">
      <c r="A196" s="2" t="s">
        <v>833</v>
      </c>
      <c r="B196" s="2" t="s">
        <v>826</v>
      </c>
      <c r="C196" s="2" t="s">
        <v>416</v>
      </c>
      <c r="D196" s="2" t="s">
        <v>180</v>
      </c>
      <c r="E196" s="2" t="s">
        <v>417</v>
      </c>
      <c r="G196" s="3" t="s">
        <v>62</v>
      </c>
      <c r="H196" s="3" t="s">
        <v>35</v>
      </c>
      <c r="I196" s="3" t="s">
        <v>6</v>
      </c>
      <c r="J196" s="12" t="n">
        <v>0.005</v>
      </c>
      <c r="K196" s="12" t="n">
        <v>2.3057776</v>
      </c>
      <c r="L196" s="12" t="n">
        <v>0.0727182945888662</v>
      </c>
      <c r="M196" s="15" t="n">
        <v>3.1537427802606</v>
      </c>
      <c r="N196" s="7" t="n">
        <v>2.66589394378438</v>
      </c>
      <c r="O196" s="15" t="n">
        <v>7.49</v>
      </c>
      <c r="P196" s="15"/>
      <c r="Q196" s="16"/>
      <c r="R196" s="7"/>
      <c r="S196" s="17"/>
      <c r="T196" s="17"/>
      <c r="U196" s="10"/>
    </row>
    <row r="197" customFormat="false" ht="15" hidden="false" customHeight="false" outlineLevel="0" collapsed="false">
      <c r="A197" s="2" t="s">
        <v>835</v>
      </c>
      <c r="B197" s="2" t="s">
        <v>826</v>
      </c>
      <c r="C197" s="2" t="s">
        <v>392</v>
      </c>
      <c r="D197" s="2" t="s">
        <v>223</v>
      </c>
      <c r="E197" s="2" t="s">
        <v>529</v>
      </c>
      <c r="G197" s="3" t="s">
        <v>62</v>
      </c>
      <c r="H197" s="3" t="s">
        <v>35</v>
      </c>
      <c r="I197" s="3" t="s">
        <v>6</v>
      </c>
      <c r="J197" s="12" t="n">
        <v>0.005</v>
      </c>
      <c r="K197" s="12" t="n">
        <v>2.3057776</v>
      </c>
      <c r="L197" s="12" t="n">
        <v>0.0727182945888662</v>
      </c>
      <c r="M197" s="15" t="n">
        <v>3.1537427802606</v>
      </c>
      <c r="N197" s="7" t="n">
        <v>2.66589394378438</v>
      </c>
      <c r="O197" s="15" t="n">
        <v>7.49</v>
      </c>
      <c r="P197" s="15"/>
      <c r="Q197" s="16"/>
      <c r="R197" s="7"/>
      <c r="S197" s="17"/>
      <c r="T197" s="17"/>
      <c r="U197" s="10"/>
    </row>
    <row r="198" customFormat="false" ht="15" hidden="false" customHeight="false" outlineLevel="0" collapsed="false">
      <c r="A198" s="2" t="s">
        <v>837</v>
      </c>
      <c r="B198" s="2" t="s">
        <v>754</v>
      </c>
      <c r="C198" s="2" t="s">
        <v>410</v>
      </c>
      <c r="D198" s="2" t="s">
        <v>180</v>
      </c>
      <c r="E198" s="2" t="s">
        <v>411</v>
      </c>
      <c r="G198" s="3" t="s">
        <v>62</v>
      </c>
      <c r="H198" s="3" t="s">
        <v>35</v>
      </c>
      <c r="I198" s="3" t="s">
        <v>6</v>
      </c>
      <c r="J198" s="12" t="n">
        <v>0.005</v>
      </c>
      <c r="K198" s="12" t="n">
        <v>2.3057776</v>
      </c>
      <c r="L198" s="12" t="n">
        <v>0.0727182945888662</v>
      </c>
      <c r="M198" s="15" t="n">
        <v>3.1537427802606</v>
      </c>
      <c r="N198" s="7" t="n">
        <v>2.66589394378438</v>
      </c>
      <c r="O198" s="15" t="n">
        <v>7.49</v>
      </c>
      <c r="P198" s="15"/>
      <c r="Q198" s="16"/>
      <c r="R198" s="7"/>
      <c r="S198" s="17"/>
      <c r="T198" s="17"/>
      <c r="U198" s="10"/>
    </row>
    <row r="199" customFormat="false" ht="15" hidden="false" customHeight="false" outlineLevel="0" collapsed="false">
      <c r="A199" s="2" t="s">
        <v>839</v>
      </c>
      <c r="B199" s="2" t="s">
        <v>754</v>
      </c>
      <c r="C199" s="2" t="s">
        <v>416</v>
      </c>
      <c r="D199" s="2" t="s">
        <v>180</v>
      </c>
      <c r="E199" s="2" t="s">
        <v>417</v>
      </c>
      <c r="G199" s="3" t="s">
        <v>62</v>
      </c>
      <c r="H199" s="3" t="s">
        <v>35</v>
      </c>
      <c r="I199" s="3" t="s">
        <v>6</v>
      </c>
      <c r="J199" s="12" t="n">
        <v>0.0116130959346229</v>
      </c>
      <c r="K199" s="12" t="n">
        <v>2.3057776</v>
      </c>
      <c r="L199" s="12" t="n">
        <v>0.0727182945888662</v>
      </c>
      <c r="M199" s="15" t="n">
        <v>3.1537427802606</v>
      </c>
      <c r="N199" s="7" t="n">
        <v>2.66589394378438</v>
      </c>
      <c r="O199" s="15" t="n">
        <v>7.49</v>
      </c>
      <c r="P199" s="15"/>
      <c r="Q199" s="16"/>
      <c r="R199" s="7"/>
      <c r="S199" s="17"/>
      <c r="T199" s="17"/>
      <c r="U199" s="10"/>
    </row>
    <row r="200" customFormat="false" ht="15" hidden="false" customHeight="false" outlineLevel="0" collapsed="false">
      <c r="A200" s="2" t="s">
        <v>841</v>
      </c>
      <c r="B200" s="2" t="s">
        <v>754</v>
      </c>
      <c r="C200" s="2" t="s">
        <v>755</v>
      </c>
      <c r="D200" s="2" t="s">
        <v>145</v>
      </c>
      <c r="E200" s="2" t="s">
        <v>756</v>
      </c>
      <c r="G200" s="3" t="s">
        <v>62</v>
      </c>
      <c r="H200" s="3" t="s">
        <v>35</v>
      </c>
      <c r="I200" s="3" t="s">
        <v>6</v>
      </c>
      <c r="J200" s="12" t="n">
        <v>0.238222334291921</v>
      </c>
      <c r="K200" s="12" t="n">
        <v>2.3057776</v>
      </c>
      <c r="L200" s="12" t="n">
        <v>0.0727182945888662</v>
      </c>
      <c r="M200" s="15" t="n">
        <v>3.1537427802606</v>
      </c>
      <c r="N200" s="7" t="n">
        <v>2.66589394378438</v>
      </c>
      <c r="O200" s="15" t="n">
        <v>7.49</v>
      </c>
      <c r="P200" s="15"/>
      <c r="Q200" s="16"/>
      <c r="R200" s="7"/>
      <c r="S200" s="17"/>
      <c r="T200" s="17"/>
      <c r="U200" s="10"/>
    </row>
    <row r="201" customFormat="false" ht="15" hidden="false" customHeight="false" outlineLevel="0" collapsed="false">
      <c r="A201" s="2" t="s">
        <v>843</v>
      </c>
      <c r="B201" s="2" t="s">
        <v>845</v>
      </c>
      <c r="C201" s="2" t="s">
        <v>410</v>
      </c>
      <c r="D201" s="2" t="s">
        <v>180</v>
      </c>
      <c r="E201" s="2" t="s">
        <v>411</v>
      </c>
      <c r="G201" s="3" t="s">
        <v>62</v>
      </c>
      <c r="H201" s="3" t="s">
        <v>35</v>
      </c>
      <c r="I201" s="3" t="s">
        <v>6</v>
      </c>
      <c r="J201" s="12" t="n">
        <v>0.00751797264921899</v>
      </c>
      <c r="K201" s="12" t="n">
        <v>2.3057776</v>
      </c>
      <c r="L201" s="12" t="n">
        <v>0.0727182945888662</v>
      </c>
      <c r="M201" s="15" t="n">
        <v>3.1537427802606</v>
      </c>
      <c r="N201" s="7" t="n">
        <v>2.66589394378438</v>
      </c>
      <c r="O201" s="15" t="n">
        <v>7.49</v>
      </c>
      <c r="P201" s="15"/>
      <c r="Q201" s="16"/>
      <c r="R201" s="7"/>
      <c r="S201" s="17"/>
      <c r="T201" s="17"/>
      <c r="U201" s="10"/>
    </row>
    <row r="202" customFormat="false" ht="15" hidden="false" customHeight="false" outlineLevel="0" collapsed="false">
      <c r="A202" s="2" t="s">
        <v>846</v>
      </c>
      <c r="B202" s="2" t="s">
        <v>845</v>
      </c>
      <c r="C202" s="2" t="s">
        <v>416</v>
      </c>
      <c r="D202" s="2" t="s">
        <v>180</v>
      </c>
      <c r="E202" s="2" t="s">
        <v>417</v>
      </c>
      <c r="G202" s="3" t="s">
        <v>62</v>
      </c>
      <c r="H202" s="3" t="s">
        <v>35</v>
      </c>
      <c r="I202" s="3" t="s">
        <v>6</v>
      </c>
      <c r="J202" s="12" t="n">
        <v>0.00801639546508632</v>
      </c>
      <c r="K202" s="12" t="n">
        <v>2.3057776</v>
      </c>
      <c r="L202" s="12" t="n">
        <v>0.0727182945888662</v>
      </c>
      <c r="M202" s="15" t="n">
        <v>3.1537427802606</v>
      </c>
      <c r="N202" s="7" t="n">
        <v>2.66589394378438</v>
      </c>
      <c r="O202" s="15" t="n">
        <v>7.49</v>
      </c>
      <c r="P202" s="15"/>
      <c r="Q202" s="16"/>
      <c r="R202" s="7"/>
      <c r="S202" s="17"/>
      <c r="T202" s="17"/>
      <c r="U202" s="10"/>
    </row>
    <row r="203" customFormat="false" ht="15" hidden="false" customHeight="false" outlineLevel="0" collapsed="false">
      <c r="A203" s="2" t="s">
        <v>848</v>
      </c>
      <c r="B203" s="2" t="s">
        <v>754</v>
      </c>
      <c r="C203" s="2" t="s">
        <v>392</v>
      </c>
      <c r="D203" s="2" t="s">
        <v>223</v>
      </c>
      <c r="E203" s="2" t="s">
        <v>529</v>
      </c>
      <c r="G203" s="3" t="s">
        <v>62</v>
      </c>
      <c r="H203" s="3" t="s">
        <v>35</v>
      </c>
      <c r="I203" s="3" t="s">
        <v>6</v>
      </c>
      <c r="J203" s="12" t="n">
        <v>0.0210582992527699</v>
      </c>
      <c r="K203" s="12" t="n">
        <v>2.3057776</v>
      </c>
      <c r="L203" s="12" t="n">
        <v>0.0727182945888662</v>
      </c>
      <c r="M203" s="15" t="n">
        <v>3.1537427802606</v>
      </c>
      <c r="N203" s="7" t="n">
        <v>2.66589394378438</v>
      </c>
      <c r="O203" s="15" t="n">
        <v>7.49</v>
      </c>
      <c r="P203" s="15"/>
      <c r="Q203" s="16"/>
      <c r="R203" s="7"/>
      <c r="S203" s="17"/>
      <c r="T203" s="17"/>
      <c r="U203" s="10"/>
    </row>
    <row r="204" customFormat="false" ht="15" hidden="false" customHeight="false" outlineLevel="0" collapsed="false">
      <c r="A204" s="2" t="s">
        <v>850</v>
      </c>
      <c r="B204" s="2" t="s">
        <v>754</v>
      </c>
      <c r="C204" s="2" t="s">
        <v>410</v>
      </c>
      <c r="D204" s="2" t="s">
        <v>180</v>
      </c>
      <c r="E204" s="2" t="s">
        <v>411</v>
      </c>
      <c r="G204" s="3" t="s">
        <v>62</v>
      </c>
      <c r="H204" s="3" t="s">
        <v>35</v>
      </c>
      <c r="I204" s="3" t="s">
        <v>6</v>
      </c>
      <c r="J204" s="12" t="n">
        <v>0.00941700304045349</v>
      </c>
      <c r="K204" s="12" t="n">
        <v>2.3057776</v>
      </c>
      <c r="L204" s="12" t="n">
        <v>0.0727182945888662</v>
      </c>
      <c r="M204" s="15" t="n">
        <v>3.1537427802606</v>
      </c>
      <c r="N204" s="7" t="n">
        <v>2.66589394378438</v>
      </c>
      <c r="O204" s="15" t="n">
        <v>7.49</v>
      </c>
      <c r="P204" s="15"/>
      <c r="Q204" s="16"/>
      <c r="R204" s="7"/>
      <c r="S204" s="17"/>
      <c r="T204" s="17"/>
      <c r="U204" s="10"/>
    </row>
    <row r="205" customFormat="false" ht="15" hidden="false" customHeight="false" outlineLevel="0" collapsed="false">
      <c r="A205" s="2" t="s">
        <v>852</v>
      </c>
      <c r="B205" s="2" t="s">
        <v>845</v>
      </c>
      <c r="C205" s="2" t="s">
        <v>416</v>
      </c>
      <c r="D205" s="2" t="s">
        <v>180</v>
      </c>
      <c r="E205" s="2" t="s">
        <v>417</v>
      </c>
      <c r="G205" s="3" t="s">
        <v>62</v>
      </c>
      <c r="H205" s="3" t="s">
        <v>35</v>
      </c>
      <c r="I205" s="3" t="s">
        <v>6</v>
      </c>
      <c r="J205" s="12" t="n">
        <v>0.0107565068281371</v>
      </c>
      <c r="K205" s="12" t="n">
        <v>2.3057776</v>
      </c>
      <c r="L205" s="12" t="n">
        <v>0.0727182945888662</v>
      </c>
      <c r="M205" s="15" t="n">
        <v>3.1537427802606</v>
      </c>
      <c r="N205" s="7" t="n">
        <v>2.66589394378438</v>
      </c>
      <c r="O205" s="15" t="n">
        <v>7.49</v>
      </c>
      <c r="P205" s="15"/>
      <c r="Q205" s="16"/>
      <c r="R205" s="7"/>
      <c r="S205" s="17"/>
      <c r="T205" s="17"/>
      <c r="U205" s="10"/>
    </row>
    <row r="206" customFormat="false" ht="15" hidden="false" customHeight="false" outlineLevel="0" collapsed="false">
      <c r="A206" s="2" t="s">
        <v>854</v>
      </c>
      <c r="B206" s="2" t="s">
        <v>845</v>
      </c>
      <c r="C206" s="2" t="s">
        <v>755</v>
      </c>
      <c r="D206" s="2" t="s">
        <v>145</v>
      </c>
      <c r="E206" s="2" t="s">
        <v>756</v>
      </c>
      <c r="G206" s="3" t="s">
        <v>62</v>
      </c>
      <c r="H206" s="3" t="s">
        <v>35</v>
      </c>
      <c r="I206" s="3" t="s">
        <v>6</v>
      </c>
      <c r="J206" s="12" t="n">
        <v>0.197382410615821</v>
      </c>
      <c r="K206" s="12" t="n">
        <v>2.3057776</v>
      </c>
      <c r="L206" s="12" t="n">
        <v>0.0727182945888662</v>
      </c>
      <c r="M206" s="15" t="n">
        <v>3.1537427802606</v>
      </c>
      <c r="N206" s="7" t="n">
        <v>2.66589394378438</v>
      </c>
      <c r="O206" s="15" t="n">
        <v>7.49</v>
      </c>
      <c r="P206" s="15"/>
      <c r="Q206" s="16"/>
      <c r="R206" s="7"/>
      <c r="S206" s="17"/>
      <c r="T206" s="17"/>
      <c r="U206" s="10"/>
    </row>
    <row r="207" customFormat="false" ht="15" hidden="false" customHeight="false" outlineLevel="0" collapsed="false">
      <c r="A207" s="2" t="s">
        <v>856</v>
      </c>
      <c r="B207" s="2" t="s">
        <v>845</v>
      </c>
      <c r="C207" s="2" t="s">
        <v>179</v>
      </c>
      <c r="D207" s="2" t="s">
        <v>180</v>
      </c>
      <c r="E207" s="2" t="s">
        <v>181</v>
      </c>
      <c r="G207" s="3" t="s">
        <v>62</v>
      </c>
      <c r="H207" s="3" t="s">
        <v>35</v>
      </c>
      <c r="I207" s="3" t="s">
        <v>6</v>
      </c>
      <c r="J207" s="12" t="n">
        <v>0.00778751440350425</v>
      </c>
      <c r="K207" s="12" t="n">
        <v>2.3057776</v>
      </c>
      <c r="L207" s="12" t="n">
        <v>0.0727182945888662</v>
      </c>
      <c r="M207" s="15" t="n">
        <v>3.1537427802606</v>
      </c>
      <c r="N207" s="7" t="n">
        <v>2.66589394378438</v>
      </c>
      <c r="O207" s="15" t="n">
        <v>7.49</v>
      </c>
      <c r="P207" s="15"/>
      <c r="Q207" s="16"/>
      <c r="R207" s="7"/>
      <c r="S207" s="17"/>
      <c r="T207" s="17"/>
      <c r="U207" s="10"/>
    </row>
    <row r="208" customFormat="false" ht="15" hidden="false" customHeight="false" outlineLevel="0" collapsed="false">
      <c r="A208" s="2" t="s">
        <v>858</v>
      </c>
      <c r="B208" s="2" t="s">
        <v>845</v>
      </c>
      <c r="C208" s="2" t="s">
        <v>755</v>
      </c>
      <c r="D208" s="2" t="s">
        <v>145</v>
      </c>
      <c r="E208" s="2" t="s">
        <v>756</v>
      </c>
      <c r="G208" s="3" t="s">
        <v>62</v>
      </c>
      <c r="H208" s="3" t="s">
        <v>35</v>
      </c>
      <c r="I208" s="3" t="s">
        <v>6</v>
      </c>
      <c r="J208" s="12" t="n">
        <v>0.172744618191188</v>
      </c>
      <c r="K208" s="12" t="n">
        <v>2.3057776</v>
      </c>
      <c r="L208" s="12" t="n">
        <v>0.0727182945888662</v>
      </c>
      <c r="M208" s="15" t="n">
        <v>3.1537427802606</v>
      </c>
      <c r="N208" s="7" t="n">
        <v>2.66589394378438</v>
      </c>
      <c r="O208" s="15" t="n">
        <v>7.49</v>
      </c>
      <c r="P208" s="15"/>
      <c r="Q208" s="16"/>
      <c r="R208" s="7"/>
      <c r="S208" s="17"/>
      <c r="T208" s="17"/>
      <c r="U208" s="10"/>
    </row>
    <row r="209" customFormat="false" ht="15" hidden="false" customHeight="false" outlineLevel="0" collapsed="false">
      <c r="A209" s="2" t="s">
        <v>860</v>
      </c>
      <c r="B209" s="2" t="s">
        <v>845</v>
      </c>
      <c r="C209" s="2" t="s">
        <v>410</v>
      </c>
      <c r="D209" s="2" t="s">
        <v>180</v>
      </c>
      <c r="E209" s="2" t="s">
        <v>411</v>
      </c>
      <c r="G209" s="3" t="s">
        <v>62</v>
      </c>
      <c r="H209" s="3" t="s">
        <v>35</v>
      </c>
      <c r="I209" s="3" t="s">
        <v>6</v>
      </c>
      <c r="J209" s="12" t="n">
        <v>0.00844572197887142</v>
      </c>
      <c r="K209" s="12" t="n">
        <v>2.3057776</v>
      </c>
      <c r="L209" s="12" t="n">
        <v>0.0727182945888662</v>
      </c>
      <c r="M209" s="15" t="n">
        <v>3.1537427802606</v>
      </c>
      <c r="N209" s="7" t="n">
        <v>2.66589394378438</v>
      </c>
      <c r="O209" s="15" t="n">
        <v>7.49</v>
      </c>
      <c r="P209" s="15"/>
      <c r="Q209" s="16"/>
      <c r="R209" s="7"/>
      <c r="S209" s="17"/>
      <c r="T209" s="17"/>
      <c r="U209" s="10"/>
    </row>
    <row r="210" customFormat="false" ht="15" hidden="false" customHeight="false" outlineLevel="0" collapsed="false">
      <c r="A210" s="2" t="s">
        <v>862</v>
      </c>
      <c r="B210" s="2" t="s">
        <v>817</v>
      </c>
      <c r="C210" s="2" t="s">
        <v>416</v>
      </c>
      <c r="D210" s="2" t="s">
        <v>180</v>
      </c>
      <c r="E210" s="2" t="s">
        <v>417</v>
      </c>
      <c r="G210" s="3" t="s">
        <v>62</v>
      </c>
      <c r="H210" s="3" t="s">
        <v>35</v>
      </c>
      <c r="I210" s="3" t="s">
        <v>6</v>
      </c>
      <c r="J210" s="12" t="n">
        <v>0.103415625766555</v>
      </c>
      <c r="K210" s="12" t="n">
        <v>2.3057776</v>
      </c>
      <c r="L210" s="12" t="n">
        <v>0.0727182945888662</v>
      </c>
      <c r="M210" s="15" t="n">
        <v>3.1537427802606</v>
      </c>
      <c r="N210" s="7" t="n">
        <v>2.66589394378438</v>
      </c>
      <c r="O210" s="15" t="n">
        <v>7.49</v>
      </c>
      <c r="P210" s="15"/>
      <c r="Q210" s="16"/>
      <c r="R210" s="7"/>
      <c r="S210" s="17"/>
      <c r="T210" s="17"/>
      <c r="U210" s="10"/>
    </row>
    <row r="211" customFormat="false" ht="15" hidden="false" customHeight="false" outlineLevel="0" collapsed="false">
      <c r="A211" s="2" t="s">
        <v>864</v>
      </c>
      <c r="B211" s="2" t="s">
        <v>817</v>
      </c>
      <c r="C211" s="2" t="s">
        <v>392</v>
      </c>
      <c r="D211" s="2" t="s">
        <v>223</v>
      </c>
      <c r="E211" s="2" t="s">
        <v>529</v>
      </c>
      <c r="G211" s="3" t="s">
        <v>62</v>
      </c>
      <c r="H211" s="3" t="s">
        <v>35</v>
      </c>
      <c r="I211" s="3" t="s">
        <v>6</v>
      </c>
      <c r="J211" s="12" t="n">
        <v>0.0316175295542386</v>
      </c>
      <c r="K211" s="12" t="n">
        <v>2.3057776</v>
      </c>
      <c r="L211" s="12" t="n">
        <v>0.0727182945888662</v>
      </c>
      <c r="M211" s="15" t="n">
        <v>3.1537427802606</v>
      </c>
      <c r="N211" s="7" t="n">
        <v>2.66589394378438</v>
      </c>
      <c r="O211" s="15" t="n">
        <v>7.49</v>
      </c>
      <c r="P211" s="15"/>
      <c r="Q211" s="16"/>
      <c r="R211" s="7"/>
      <c r="S211" s="17"/>
      <c r="T211" s="17"/>
      <c r="U211" s="10"/>
    </row>
    <row r="212" customFormat="false" ht="15" hidden="false" customHeight="false" outlineLevel="0" collapsed="false">
      <c r="A212" s="2" t="s">
        <v>866</v>
      </c>
      <c r="B212" s="2" t="s">
        <v>845</v>
      </c>
      <c r="C212" s="2" t="s">
        <v>179</v>
      </c>
      <c r="D212" s="2" t="s">
        <v>180</v>
      </c>
      <c r="E212" s="2" t="s">
        <v>181</v>
      </c>
      <c r="G212" s="3" t="s">
        <v>62</v>
      </c>
      <c r="H212" s="3" t="s">
        <v>35</v>
      </c>
      <c r="I212" s="3" t="s">
        <v>6</v>
      </c>
      <c r="J212" s="12" t="n">
        <v>0.005</v>
      </c>
      <c r="K212" s="12" t="n">
        <v>2.3057776</v>
      </c>
      <c r="L212" s="12" t="n">
        <v>0.0727182945888662</v>
      </c>
      <c r="M212" s="15" t="n">
        <v>3.1537427802606</v>
      </c>
      <c r="N212" s="7" t="n">
        <v>2.66589394378438</v>
      </c>
      <c r="O212" s="15" t="n">
        <v>7.49</v>
      </c>
      <c r="P212" s="15"/>
      <c r="Q212" s="16"/>
      <c r="R212" s="7"/>
      <c r="S212" s="17"/>
      <c r="T212" s="17"/>
      <c r="U212" s="10"/>
    </row>
    <row r="213" customFormat="false" ht="15" hidden="false" customHeight="false" outlineLevel="0" collapsed="false">
      <c r="A213" s="2" t="s">
        <v>868</v>
      </c>
      <c r="B213" s="2" t="s">
        <v>845</v>
      </c>
      <c r="C213" s="2" t="s">
        <v>410</v>
      </c>
      <c r="D213" s="2" t="s">
        <v>180</v>
      </c>
      <c r="E213" s="2" t="s">
        <v>411</v>
      </c>
      <c r="G213" s="3" t="s">
        <v>62</v>
      </c>
      <c r="H213" s="3" t="s">
        <v>35</v>
      </c>
      <c r="I213" s="3" t="s">
        <v>6</v>
      </c>
      <c r="J213" s="12" t="n">
        <v>0.0103861371296058</v>
      </c>
      <c r="K213" s="12" t="n">
        <v>2.3057776</v>
      </c>
      <c r="L213" s="12" t="n">
        <v>0.0727182945888662</v>
      </c>
      <c r="M213" s="15" t="n">
        <v>3.1537427802606</v>
      </c>
      <c r="N213" s="7" t="n">
        <v>2.66589394378438</v>
      </c>
      <c r="O213" s="15" t="n">
        <v>7.49</v>
      </c>
      <c r="P213" s="15"/>
      <c r="Q213" s="16"/>
      <c r="R213" s="7"/>
      <c r="S213" s="17"/>
      <c r="T213" s="17"/>
      <c r="U213" s="10"/>
    </row>
    <row r="214" customFormat="false" ht="15" hidden="false" customHeight="false" outlineLevel="0" collapsed="false">
      <c r="A214" s="2" t="s">
        <v>870</v>
      </c>
      <c r="B214" s="2" t="s">
        <v>845</v>
      </c>
      <c r="C214" s="2" t="s">
        <v>416</v>
      </c>
      <c r="D214" s="2" t="s">
        <v>180</v>
      </c>
      <c r="E214" s="2" t="s">
        <v>417</v>
      </c>
      <c r="G214" s="3" t="s">
        <v>62</v>
      </c>
      <c r="H214" s="3" t="s">
        <v>35</v>
      </c>
      <c r="I214" s="3" t="s">
        <v>6</v>
      </c>
      <c r="J214" s="12" t="n">
        <v>0.00560114470497294</v>
      </c>
      <c r="K214" s="12" t="n">
        <v>2.3057776</v>
      </c>
      <c r="L214" s="12" t="n">
        <v>0.0727182945888662</v>
      </c>
      <c r="M214" s="15" t="n">
        <v>3.1537427802606</v>
      </c>
      <c r="N214" s="7" t="n">
        <v>2.66589394378438</v>
      </c>
      <c r="O214" s="15" t="n">
        <v>7.49</v>
      </c>
      <c r="P214" s="15"/>
      <c r="Q214" s="16"/>
      <c r="R214" s="7"/>
      <c r="S214" s="17"/>
      <c r="T214" s="17"/>
      <c r="U214" s="10"/>
    </row>
    <row r="215" customFormat="false" ht="15" hidden="false" customHeight="false" outlineLevel="0" collapsed="false">
      <c r="A215" s="2" t="s">
        <v>872</v>
      </c>
      <c r="B215" s="2" t="s">
        <v>845</v>
      </c>
      <c r="C215" s="2" t="s">
        <v>410</v>
      </c>
      <c r="D215" s="2" t="s">
        <v>180</v>
      </c>
      <c r="E215" s="2" t="s">
        <v>411</v>
      </c>
      <c r="G215" s="3" t="s">
        <v>62</v>
      </c>
      <c r="H215" s="3" t="s">
        <v>35</v>
      </c>
      <c r="I215" s="3" t="s">
        <v>6</v>
      </c>
      <c r="J215" s="12" t="n">
        <v>0.00815504849265653</v>
      </c>
      <c r="K215" s="12" t="n">
        <v>2.3057776</v>
      </c>
      <c r="L215" s="12" t="n">
        <v>0.0727182945888662</v>
      </c>
      <c r="M215" s="15" t="n">
        <v>3.1537427802606</v>
      </c>
      <c r="N215" s="7" t="n">
        <v>2.66589394378438</v>
      </c>
      <c r="O215" s="15" t="n">
        <v>7.49</v>
      </c>
      <c r="P215" s="15"/>
      <c r="Q215" s="16"/>
      <c r="R215" s="7"/>
      <c r="S215" s="17"/>
      <c r="T215" s="17"/>
      <c r="U215" s="10"/>
    </row>
    <row r="216" customFormat="false" ht="15" hidden="false" customHeight="false" outlineLevel="0" collapsed="false">
      <c r="A216" s="2" t="s">
        <v>874</v>
      </c>
      <c r="B216" s="2" t="s">
        <v>845</v>
      </c>
      <c r="C216" s="2" t="s">
        <v>416</v>
      </c>
      <c r="D216" s="2" t="s">
        <v>180</v>
      </c>
      <c r="E216" s="2" t="s">
        <v>417</v>
      </c>
      <c r="G216" s="3" t="s">
        <v>62</v>
      </c>
      <c r="H216" s="3" t="s">
        <v>35</v>
      </c>
      <c r="I216" s="3" t="s">
        <v>6</v>
      </c>
      <c r="J216" s="12" t="n">
        <v>0.00730255228034012</v>
      </c>
      <c r="K216" s="12" t="n">
        <v>2.3057776</v>
      </c>
      <c r="L216" s="12" t="n">
        <v>0.0727182945888662</v>
      </c>
      <c r="M216" s="15" t="n">
        <v>3.1537427802606</v>
      </c>
      <c r="N216" s="7" t="n">
        <v>2.66589394378438</v>
      </c>
      <c r="O216" s="15" t="n">
        <v>7.49</v>
      </c>
      <c r="P216" s="15"/>
      <c r="Q216" s="16"/>
      <c r="R216" s="7"/>
      <c r="S216" s="17"/>
      <c r="T216" s="17"/>
      <c r="U216" s="10"/>
    </row>
    <row r="217" customFormat="false" ht="15" hidden="false" customHeight="false" outlineLevel="0" collapsed="false">
      <c r="A217" s="2" t="s">
        <v>876</v>
      </c>
      <c r="B217" s="2" t="s">
        <v>845</v>
      </c>
      <c r="C217" s="2" t="s">
        <v>755</v>
      </c>
      <c r="D217" s="2" t="s">
        <v>145</v>
      </c>
      <c r="E217" s="2" t="s">
        <v>756</v>
      </c>
      <c r="G217" s="3" t="s">
        <v>62</v>
      </c>
      <c r="H217" s="3" t="s">
        <v>35</v>
      </c>
      <c r="I217" s="3" t="s">
        <v>6</v>
      </c>
      <c r="J217" s="12" t="n">
        <v>0.199935159855707</v>
      </c>
      <c r="K217" s="12" t="n">
        <v>2.3057776</v>
      </c>
      <c r="L217" s="12" t="n">
        <v>0.0727182945888662</v>
      </c>
      <c r="M217" s="15" t="n">
        <v>3.1537427802606</v>
      </c>
      <c r="N217" s="7" t="n">
        <v>2.66589394378438</v>
      </c>
      <c r="O217" s="15" t="n">
        <v>7.49</v>
      </c>
      <c r="P217" s="15"/>
      <c r="Q217" s="16"/>
      <c r="R217" s="7"/>
      <c r="S217" s="17"/>
      <c r="T217" s="17"/>
      <c r="U217" s="10"/>
    </row>
    <row r="218" customFormat="false" ht="15" hidden="false" customHeight="false" outlineLevel="0" collapsed="false">
      <c r="A218" s="2" t="s">
        <v>878</v>
      </c>
      <c r="B218" s="2" t="s">
        <v>845</v>
      </c>
      <c r="C218" s="2" t="s">
        <v>392</v>
      </c>
      <c r="D218" s="2" t="s">
        <v>223</v>
      </c>
      <c r="E218" s="2" t="s">
        <v>529</v>
      </c>
      <c r="G218" s="3" t="s">
        <v>62</v>
      </c>
      <c r="H218" s="3" t="s">
        <v>35</v>
      </c>
      <c r="I218" s="3" t="s">
        <v>6</v>
      </c>
      <c r="J218" s="12" t="n">
        <v>0.00583306364339088</v>
      </c>
      <c r="K218" s="12" t="n">
        <v>2.3057776</v>
      </c>
      <c r="L218" s="12" t="n">
        <v>0.0727182945888662</v>
      </c>
      <c r="M218" s="15" t="n">
        <v>3.1537427802606</v>
      </c>
      <c r="N218" s="7" t="n">
        <v>2.66589394378438</v>
      </c>
      <c r="O218" s="15" t="n">
        <v>7.49</v>
      </c>
      <c r="P218" s="15"/>
      <c r="Q218" s="16"/>
      <c r="R218" s="7"/>
      <c r="S218" s="17"/>
      <c r="T218" s="17"/>
      <c r="U218" s="10"/>
    </row>
    <row r="219" customFormat="false" ht="15" hidden="false" customHeight="false" outlineLevel="0" collapsed="false">
      <c r="A219" s="2" t="s">
        <v>880</v>
      </c>
      <c r="B219" s="2" t="s">
        <v>845</v>
      </c>
      <c r="C219" s="2" t="s">
        <v>410</v>
      </c>
      <c r="D219" s="2" t="s">
        <v>180</v>
      </c>
      <c r="E219" s="2" t="s">
        <v>411</v>
      </c>
      <c r="G219" s="3" t="s">
        <v>62</v>
      </c>
      <c r="H219" s="3" t="s">
        <v>35</v>
      </c>
      <c r="I219" s="3" t="s">
        <v>6</v>
      </c>
      <c r="J219" s="12" t="n">
        <v>0.00552456743107446</v>
      </c>
      <c r="K219" s="12" t="n">
        <v>2.3057776</v>
      </c>
      <c r="L219" s="12" t="n">
        <v>0.0727182945888662</v>
      </c>
      <c r="M219" s="15" t="n">
        <v>3.1537427802606</v>
      </c>
      <c r="N219" s="7" t="n">
        <v>2.66589394378438</v>
      </c>
      <c r="O219" s="15" t="n">
        <v>7.49</v>
      </c>
      <c r="P219" s="15"/>
      <c r="Q219" s="16"/>
      <c r="R219" s="7"/>
      <c r="S219" s="17"/>
      <c r="T219" s="17"/>
      <c r="U219" s="10"/>
    </row>
    <row r="220" customFormat="false" ht="15" hidden="false" customHeight="false" outlineLevel="0" collapsed="false">
      <c r="A220" s="2" t="s">
        <v>882</v>
      </c>
      <c r="B220" s="2" t="s">
        <v>845</v>
      </c>
      <c r="C220" s="2" t="s">
        <v>416</v>
      </c>
      <c r="D220" s="2" t="s">
        <v>180</v>
      </c>
      <c r="E220" s="2" t="s">
        <v>417</v>
      </c>
      <c r="G220" s="3" t="s">
        <v>62</v>
      </c>
      <c r="H220" s="3" t="s">
        <v>35</v>
      </c>
      <c r="I220" s="3" t="s">
        <v>6</v>
      </c>
      <c r="J220" s="12" t="n">
        <v>0.0101347750064416</v>
      </c>
      <c r="K220" s="12" t="n">
        <v>2.3057776</v>
      </c>
      <c r="L220" s="12" t="n">
        <v>0.0727182945888662</v>
      </c>
      <c r="M220" s="15" t="n">
        <v>3.1537427802606</v>
      </c>
      <c r="N220" s="7" t="n">
        <v>2.66589394378438</v>
      </c>
      <c r="O220" s="15" t="n">
        <v>7.49</v>
      </c>
      <c r="P220" s="15"/>
      <c r="Q220" s="16"/>
      <c r="R220" s="7"/>
      <c r="S220" s="17"/>
      <c r="T220" s="17"/>
      <c r="U220" s="10"/>
    </row>
    <row r="221" customFormat="false" ht="15" hidden="false" customHeight="false" outlineLevel="0" collapsed="false">
      <c r="A221" s="2" t="s">
        <v>884</v>
      </c>
      <c r="B221" s="2" t="s">
        <v>845</v>
      </c>
      <c r="C221" s="2" t="s">
        <v>886</v>
      </c>
      <c r="D221" s="2" t="s">
        <v>145</v>
      </c>
      <c r="E221" s="2" t="s">
        <v>887</v>
      </c>
      <c r="G221" s="3" t="s">
        <v>62</v>
      </c>
      <c r="H221" s="3" t="s">
        <v>35</v>
      </c>
      <c r="I221" s="3" t="s">
        <v>6</v>
      </c>
      <c r="J221" s="12" t="n">
        <v>0.479724182581809</v>
      </c>
      <c r="K221" s="12" t="n">
        <v>2.3057776</v>
      </c>
      <c r="L221" s="12" t="n">
        <v>0.0727182945888662</v>
      </c>
      <c r="M221" s="15" t="n">
        <v>3.1537427802606</v>
      </c>
      <c r="N221" s="7" t="n">
        <v>2.66589394378438</v>
      </c>
      <c r="O221" s="15" t="n">
        <v>7.49</v>
      </c>
      <c r="P221" s="15"/>
      <c r="Q221" s="16"/>
      <c r="R221" s="7"/>
      <c r="S221" s="17"/>
      <c r="T221" s="17"/>
      <c r="U221" s="10"/>
    </row>
    <row r="222" customFormat="false" ht="15" hidden="false" customHeight="false" outlineLevel="0" collapsed="false">
      <c r="A222" s="2" t="s">
        <v>888</v>
      </c>
      <c r="B222" s="2" t="s">
        <v>817</v>
      </c>
      <c r="C222" s="2" t="s">
        <v>416</v>
      </c>
      <c r="D222" s="2" t="s">
        <v>180</v>
      </c>
      <c r="E222" s="2" t="s">
        <v>417</v>
      </c>
      <c r="G222" s="3" t="s">
        <v>62</v>
      </c>
      <c r="H222" s="3" t="s">
        <v>35</v>
      </c>
      <c r="I222" s="3" t="s">
        <v>6</v>
      </c>
      <c r="J222" s="12" t="n">
        <v>0.00802627879412522</v>
      </c>
      <c r="K222" s="12" t="n">
        <v>2.3057776</v>
      </c>
      <c r="L222" s="12" t="n">
        <v>0.0727182945888662</v>
      </c>
      <c r="M222" s="15" t="n">
        <v>3.1537427802606</v>
      </c>
      <c r="N222" s="7" t="n">
        <v>2.66589394378438</v>
      </c>
      <c r="O222" s="15" t="n">
        <v>7.49</v>
      </c>
      <c r="P222" s="15"/>
      <c r="Q222" s="16"/>
      <c r="R222" s="7"/>
      <c r="S222" s="17"/>
      <c r="T222" s="17"/>
      <c r="U222" s="10"/>
    </row>
    <row r="223" customFormat="false" ht="15" hidden="false" customHeight="false" outlineLevel="0" collapsed="false">
      <c r="A223" s="2" t="s">
        <v>890</v>
      </c>
      <c r="B223" s="2" t="s">
        <v>817</v>
      </c>
      <c r="C223" s="2" t="s">
        <v>755</v>
      </c>
      <c r="D223" s="2" t="s">
        <v>145</v>
      </c>
      <c r="E223" s="2" t="s">
        <v>756</v>
      </c>
      <c r="G223" s="3" t="s">
        <v>62</v>
      </c>
      <c r="H223" s="3" t="s">
        <v>35</v>
      </c>
      <c r="I223" s="3" t="s">
        <v>6</v>
      </c>
      <c r="J223" s="12" t="n">
        <v>0.264202886369492</v>
      </c>
      <c r="K223" s="12" t="n">
        <v>2.3057776</v>
      </c>
      <c r="L223" s="12" t="n">
        <v>0.0727182945888662</v>
      </c>
      <c r="M223" s="15" t="n">
        <v>3.1537427802606</v>
      </c>
      <c r="N223" s="7" t="n">
        <v>2.66589394378438</v>
      </c>
      <c r="O223" s="15" t="n">
        <v>7.49</v>
      </c>
      <c r="P223" s="15"/>
      <c r="Q223" s="16"/>
      <c r="R223" s="7"/>
      <c r="S223" s="17"/>
      <c r="T223" s="17"/>
      <c r="U223" s="10"/>
    </row>
    <row r="224" customFormat="false" ht="15" hidden="false" customHeight="false" outlineLevel="0" collapsed="false">
      <c r="A224" s="2" t="s">
        <v>892</v>
      </c>
      <c r="B224" s="2" t="s">
        <v>817</v>
      </c>
      <c r="C224" s="2" t="s">
        <v>416</v>
      </c>
      <c r="D224" s="2" t="s">
        <v>180</v>
      </c>
      <c r="E224" s="2" t="s">
        <v>417</v>
      </c>
      <c r="G224" s="3" t="s">
        <v>62</v>
      </c>
      <c r="H224" s="3" t="s">
        <v>35</v>
      </c>
      <c r="I224" s="3" t="s">
        <v>6</v>
      </c>
      <c r="J224" s="12" t="n">
        <v>0.010228790157176</v>
      </c>
      <c r="K224" s="12" t="n">
        <v>2.3057776</v>
      </c>
      <c r="L224" s="12" t="n">
        <v>0.0727182945888662</v>
      </c>
      <c r="M224" s="15" t="n">
        <v>3.1537427802606</v>
      </c>
      <c r="N224" s="7" t="n">
        <v>2.66589394378438</v>
      </c>
      <c r="O224" s="15" t="n">
        <v>7.49</v>
      </c>
      <c r="P224" s="15"/>
      <c r="Q224" s="16"/>
      <c r="R224" s="7"/>
      <c r="S224" s="17"/>
      <c r="T224" s="17"/>
      <c r="U224" s="10"/>
    </row>
    <row r="225" customFormat="false" ht="15" hidden="false" customHeight="false" outlineLevel="0" collapsed="false">
      <c r="A225" s="2" t="s">
        <v>894</v>
      </c>
      <c r="B225" s="2" t="s">
        <v>817</v>
      </c>
      <c r="C225" s="2" t="s">
        <v>410</v>
      </c>
      <c r="D225" s="2" t="s">
        <v>180</v>
      </c>
      <c r="E225" s="2" t="s">
        <v>411</v>
      </c>
      <c r="G225" s="3" t="s">
        <v>62</v>
      </c>
      <c r="H225" s="3" t="s">
        <v>35</v>
      </c>
      <c r="I225" s="3" t="s">
        <v>6</v>
      </c>
      <c r="J225" s="12" t="n">
        <v>0.00852189394485957</v>
      </c>
      <c r="K225" s="12" t="n">
        <v>2.3057776</v>
      </c>
      <c r="L225" s="12" t="n">
        <v>0.0727182945888662</v>
      </c>
      <c r="M225" s="15" t="n">
        <v>3.1537427802606</v>
      </c>
      <c r="N225" s="7" t="n">
        <v>2.66589394378438</v>
      </c>
      <c r="O225" s="15" t="n">
        <v>7.49</v>
      </c>
      <c r="P225" s="15"/>
      <c r="Q225" s="16"/>
      <c r="R225" s="7"/>
      <c r="S225" s="17"/>
      <c r="T225" s="17"/>
      <c r="U225" s="10"/>
    </row>
    <row r="226" customFormat="false" ht="15" hidden="false" customHeight="false" outlineLevel="0" collapsed="false">
      <c r="A226" s="2" t="s">
        <v>896</v>
      </c>
      <c r="B226" s="2" t="s">
        <v>817</v>
      </c>
      <c r="C226" s="2" t="s">
        <v>416</v>
      </c>
      <c r="D226" s="2" t="s">
        <v>180</v>
      </c>
      <c r="E226" s="2" t="s">
        <v>417</v>
      </c>
      <c r="G226" s="3" t="s">
        <v>62</v>
      </c>
      <c r="H226" s="3" t="s">
        <v>35</v>
      </c>
      <c r="I226" s="3" t="s">
        <v>6</v>
      </c>
      <c r="J226" s="12" t="n">
        <v>0.0127941977325432</v>
      </c>
      <c r="K226" s="12" t="n">
        <v>2.3057776</v>
      </c>
      <c r="L226" s="12" t="n">
        <v>0.0727182945888662</v>
      </c>
      <c r="M226" s="15" t="n">
        <v>3.1537427802606</v>
      </c>
      <c r="N226" s="7" t="n">
        <v>2.66589394378438</v>
      </c>
      <c r="O226" s="15" t="n">
        <v>7.49</v>
      </c>
      <c r="P226" s="15"/>
      <c r="Q226" s="16"/>
      <c r="R226" s="7"/>
      <c r="S226" s="17"/>
      <c r="T226" s="17"/>
      <c r="U226" s="10"/>
    </row>
    <row r="227" customFormat="false" ht="15" hidden="false" customHeight="false" outlineLevel="0" collapsed="false">
      <c r="A227" s="2" t="s">
        <v>898</v>
      </c>
      <c r="B227" s="2" t="s">
        <v>826</v>
      </c>
      <c r="C227" s="2" t="s">
        <v>179</v>
      </c>
      <c r="D227" s="2" t="s">
        <v>180</v>
      </c>
      <c r="E227" s="2" t="s">
        <v>181</v>
      </c>
      <c r="G227" s="3" t="s">
        <v>62</v>
      </c>
      <c r="H227" s="3" t="s">
        <v>35</v>
      </c>
      <c r="I227" s="3" t="s">
        <v>6</v>
      </c>
      <c r="J227" s="12" t="n">
        <v>0.00600730152022675</v>
      </c>
      <c r="K227" s="12" t="n">
        <v>2.3057776</v>
      </c>
      <c r="L227" s="12" t="n">
        <v>0.0727182945888662</v>
      </c>
      <c r="M227" s="15" t="n">
        <v>3.1537427802606</v>
      </c>
      <c r="N227" s="7" t="n">
        <v>2.66589394378438</v>
      </c>
      <c r="O227" s="15" t="n">
        <v>7.49</v>
      </c>
      <c r="P227" s="15"/>
      <c r="Q227" s="16"/>
      <c r="R227" s="7"/>
      <c r="S227" s="17"/>
      <c r="T227" s="17"/>
      <c r="U227" s="10"/>
    </row>
    <row r="228" customFormat="false" ht="15" hidden="false" customHeight="false" outlineLevel="0" collapsed="false">
      <c r="A228" s="2" t="s">
        <v>900</v>
      </c>
      <c r="B228" s="2" t="s">
        <v>826</v>
      </c>
      <c r="C228" s="2" t="s">
        <v>356</v>
      </c>
      <c r="D228" s="2" t="s">
        <v>145</v>
      </c>
      <c r="E228" s="2" t="s">
        <v>357</v>
      </c>
      <c r="G228" s="3" t="s">
        <v>62</v>
      </c>
      <c r="H228" s="3" t="s">
        <v>35</v>
      </c>
      <c r="I228" s="3" t="s">
        <v>6</v>
      </c>
      <c r="J228" s="12" t="n">
        <v>0.124214309095594</v>
      </c>
      <c r="K228" s="12" t="n">
        <v>2.3057776</v>
      </c>
      <c r="L228" s="12" t="n">
        <v>0.0727182945888662</v>
      </c>
      <c r="M228" s="15" t="n">
        <v>3.1537427802606</v>
      </c>
      <c r="N228" s="7" t="n">
        <v>2.66589394378438</v>
      </c>
      <c r="O228" s="15" t="n">
        <v>7.49</v>
      </c>
      <c r="P228" s="15"/>
      <c r="Q228" s="16"/>
      <c r="R228" s="7"/>
      <c r="S228" s="17"/>
      <c r="T228" s="17"/>
      <c r="U228" s="10"/>
    </row>
    <row r="229" customFormat="false" ht="15" hidden="false" customHeight="false" outlineLevel="0" collapsed="false">
      <c r="A229" s="2" t="s">
        <v>902</v>
      </c>
      <c r="B229" s="2" t="s">
        <v>826</v>
      </c>
      <c r="C229" s="2" t="s">
        <v>392</v>
      </c>
      <c r="D229" s="2" t="s">
        <v>223</v>
      </c>
      <c r="E229" s="2" t="s">
        <v>529</v>
      </c>
      <c r="G229" s="3" t="s">
        <v>62</v>
      </c>
      <c r="H229" s="3" t="s">
        <v>35</v>
      </c>
      <c r="I229" s="3" t="s">
        <v>6</v>
      </c>
      <c r="J229" s="12" t="n">
        <v>0.005</v>
      </c>
      <c r="K229" s="12" t="n">
        <v>2.3057776</v>
      </c>
      <c r="L229" s="12" t="n">
        <v>0.0727182945888662</v>
      </c>
      <c r="M229" s="15" t="n">
        <v>3.1537427802606</v>
      </c>
      <c r="N229" s="7" t="n">
        <v>2.66589394378438</v>
      </c>
      <c r="O229" s="15" t="n">
        <v>7.49</v>
      </c>
      <c r="P229" s="15"/>
      <c r="Q229" s="16"/>
      <c r="R229" s="7"/>
      <c r="S229" s="17"/>
      <c r="T229" s="17"/>
      <c r="U229" s="10"/>
    </row>
    <row r="230" customFormat="false" ht="15" hidden="false" customHeight="false" outlineLevel="0" collapsed="false">
      <c r="A230" s="2" t="s">
        <v>904</v>
      </c>
      <c r="B230" s="2" t="s">
        <v>826</v>
      </c>
      <c r="C230" s="2" t="s">
        <v>416</v>
      </c>
      <c r="D230" s="2" t="s">
        <v>180</v>
      </c>
      <c r="E230" s="2" t="s">
        <v>417</v>
      </c>
      <c r="G230" s="3" t="s">
        <v>62</v>
      </c>
      <c r="H230" s="3" t="s">
        <v>35</v>
      </c>
      <c r="I230" s="3" t="s">
        <v>6</v>
      </c>
      <c r="J230" s="12" t="n">
        <v>0.00915571667096109</v>
      </c>
      <c r="K230" s="12" t="n">
        <v>2.3057776</v>
      </c>
      <c r="L230" s="12" t="n">
        <v>0.0727182945888662</v>
      </c>
      <c r="M230" s="15" t="n">
        <v>3.1537427802606</v>
      </c>
      <c r="N230" s="7" t="n">
        <v>2.66589394378438</v>
      </c>
      <c r="O230" s="15" t="n">
        <v>7.49</v>
      </c>
      <c r="P230" s="15"/>
      <c r="Q230" s="16"/>
      <c r="R230" s="7"/>
      <c r="S230" s="17"/>
      <c r="T230" s="17"/>
      <c r="U230" s="10"/>
    </row>
    <row r="231" customFormat="false" ht="15" hidden="false" customHeight="false" outlineLevel="0" collapsed="false">
      <c r="A231" s="2" t="s">
        <v>906</v>
      </c>
      <c r="B231" s="2" t="s">
        <v>817</v>
      </c>
      <c r="C231" s="2" t="s">
        <v>416</v>
      </c>
      <c r="D231" s="2" t="s">
        <v>180</v>
      </c>
      <c r="E231" s="2" t="s">
        <v>417</v>
      </c>
      <c r="G231" s="3" t="s">
        <v>62</v>
      </c>
      <c r="H231" s="3" t="s">
        <v>35</v>
      </c>
      <c r="I231" s="3" t="s">
        <v>6</v>
      </c>
      <c r="J231" s="12" t="n">
        <v>0.00643122045864468</v>
      </c>
      <c r="K231" s="12" t="n">
        <v>2.3057776</v>
      </c>
      <c r="L231" s="12" t="n">
        <v>0.0727182945888662</v>
      </c>
      <c r="M231" s="15" t="n">
        <v>3.1537427802606</v>
      </c>
      <c r="N231" s="7" t="n">
        <v>2.66589394378438</v>
      </c>
      <c r="O231" s="15" t="n">
        <v>7.49</v>
      </c>
      <c r="P231" s="15"/>
      <c r="Q231" s="16"/>
      <c r="R231" s="7"/>
      <c r="S231" s="17"/>
      <c r="T231" s="17"/>
      <c r="U231" s="10"/>
    </row>
    <row r="232" customFormat="false" ht="15" hidden="false" customHeight="false" outlineLevel="0" collapsed="false">
      <c r="A232" s="2" t="s">
        <v>908</v>
      </c>
      <c r="B232" s="2" t="s">
        <v>817</v>
      </c>
      <c r="C232" s="2" t="s">
        <v>410</v>
      </c>
      <c r="D232" s="2" t="s">
        <v>180</v>
      </c>
      <c r="E232" s="2" t="s">
        <v>411</v>
      </c>
      <c r="G232" s="3" t="s">
        <v>62</v>
      </c>
      <c r="H232" s="3" t="s">
        <v>35</v>
      </c>
      <c r="I232" s="3" t="s">
        <v>6</v>
      </c>
      <c r="J232" s="12" t="n">
        <v>0.00853552424632826</v>
      </c>
      <c r="K232" s="12" t="n">
        <v>2.3057776</v>
      </c>
      <c r="L232" s="12" t="n">
        <v>0.0727182945888662</v>
      </c>
      <c r="M232" s="15" t="n">
        <v>3.1537427802606</v>
      </c>
      <c r="N232" s="7" t="n">
        <v>2.66589394378438</v>
      </c>
      <c r="O232" s="15" t="n">
        <v>7.49</v>
      </c>
      <c r="P232" s="15"/>
      <c r="Q232" s="16"/>
      <c r="R232" s="7"/>
      <c r="S232" s="17"/>
      <c r="T232" s="17"/>
      <c r="U232" s="10"/>
    </row>
    <row r="233" customFormat="false" ht="15" hidden="false" customHeight="false" outlineLevel="0" collapsed="false">
      <c r="A233" s="2" t="s">
        <v>910</v>
      </c>
      <c r="B233" s="2" t="s">
        <v>817</v>
      </c>
      <c r="C233" s="2" t="s">
        <v>755</v>
      </c>
      <c r="D233" s="2" t="s">
        <v>145</v>
      </c>
      <c r="E233" s="2" t="s">
        <v>756</v>
      </c>
      <c r="G233" s="3" t="s">
        <v>62</v>
      </c>
      <c r="H233" s="3" t="s">
        <v>35</v>
      </c>
      <c r="I233" s="3" t="s">
        <v>6</v>
      </c>
      <c r="J233" s="12" t="n">
        <v>0.151543828034012</v>
      </c>
      <c r="K233" s="12" t="n">
        <v>2.3057776</v>
      </c>
      <c r="L233" s="12" t="n">
        <v>0.0727182945888662</v>
      </c>
      <c r="M233" s="15" t="n">
        <v>3.1537427802606</v>
      </c>
      <c r="N233" s="7" t="n">
        <v>2.66589394378438</v>
      </c>
      <c r="O233" s="15" t="n">
        <v>7.49</v>
      </c>
      <c r="P233" s="15"/>
      <c r="Q233" s="16"/>
      <c r="R233" s="7"/>
      <c r="S233" s="17"/>
      <c r="T233" s="17"/>
      <c r="U233" s="10"/>
    </row>
    <row r="234" customFormat="false" ht="15" hidden="false" customHeight="false" outlineLevel="0" collapsed="false">
      <c r="A234" s="2" t="s">
        <v>912</v>
      </c>
      <c r="B234" s="2" t="s">
        <v>845</v>
      </c>
      <c r="C234" s="2" t="s">
        <v>886</v>
      </c>
      <c r="D234" s="2" t="s">
        <v>145</v>
      </c>
      <c r="E234" s="2" t="s">
        <v>887</v>
      </c>
      <c r="G234" s="3" t="s">
        <v>62</v>
      </c>
      <c r="H234" s="3" t="s">
        <v>35</v>
      </c>
      <c r="I234" s="3" t="s">
        <v>6</v>
      </c>
      <c r="J234" s="12" t="n">
        <v>0.197488273486215</v>
      </c>
      <c r="K234" s="12" t="n">
        <v>2.3057776</v>
      </c>
      <c r="L234" s="12" t="n">
        <v>0.0727182945888662</v>
      </c>
      <c r="M234" s="15" t="n">
        <v>3.1537427802606</v>
      </c>
      <c r="N234" s="7" t="n">
        <v>2.66589394378438</v>
      </c>
      <c r="O234" s="15" t="n">
        <v>7.49</v>
      </c>
      <c r="P234" s="15"/>
      <c r="Q234" s="16"/>
      <c r="R234" s="7"/>
      <c r="S234" s="17"/>
      <c r="T234" s="17"/>
      <c r="U234" s="10"/>
    </row>
    <row r="235" customFormat="false" ht="15" hidden="false" customHeight="false" outlineLevel="0" collapsed="false">
      <c r="A235" s="2" t="s">
        <v>914</v>
      </c>
      <c r="B235" s="2" t="s">
        <v>845</v>
      </c>
      <c r="C235" s="2" t="s">
        <v>179</v>
      </c>
      <c r="D235" s="2" t="s">
        <v>180</v>
      </c>
      <c r="E235" s="2" t="s">
        <v>181</v>
      </c>
      <c r="G235" s="3" t="s">
        <v>62</v>
      </c>
      <c r="H235" s="3" t="s">
        <v>35</v>
      </c>
      <c r="I235" s="3" t="s">
        <v>6</v>
      </c>
      <c r="J235" s="12" t="n">
        <v>0.005</v>
      </c>
      <c r="K235" s="12" t="n">
        <v>2.3057776</v>
      </c>
      <c r="L235" s="12" t="n">
        <v>0.0727182945888662</v>
      </c>
      <c r="M235" s="15" t="n">
        <v>3.1537427802606</v>
      </c>
      <c r="N235" s="7" t="n">
        <v>2.66589394378438</v>
      </c>
      <c r="O235" s="15" t="n">
        <v>7.49</v>
      </c>
      <c r="P235" s="15"/>
      <c r="Q235" s="16"/>
      <c r="R235" s="7"/>
      <c r="S235" s="17"/>
      <c r="T235" s="17"/>
      <c r="U235" s="10"/>
    </row>
    <row r="236" customFormat="false" ht="15" hidden="false" customHeight="false" outlineLevel="0" collapsed="false">
      <c r="A236" s="2" t="s">
        <v>916</v>
      </c>
      <c r="B236" s="2" t="s">
        <v>845</v>
      </c>
      <c r="C236" s="2" t="s">
        <v>755</v>
      </c>
      <c r="D236" s="2" t="s">
        <v>145</v>
      </c>
      <c r="E236" s="2" t="s">
        <v>756</v>
      </c>
      <c r="G236" s="3" t="s">
        <v>62</v>
      </c>
      <c r="H236" s="3" t="s">
        <v>35</v>
      </c>
      <c r="I236" s="3" t="s">
        <v>6</v>
      </c>
      <c r="J236" s="12" t="n">
        <v>0.159002177273898</v>
      </c>
      <c r="K236" s="12" t="n">
        <v>2.3057776</v>
      </c>
      <c r="L236" s="12" t="n">
        <v>0.0727182945888662</v>
      </c>
      <c r="M236" s="15" t="n">
        <v>3.1537427802606</v>
      </c>
      <c r="N236" s="7" t="n">
        <v>2.66589394378438</v>
      </c>
      <c r="O236" s="15" t="n">
        <v>7.49</v>
      </c>
      <c r="P236" s="15"/>
      <c r="Q236" s="16"/>
      <c r="R236" s="7"/>
      <c r="S236" s="17"/>
      <c r="T236" s="17"/>
      <c r="U236" s="10"/>
    </row>
    <row r="237" customFormat="false" ht="15" hidden="false" customHeight="false" outlineLevel="0" collapsed="false">
      <c r="A237" s="2" t="s">
        <v>918</v>
      </c>
      <c r="B237" s="2" t="s">
        <v>845</v>
      </c>
      <c r="C237" s="2" t="s">
        <v>179</v>
      </c>
      <c r="D237" s="2" t="s">
        <v>180</v>
      </c>
      <c r="E237" s="2" t="s">
        <v>181</v>
      </c>
      <c r="G237" s="3" t="s">
        <v>62</v>
      </c>
      <c r="H237" s="3" t="s">
        <v>35</v>
      </c>
      <c r="I237" s="3" t="s">
        <v>6</v>
      </c>
      <c r="J237" s="12" t="n">
        <v>0.005</v>
      </c>
      <c r="K237" s="12" t="n">
        <v>2.3057776</v>
      </c>
      <c r="L237" s="12" t="n">
        <v>0.0727182945888662</v>
      </c>
      <c r="M237" s="15" t="n">
        <v>3.1537427802606</v>
      </c>
      <c r="N237" s="7" t="n">
        <v>2.66589394378438</v>
      </c>
      <c r="O237" s="15" t="n">
        <v>7.49</v>
      </c>
      <c r="P237" s="15"/>
      <c r="Q237" s="16"/>
      <c r="R237" s="7"/>
      <c r="S237" s="17"/>
      <c r="T237" s="17"/>
      <c r="U237" s="10"/>
    </row>
    <row r="238" customFormat="false" ht="15" hidden="false" customHeight="false" outlineLevel="0" collapsed="false">
      <c r="A238" s="2" t="s">
        <v>920</v>
      </c>
      <c r="B238" s="2" t="s">
        <v>845</v>
      </c>
      <c r="C238" s="2" t="s">
        <v>392</v>
      </c>
      <c r="D238" s="2" t="s">
        <v>223</v>
      </c>
      <c r="E238" s="2" t="s">
        <v>529</v>
      </c>
      <c r="G238" s="3" t="s">
        <v>62</v>
      </c>
      <c r="H238" s="3" t="s">
        <v>35</v>
      </c>
      <c r="I238" s="3" t="s">
        <v>6</v>
      </c>
      <c r="J238" s="12" t="n">
        <v>0.0111998886369492</v>
      </c>
      <c r="K238" s="12" t="n">
        <v>2.3057776</v>
      </c>
      <c r="L238" s="12" t="n">
        <v>0.0727182945888662</v>
      </c>
      <c r="M238" s="15" t="n">
        <v>3.1537427802606</v>
      </c>
      <c r="N238" s="7" t="n">
        <v>2.66589394378438</v>
      </c>
      <c r="O238" s="15" t="n">
        <v>7.49</v>
      </c>
      <c r="P238" s="15"/>
      <c r="Q238" s="16"/>
      <c r="R238" s="7"/>
      <c r="S238" s="17"/>
      <c r="T238" s="17"/>
      <c r="U238" s="10"/>
    </row>
    <row r="239" customFormat="false" ht="15" hidden="false" customHeight="false" outlineLevel="0" collapsed="false">
      <c r="A239" s="2" t="s">
        <v>922</v>
      </c>
      <c r="B239" s="2" t="s">
        <v>826</v>
      </c>
      <c r="C239" s="2" t="s">
        <v>410</v>
      </c>
      <c r="D239" s="2" t="s">
        <v>180</v>
      </c>
      <c r="E239" s="2" t="s">
        <v>411</v>
      </c>
      <c r="G239" s="3" t="s">
        <v>62</v>
      </c>
      <c r="H239" s="3" t="s">
        <v>35</v>
      </c>
      <c r="I239" s="3" t="s">
        <v>6</v>
      </c>
      <c r="J239" s="12" t="n">
        <v>0.00959059242463283</v>
      </c>
      <c r="K239" s="12" t="n">
        <v>2.3057776</v>
      </c>
      <c r="L239" s="12" t="n">
        <v>0.0727182945888662</v>
      </c>
      <c r="M239" s="15" t="n">
        <v>3.1537427802606</v>
      </c>
      <c r="N239" s="7" t="n">
        <v>2.66589394378438</v>
      </c>
      <c r="O239" s="15" t="n">
        <v>7.49</v>
      </c>
      <c r="P239" s="15"/>
      <c r="Q239" s="16"/>
      <c r="R239" s="7"/>
      <c r="S239" s="17"/>
      <c r="T239" s="17"/>
      <c r="U239" s="10"/>
    </row>
    <row r="240" customFormat="false" ht="15" hidden="false" customHeight="false" outlineLevel="0" collapsed="false">
      <c r="A240" s="2" t="s">
        <v>924</v>
      </c>
      <c r="B240" s="2" t="s">
        <v>826</v>
      </c>
      <c r="C240" s="2" t="s">
        <v>886</v>
      </c>
      <c r="D240" s="2" t="s">
        <v>145</v>
      </c>
      <c r="E240" s="2" t="s">
        <v>887</v>
      </c>
      <c r="G240" s="3" t="s">
        <v>62</v>
      </c>
      <c r="H240" s="3" t="s">
        <v>35</v>
      </c>
      <c r="I240" s="3" t="s">
        <v>6</v>
      </c>
      <c r="J240" s="12" t="n">
        <v>0.202392496212316</v>
      </c>
      <c r="K240" s="12" t="n">
        <v>2.3057776</v>
      </c>
      <c r="L240" s="12" t="n">
        <v>0.0727182945888662</v>
      </c>
      <c r="M240" s="15" t="n">
        <v>3.1537427802606</v>
      </c>
      <c r="N240" s="7" t="n">
        <v>2.66589394378438</v>
      </c>
      <c r="O240" s="15" t="n">
        <v>7.49</v>
      </c>
      <c r="P240" s="15"/>
      <c r="Q240" s="16"/>
      <c r="R240" s="7"/>
      <c r="S240" s="17"/>
      <c r="T240" s="17"/>
      <c r="U240" s="10"/>
    </row>
    <row r="241" customFormat="false" ht="15" hidden="false" customHeight="false" outlineLevel="0" collapsed="false">
      <c r="A241" s="2" t="s">
        <v>926</v>
      </c>
      <c r="B241" s="2" t="s">
        <v>845</v>
      </c>
      <c r="C241" s="2" t="s">
        <v>416</v>
      </c>
      <c r="D241" s="2" t="s">
        <v>180</v>
      </c>
      <c r="E241" s="2" t="s">
        <v>417</v>
      </c>
      <c r="G241" s="3" t="s">
        <v>62</v>
      </c>
      <c r="H241" s="3" t="s">
        <v>35</v>
      </c>
      <c r="I241" s="3" t="s">
        <v>6</v>
      </c>
      <c r="J241" s="12" t="n">
        <v>0.0102632</v>
      </c>
      <c r="K241" s="12" t="n">
        <v>2.3057776</v>
      </c>
      <c r="L241" s="12" t="n">
        <v>0.0727182945888662</v>
      </c>
      <c r="M241" s="15" t="n">
        <v>3.1537427802606</v>
      </c>
      <c r="N241" s="7" t="n">
        <v>2.66589394378438</v>
      </c>
      <c r="O241" s="15" t="n">
        <v>7.49</v>
      </c>
      <c r="P241" s="15"/>
      <c r="Q241" s="16"/>
      <c r="R241" s="7"/>
      <c r="S241" s="17"/>
      <c r="T241" s="17"/>
      <c r="U241" s="10"/>
    </row>
    <row r="242" customFormat="false" ht="15" hidden="false" customHeight="false" outlineLevel="0" collapsed="false">
      <c r="A242" s="2" t="s">
        <v>928</v>
      </c>
      <c r="B242" s="2" t="s">
        <v>845</v>
      </c>
      <c r="C242" s="2" t="s">
        <v>755</v>
      </c>
      <c r="D242" s="2" t="s">
        <v>145</v>
      </c>
      <c r="E242" s="2" t="s">
        <v>756</v>
      </c>
      <c r="G242" s="3" t="s">
        <v>62</v>
      </c>
      <c r="H242" s="3" t="s">
        <v>35</v>
      </c>
      <c r="I242" s="3" t="s">
        <v>6</v>
      </c>
      <c r="J242" s="12" t="n">
        <v>0.105295503787684</v>
      </c>
      <c r="K242" s="12" t="n">
        <v>2.3057776</v>
      </c>
      <c r="L242" s="12" t="n">
        <v>0.0727182945888662</v>
      </c>
      <c r="M242" s="15" t="n">
        <v>3.1537427802606</v>
      </c>
      <c r="N242" s="7" t="n">
        <v>2.66589394378438</v>
      </c>
      <c r="O242" s="15" t="n">
        <v>7.49</v>
      </c>
      <c r="P242" s="15"/>
      <c r="Q242" s="16"/>
      <c r="R242" s="7"/>
      <c r="S242" s="17"/>
      <c r="T242" s="17"/>
      <c r="U242" s="10"/>
    </row>
    <row r="243" customFormat="false" ht="15" hidden="false" customHeight="false" outlineLevel="0" collapsed="false">
      <c r="A243" s="2" t="s">
        <v>930</v>
      </c>
      <c r="B243" s="2" t="s">
        <v>932</v>
      </c>
      <c r="C243" s="2" t="s">
        <v>416</v>
      </c>
      <c r="D243" s="2" t="s">
        <v>180</v>
      </c>
      <c r="E243" s="2" t="s">
        <v>417</v>
      </c>
      <c r="G243" s="3" t="s">
        <v>62</v>
      </c>
      <c r="H243" s="3" t="s">
        <v>35</v>
      </c>
      <c r="I243" s="3" t="s">
        <v>6</v>
      </c>
      <c r="J243" s="12" t="n">
        <v>0.0136846075753672</v>
      </c>
      <c r="K243" s="12" t="n">
        <v>2.3057776</v>
      </c>
      <c r="L243" s="12" t="n">
        <v>0.0727182945888662</v>
      </c>
      <c r="M243" s="15" t="n">
        <v>3.1537427802606</v>
      </c>
      <c r="N243" s="7" t="n">
        <v>2.66589394378438</v>
      </c>
      <c r="O243" s="15" t="n">
        <v>7.49</v>
      </c>
      <c r="P243" s="15"/>
      <c r="Q243" s="16"/>
      <c r="R243" s="7"/>
      <c r="S243" s="17"/>
      <c r="T243" s="17"/>
      <c r="U243" s="10"/>
    </row>
    <row r="244" customFormat="false" ht="15" hidden="false" customHeight="false" outlineLevel="0" collapsed="false">
      <c r="A244" s="2" t="s">
        <v>933</v>
      </c>
      <c r="B244" s="2" t="s">
        <v>932</v>
      </c>
      <c r="C244" s="2" t="s">
        <v>410</v>
      </c>
      <c r="D244" s="2" t="s">
        <v>180</v>
      </c>
      <c r="E244" s="2" t="s">
        <v>411</v>
      </c>
      <c r="G244" s="3" t="s">
        <v>62</v>
      </c>
      <c r="H244" s="3" t="s">
        <v>35</v>
      </c>
      <c r="I244" s="3" t="s">
        <v>6</v>
      </c>
      <c r="J244" s="12" t="n">
        <v>0.0102513113630508</v>
      </c>
      <c r="K244" s="12" t="n">
        <v>2.3057776</v>
      </c>
      <c r="L244" s="12" t="n">
        <v>0.0727182945888662</v>
      </c>
      <c r="M244" s="15" t="n">
        <v>3.1537427802606</v>
      </c>
      <c r="N244" s="7" t="n">
        <v>2.66589394378438</v>
      </c>
      <c r="O244" s="15" t="n">
        <v>7.49</v>
      </c>
      <c r="P244" s="15"/>
      <c r="Q244" s="16"/>
      <c r="R244" s="7"/>
      <c r="S244" s="17"/>
      <c r="T244" s="17"/>
      <c r="U244" s="10"/>
    </row>
    <row r="245" customFormat="false" ht="15" hidden="false" customHeight="false" outlineLevel="0" collapsed="false">
      <c r="A245" s="2" t="s">
        <v>935</v>
      </c>
      <c r="B245" s="2" t="s">
        <v>845</v>
      </c>
      <c r="C245" s="2" t="s">
        <v>179</v>
      </c>
      <c r="D245" s="2" t="s">
        <v>180</v>
      </c>
      <c r="E245" s="2" t="s">
        <v>181</v>
      </c>
      <c r="G245" s="3" t="s">
        <v>62</v>
      </c>
      <c r="H245" s="3" t="s">
        <v>35</v>
      </c>
      <c r="I245" s="3" t="s">
        <v>6</v>
      </c>
      <c r="J245" s="12" t="n">
        <v>0.005</v>
      </c>
      <c r="K245" s="12" t="n">
        <v>2.3057776</v>
      </c>
      <c r="L245" s="12" t="n">
        <v>0.0727182945888662</v>
      </c>
      <c r="M245" s="15" t="n">
        <v>3.1537427802606</v>
      </c>
      <c r="N245" s="7" t="n">
        <v>2.66589394378438</v>
      </c>
      <c r="O245" s="15" t="n">
        <v>7.49</v>
      </c>
      <c r="P245" s="15"/>
      <c r="Q245" s="16"/>
      <c r="R245" s="7"/>
      <c r="S245" s="17"/>
      <c r="T245" s="17"/>
      <c r="U245" s="10"/>
    </row>
    <row r="246" customFormat="false" ht="15" hidden="false" customHeight="false" outlineLevel="0" collapsed="false">
      <c r="A246" s="2" t="s">
        <v>937</v>
      </c>
      <c r="B246" s="2" t="s">
        <v>845</v>
      </c>
      <c r="C246" s="2" t="s">
        <v>416</v>
      </c>
      <c r="D246" s="2" t="s">
        <v>180</v>
      </c>
      <c r="E246" s="2" t="s">
        <v>417</v>
      </c>
      <c r="G246" s="3" t="s">
        <v>62</v>
      </c>
      <c r="H246" s="3" t="s">
        <v>35</v>
      </c>
      <c r="I246" s="3" t="s">
        <v>6</v>
      </c>
      <c r="J246" s="12" t="n">
        <v>0.0144666227261015</v>
      </c>
      <c r="K246" s="12" t="n">
        <v>2.3057776</v>
      </c>
      <c r="L246" s="12" t="n">
        <v>0.0727182945888662</v>
      </c>
      <c r="M246" s="15" t="n">
        <v>3.1537427802606</v>
      </c>
      <c r="N246" s="7" t="n">
        <v>2.66589394378438</v>
      </c>
      <c r="O246" s="15" t="n">
        <v>7.49</v>
      </c>
      <c r="P246" s="15"/>
      <c r="Q246" s="16"/>
      <c r="R246" s="7"/>
      <c r="S246" s="17"/>
      <c r="T246" s="17"/>
      <c r="U246" s="10"/>
    </row>
    <row r="247" customFormat="false" ht="15" hidden="false" customHeight="false" outlineLevel="0" collapsed="false">
      <c r="A247" s="2" t="s">
        <v>939</v>
      </c>
      <c r="B247" s="2" t="s">
        <v>845</v>
      </c>
      <c r="C247" s="2" t="s">
        <v>755</v>
      </c>
      <c r="D247" s="2" t="s">
        <v>145</v>
      </c>
      <c r="E247" s="2" t="s">
        <v>756</v>
      </c>
      <c r="G247" s="3" t="s">
        <v>62</v>
      </c>
      <c r="H247" s="3" t="s">
        <v>35</v>
      </c>
      <c r="I247" s="3" t="s">
        <v>6</v>
      </c>
      <c r="J247" s="12" t="n">
        <v>0.167105326513785</v>
      </c>
      <c r="K247" s="12" t="n">
        <v>2.3057776</v>
      </c>
      <c r="L247" s="12" t="n">
        <v>0.0727182945888662</v>
      </c>
      <c r="M247" s="15" t="n">
        <v>3.1537427802606</v>
      </c>
      <c r="N247" s="7" t="n">
        <v>2.66589394378438</v>
      </c>
      <c r="O247" s="15" t="n">
        <v>7.49</v>
      </c>
      <c r="P247" s="15"/>
      <c r="Q247" s="16"/>
      <c r="R247" s="7"/>
      <c r="S247" s="17"/>
      <c r="T247" s="17"/>
      <c r="U247" s="10"/>
    </row>
    <row r="248" customFormat="false" ht="15" hidden="false" customHeight="false" outlineLevel="0" collapsed="false">
      <c r="A248" s="2" t="s">
        <v>941</v>
      </c>
      <c r="B248" s="2" t="s">
        <v>845</v>
      </c>
      <c r="C248" s="2" t="s">
        <v>755</v>
      </c>
      <c r="D248" s="2" t="s">
        <v>145</v>
      </c>
      <c r="E248" s="2" t="s">
        <v>756</v>
      </c>
      <c r="G248" s="3" t="s">
        <v>62</v>
      </c>
      <c r="H248" s="3" t="s">
        <v>35</v>
      </c>
      <c r="I248" s="3" t="s">
        <v>6</v>
      </c>
      <c r="J248" s="12" t="n">
        <v>0.150233630301469</v>
      </c>
      <c r="K248" s="12" t="n">
        <v>2.3057776</v>
      </c>
      <c r="L248" s="12" t="n">
        <v>0.0727182945888662</v>
      </c>
      <c r="M248" s="15" t="n">
        <v>3.1537427802606</v>
      </c>
      <c r="N248" s="7" t="n">
        <v>2.66589394378438</v>
      </c>
      <c r="O248" s="15" t="n">
        <v>7.49</v>
      </c>
      <c r="P248" s="15"/>
      <c r="Q248" s="16"/>
      <c r="R248" s="7"/>
      <c r="S248" s="17"/>
      <c r="T248" s="17"/>
      <c r="U248" s="10"/>
    </row>
    <row r="249" customFormat="false" ht="15" hidden="false" customHeight="false" outlineLevel="0" collapsed="false">
      <c r="A249" s="2" t="s">
        <v>943</v>
      </c>
      <c r="B249" s="2" t="s">
        <v>845</v>
      </c>
      <c r="C249" s="2" t="s">
        <v>179</v>
      </c>
      <c r="D249" s="2" t="s">
        <v>180</v>
      </c>
      <c r="E249" s="2" t="s">
        <v>181</v>
      </c>
      <c r="G249" s="3" t="s">
        <v>62</v>
      </c>
      <c r="H249" s="3" t="s">
        <v>35</v>
      </c>
      <c r="I249" s="3" t="s">
        <v>6</v>
      </c>
      <c r="J249" s="12" t="n">
        <v>0.00508863787683587</v>
      </c>
      <c r="K249" s="12" t="n">
        <v>2.3057776</v>
      </c>
      <c r="L249" s="12" t="n">
        <v>0.0727182945888662</v>
      </c>
      <c r="M249" s="15" t="n">
        <v>3.1537427802606</v>
      </c>
      <c r="N249" s="7" t="n">
        <v>2.66589394378438</v>
      </c>
      <c r="O249" s="15" t="n">
        <v>7.49</v>
      </c>
      <c r="P249" s="15"/>
      <c r="Q249" s="16"/>
      <c r="R249" s="7"/>
      <c r="S249" s="17"/>
      <c r="T249" s="17"/>
      <c r="U249" s="10"/>
    </row>
    <row r="250" customFormat="false" ht="15" hidden="false" customHeight="false" outlineLevel="0" collapsed="false">
      <c r="A250" s="2" t="s">
        <v>945</v>
      </c>
      <c r="B250" s="2" t="s">
        <v>845</v>
      </c>
      <c r="C250" s="2" t="s">
        <v>416</v>
      </c>
      <c r="D250" s="2" t="s">
        <v>180</v>
      </c>
      <c r="E250" s="2" t="s">
        <v>417</v>
      </c>
      <c r="G250" s="3" t="s">
        <v>62</v>
      </c>
      <c r="H250" s="3" t="s">
        <v>35</v>
      </c>
      <c r="I250" s="3" t="s">
        <v>6</v>
      </c>
      <c r="J250" s="12" t="n">
        <v>0.0152249416645195</v>
      </c>
      <c r="K250" s="12" t="n">
        <v>2.3057776</v>
      </c>
      <c r="L250" s="12" t="n">
        <v>0.0727182945888662</v>
      </c>
      <c r="M250" s="15" t="n">
        <v>3.1537427802606</v>
      </c>
      <c r="N250" s="7" t="n">
        <v>2.66589394378438</v>
      </c>
      <c r="O250" s="15" t="n">
        <v>7.49</v>
      </c>
      <c r="P250" s="15"/>
      <c r="Q250" s="16"/>
      <c r="R250" s="7"/>
      <c r="S250" s="17"/>
      <c r="T250" s="17"/>
      <c r="U250" s="10"/>
    </row>
    <row r="251" customFormat="false" ht="15" hidden="false" customHeight="false" outlineLevel="0" collapsed="false">
      <c r="A251" s="2" t="s">
        <v>947</v>
      </c>
      <c r="B251" s="2" t="s">
        <v>817</v>
      </c>
      <c r="C251" s="2" t="s">
        <v>416</v>
      </c>
      <c r="D251" s="2" t="s">
        <v>180</v>
      </c>
      <c r="E251" s="2" t="s">
        <v>417</v>
      </c>
      <c r="G251" s="3" t="s">
        <v>62</v>
      </c>
      <c r="H251" s="3" t="s">
        <v>35</v>
      </c>
      <c r="I251" s="3" t="s">
        <v>6</v>
      </c>
      <c r="J251" s="12" t="n">
        <v>0.00590844545220304</v>
      </c>
      <c r="K251" s="12" t="n">
        <v>2.3057776</v>
      </c>
      <c r="L251" s="12" t="n">
        <v>0.0727182945888662</v>
      </c>
      <c r="M251" s="15" t="n">
        <v>3.1537427802606</v>
      </c>
      <c r="N251" s="7" t="n">
        <v>2.66589394378438</v>
      </c>
      <c r="O251" s="15" t="n">
        <v>7.49</v>
      </c>
      <c r="P251" s="15"/>
      <c r="Q251" s="16"/>
      <c r="R251" s="7"/>
      <c r="S251" s="17"/>
      <c r="T251" s="17"/>
      <c r="U251" s="10"/>
    </row>
    <row r="252" customFormat="false" ht="15" hidden="false" customHeight="false" outlineLevel="0" collapsed="false">
      <c r="A252" s="2" t="s">
        <v>949</v>
      </c>
      <c r="B252" s="2" t="s">
        <v>817</v>
      </c>
      <c r="C252" s="2" t="s">
        <v>410</v>
      </c>
      <c r="D252" s="2" t="s">
        <v>180</v>
      </c>
      <c r="E252" s="2" t="s">
        <v>411</v>
      </c>
      <c r="G252" s="3" t="s">
        <v>62</v>
      </c>
      <c r="H252" s="3" t="s">
        <v>35</v>
      </c>
      <c r="I252" s="3" t="s">
        <v>6</v>
      </c>
      <c r="J252" s="12" t="n">
        <v>0.00632825302757021</v>
      </c>
      <c r="K252" s="12" t="n">
        <v>2.3057776</v>
      </c>
      <c r="L252" s="12" t="n">
        <v>0.0727182945888662</v>
      </c>
      <c r="M252" s="15" t="n">
        <v>3.1537427802606</v>
      </c>
      <c r="N252" s="7" t="n">
        <v>2.66589394378438</v>
      </c>
      <c r="O252" s="15" t="n">
        <v>7.49</v>
      </c>
      <c r="P252" s="15"/>
      <c r="Q252" s="16"/>
      <c r="R252" s="7"/>
      <c r="S252" s="17"/>
      <c r="T252" s="17"/>
      <c r="U252" s="10"/>
    </row>
    <row r="253" customFormat="false" ht="15" hidden="false" customHeight="false" outlineLevel="0" collapsed="false">
      <c r="A253" s="2" t="s">
        <v>951</v>
      </c>
      <c r="B253" s="2" t="s">
        <v>932</v>
      </c>
      <c r="C253" s="2" t="s">
        <v>416</v>
      </c>
      <c r="D253" s="2" t="s">
        <v>180</v>
      </c>
      <c r="E253" s="2" t="s">
        <v>417</v>
      </c>
      <c r="G253" s="3" t="s">
        <v>62</v>
      </c>
      <c r="H253" s="3" t="s">
        <v>35</v>
      </c>
      <c r="I253" s="3" t="s">
        <v>6</v>
      </c>
      <c r="J253" s="12" t="n">
        <v>0.005</v>
      </c>
      <c r="K253" s="12" t="n">
        <v>2.3057776</v>
      </c>
      <c r="L253" s="12" t="n">
        <v>0.0727182945888662</v>
      </c>
      <c r="M253" s="15" t="n">
        <v>3.1537427802606</v>
      </c>
      <c r="N253" s="7" t="n">
        <v>2.66589394378438</v>
      </c>
      <c r="O253" s="15" t="n">
        <v>7.49</v>
      </c>
      <c r="P253" s="15"/>
      <c r="Q253" s="16"/>
      <c r="R253" s="7"/>
      <c r="S253" s="17"/>
      <c r="T253" s="17"/>
      <c r="U253" s="10"/>
    </row>
    <row r="254" customFormat="false" ht="15" hidden="false" customHeight="false" outlineLevel="0" collapsed="false">
      <c r="A254" s="2" t="s">
        <v>953</v>
      </c>
      <c r="B254" s="2" t="s">
        <v>932</v>
      </c>
      <c r="C254" s="2" t="s">
        <v>410</v>
      </c>
      <c r="D254" s="2" t="s">
        <v>180</v>
      </c>
      <c r="E254" s="2" t="s">
        <v>411</v>
      </c>
      <c r="G254" s="3" t="s">
        <v>62</v>
      </c>
      <c r="H254" s="3" t="s">
        <v>35</v>
      </c>
      <c r="I254" s="3" t="s">
        <v>6</v>
      </c>
      <c r="J254" s="12" t="n">
        <v>0.0157256606029374</v>
      </c>
      <c r="K254" s="12" t="n">
        <v>2.3057776</v>
      </c>
      <c r="L254" s="12" t="n">
        <v>0.0727182945888662</v>
      </c>
      <c r="M254" s="15" t="n">
        <v>3.1537427802606</v>
      </c>
      <c r="N254" s="7" t="n">
        <v>2.66589394378438</v>
      </c>
      <c r="O254" s="15" t="n">
        <v>7.49</v>
      </c>
      <c r="P254" s="15"/>
      <c r="Q254" s="16"/>
      <c r="R254" s="7"/>
      <c r="S254" s="17"/>
      <c r="T254" s="17"/>
      <c r="U254" s="10"/>
    </row>
    <row r="255" customFormat="false" ht="15" hidden="false" customHeight="false" outlineLevel="0" collapsed="false">
      <c r="A255" s="2" t="s">
        <v>955</v>
      </c>
      <c r="B255" s="2" t="s">
        <v>845</v>
      </c>
      <c r="C255" s="2" t="s">
        <v>416</v>
      </c>
      <c r="D255" s="2" t="s">
        <v>180</v>
      </c>
      <c r="E255" s="2" t="s">
        <v>417</v>
      </c>
      <c r="G255" s="3" t="s">
        <v>62</v>
      </c>
      <c r="H255" s="3" t="s">
        <v>35</v>
      </c>
      <c r="I255" s="3" t="s">
        <v>6</v>
      </c>
      <c r="J255" s="12" t="n">
        <v>0.083295564390621</v>
      </c>
      <c r="K255" s="12" t="n">
        <v>2.3057776</v>
      </c>
      <c r="L255" s="12" t="n">
        <v>0.0727182945888662</v>
      </c>
      <c r="M255" s="15" t="n">
        <v>3.1537427802606</v>
      </c>
      <c r="N255" s="7" t="n">
        <v>2.66589394378438</v>
      </c>
      <c r="O255" s="15" t="n">
        <v>7.49</v>
      </c>
      <c r="P255" s="15"/>
      <c r="Q255" s="16"/>
      <c r="R255" s="7"/>
      <c r="S255" s="17"/>
      <c r="T255" s="17"/>
      <c r="U255" s="10"/>
    </row>
    <row r="256" customFormat="false" ht="15" hidden="false" customHeight="false" outlineLevel="0" collapsed="false">
      <c r="A256" s="2" t="s">
        <v>957</v>
      </c>
      <c r="B256" s="2" t="s">
        <v>845</v>
      </c>
      <c r="C256" s="2" t="s">
        <v>410</v>
      </c>
      <c r="D256" s="2" t="s">
        <v>180</v>
      </c>
      <c r="E256" s="2" t="s">
        <v>411</v>
      </c>
      <c r="G256" s="3" t="s">
        <v>62</v>
      </c>
      <c r="H256" s="3" t="s">
        <v>35</v>
      </c>
      <c r="I256" s="3" t="s">
        <v>6</v>
      </c>
      <c r="J256" s="12" t="n">
        <v>0.00913266817830456</v>
      </c>
      <c r="K256" s="12" t="n">
        <v>2.3057776</v>
      </c>
      <c r="L256" s="12" t="n">
        <v>0.0727182945888662</v>
      </c>
      <c r="M256" s="15" t="n">
        <v>3.1537427802606</v>
      </c>
      <c r="N256" s="7" t="n">
        <v>2.66589394378438</v>
      </c>
      <c r="O256" s="15" t="n">
        <v>7.49</v>
      </c>
      <c r="P256" s="15"/>
      <c r="Q256" s="16"/>
      <c r="R256" s="7"/>
      <c r="S256" s="17"/>
      <c r="T256" s="17"/>
      <c r="U256" s="10"/>
    </row>
    <row r="257" customFormat="false" ht="15" hidden="false" customHeight="false" outlineLevel="0" collapsed="false">
      <c r="A257" s="2" t="s">
        <v>959</v>
      </c>
      <c r="B257" s="2" t="s">
        <v>845</v>
      </c>
      <c r="C257" s="2" t="s">
        <v>356</v>
      </c>
      <c r="D257" s="2" t="s">
        <v>145</v>
      </c>
      <c r="E257" s="2" t="s">
        <v>357</v>
      </c>
      <c r="G257" s="3" t="s">
        <v>62</v>
      </c>
      <c r="H257" s="3" t="s">
        <v>35</v>
      </c>
      <c r="I257" s="3" t="s">
        <v>6</v>
      </c>
      <c r="J257" s="12" t="n">
        <v>0.00456977196598815</v>
      </c>
      <c r="K257" s="12" t="n">
        <v>2.3057776</v>
      </c>
      <c r="L257" s="12" t="n">
        <v>0.0727182945888662</v>
      </c>
      <c r="M257" s="15" t="n">
        <v>3.1537427802606</v>
      </c>
      <c r="N257" s="7" t="n">
        <v>2.66589394378438</v>
      </c>
      <c r="O257" s="15" t="n">
        <v>7.49</v>
      </c>
      <c r="P257" s="15"/>
      <c r="Q257" s="16"/>
      <c r="R257" s="7"/>
      <c r="S257" s="17"/>
      <c r="T257" s="17"/>
      <c r="U257" s="10"/>
    </row>
    <row r="258" customFormat="false" ht="15" hidden="false" customHeight="false" outlineLevel="0" collapsed="false">
      <c r="A258" s="2" t="s">
        <v>961</v>
      </c>
      <c r="B258" s="2" t="s">
        <v>826</v>
      </c>
      <c r="C258" s="2" t="s">
        <v>410</v>
      </c>
      <c r="D258" s="2" t="s">
        <v>180</v>
      </c>
      <c r="E258" s="2" t="s">
        <v>411</v>
      </c>
      <c r="G258" s="3" t="s">
        <v>62</v>
      </c>
      <c r="H258" s="3" t="s">
        <v>35</v>
      </c>
      <c r="I258" s="3" t="s">
        <v>6</v>
      </c>
      <c r="J258" s="12" t="n">
        <v>0.00513487575367173</v>
      </c>
      <c r="K258" s="12" t="n">
        <v>2.3057776</v>
      </c>
      <c r="L258" s="12" t="n">
        <v>0.0727182945888662</v>
      </c>
      <c r="M258" s="15" t="n">
        <v>3.1537427802606</v>
      </c>
      <c r="N258" s="7" t="n">
        <v>2.66589394378438</v>
      </c>
      <c r="O258" s="15" t="n">
        <v>7.49</v>
      </c>
      <c r="P258" s="15"/>
      <c r="Q258" s="16"/>
      <c r="R258" s="7"/>
      <c r="S258" s="17"/>
      <c r="T258" s="17"/>
      <c r="U258" s="10"/>
    </row>
    <row r="259" customFormat="false" ht="15" hidden="false" customHeight="false" outlineLevel="0" collapsed="false">
      <c r="A259" s="2" t="s">
        <v>963</v>
      </c>
      <c r="B259" s="2" t="s">
        <v>826</v>
      </c>
      <c r="C259" s="2" t="s">
        <v>356</v>
      </c>
      <c r="D259" s="2" t="s">
        <v>145</v>
      </c>
      <c r="E259" s="2" t="s">
        <v>357</v>
      </c>
      <c r="G259" s="3" t="s">
        <v>62</v>
      </c>
      <c r="H259" s="3" t="s">
        <v>35</v>
      </c>
      <c r="I259" s="3" t="s">
        <v>6</v>
      </c>
      <c r="J259" s="12" t="n">
        <v>0.222039179541355</v>
      </c>
      <c r="K259" s="12" t="n">
        <v>2.3057776</v>
      </c>
      <c r="L259" s="12" t="n">
        <v>0.0727182945888662</v>
      </c>
      <c r="M259" s="15" t="n">
        <v>3.1537427802606</v>
      </c>
      <c r="N259" s="7" t="n">
        <v>2.66589394378438</v>
      </c>
      <c r="O259" s="15" t="n">
        <v>7.49</v>
      </c>
      <c r="P259" s="15"/>
      <c r="Q259" s="16"/>
      <c r="R259" s="7"/>
      <c r="S259" s="17"/>
      <c r="T259" s="17"/>
      <c r="U259" s="10"/>
    </row>
    <row r="260" customFormat="false" ht="15" hidden="false" customHeight="false" outlineLevel="0" collapsed="false">
      <c r="A260" s="2" t="s">
        <v>965</v>
      </c>
      <c r="B260" s="2" t="s">
        <v>754</v>
      </c>
      <c r="C260" s="2" t="s">
        <v>392</v>
      </c>
      <c r="D260" s="2" t="s">
        <v>223</v>
      </c>
      <c r="E260" s="2" t="s">
        <v>529</v>
      </c>
      <c r="G260" s="3" t="s">
        <v>62</v>
      </c>
      <c r="H260" s="3" t="s">
        <v>35</v>
      </c>
      <c r="I260" s="3" t="s">
        <v>6</v>
      </c>
      <c r="J260" s="12" t="n">
        <v>0.005</v>
      </c>
      <c r="K260" s="12" t="n">
        <v>2.3057776</v>
      </c>
      <c r="L260" s="12" t="n">
        <v>0.0727182945888662</v>
      </c>
      <c r="M260" s="15" t="n">
        <v>3.1537427802606</v>
      </c>
      <c r="N260" s="7" t="n">
        <v>2.66589394378438</v>
      </c>
      <c r="O260" s="15" t="n">
        <v>7.49</v>
      </c>
      <c r="P260" s="15"/>
      <c r="Q260" s="16"/>
      <c r="R260" s="7"/>
      <c r="S260" s="17"/>
      <c r="T260" s="17"/>
      <c r="U260" s="10"/>
    </row>
    <row r="261" customFormat="false" ht="15" hidden="false" customHeight="false" outlineLevel="0" collapsed="false">
      <c r="A261" s="2" t="s">
        <v>967</v>
      </c>
      <c r="B261" s="2" t="s">
        <v>754</v>
      </c>
      <c r="C261" s="2" t="s">
        <v>410</v>
      </c>
      <c r="D261" s="2" t="s">
        <v>180</v>
      </c>
      <c r="E261" s="2" t="s">
        <v>411</v>
      </c>
      <c r="G261" s="3" t="s">
        <v>62</v>
      </c>
      <c r="H261" s="3" t="s">
        <v>35</v>
      </c>
      <c r="I261" s="3" t="s">
        <v>6</v>
      </c>
      <c r="J261" s="12" t="n">
        <v>0.00901929090440608</v>
      </c>
      <c r="K261" s="12" t="n">
        <v>2.3057776</v>
      </c>
      <c r="L261" s="12" t="n">
        <v>0.0727182945888662</v>
      </c>
      <c r="M261" s="15" t="n">
        <v>3.1537427802606</v>
      </c>
      <c r="N261" s="7" t="n">
        <v>2.66589394378438</v>
      </c>
      <c r="O261" s="15" t="n">
        <v>7.49</v>
      </c>
      <c r="P261" s="15"/>
      <c r="Q261" s="16"/>
      <c r="R261" s="7"/>
      <c r="S261" s="17"/>
      <c r="T261" s="17"/>
      <c r="U261" s="10"/>
    </row>
    <row r="262" customFormat="false" ht="15" hidden="false" customHeight="false" outlineLevel="0" collapsed="false">
      <c r="A262" s="2" t="s">
        <v>969</v>
      </c>
      <c r="B262" s="2" t="s">
        <v>754</v>
      </c>
      <c r="C262" s="2" t="s">
        <v>410</v>
      </c>
      <c r="D262" s="2" t="s">
        <v>180</v>
      </c>
      <c r="E262" s="2" t="s">
        <v>411</v>
      </c>
      <c r="G262" s="3" t="s">
        <v>62</v>
      </c>
      <c r="H262" s="3" t="s">
        <v>35</v>
      </c>
      <c r="I262" s="3" t="s">
        <v>6</v>
      </c>
      <c r="J262" s="12" t="n">
        <v>0.0161843946920897</v>
      </c>
      <c r="K262" s="12" t="n">
        <v>2.3057776</v>
      </c>
      <c r="L262" s="12" t="n">
        <v>0.0727182945888662</v>
      </c>
      <c r="M262" s="15" t="n">
        <v>3.1537427802606</v>
      </c>
      <c r="N262" s="7" t="n">
        <v>2.66589394378438</v>
      </c>
      <c r="O262" s="15" t="n">
        <v>7.49</v>
      </c>
      <c r="P262" s="15"/>
      <c r="Q262" s="16"/>
      <c r="R262" s="7"/>
      <c r="S262" s="17"/>
      <c r="T262" s="17"/>
      <c r="U262" s="10"/>
    </row>
    <row r="263" customFormat="false" ht="15" hidden="false" customHeight="false" outlineLevel="0" collapsed="false">
      <c r="A263" s="2" t="s">
        <v>971</v>
      </c>
      <c r="B263" s="2" t="s">
        <v>754</v>
      </c>
      <c r="C263" s="2" t="s">
        <v>886</v>
      </c>
      <c r="D263" s="2" t="s">
        <v>223</v>
      </c>
      <c r="E263" s="2" t="s">
        <v>973</v>
      </c>
      <c r="G263" s="3" t="s">
        <v>62</v>
      </c>
      <c r="H263" s="3" t="s">
        <v>35</v>
      </c>
      <c r="I263" s="3" t="s">
        <v>6</v>
      </c>
      <c r="J263" s="12" t="n">
        <v>0.005</v>
      </c>
      <c r="K263" s="12" t="n">
        <v>2.3057776</v>
      </c>
      <c r="L263" s="12" t="n">
        <v>0.0727182945888662</v>
      </c>
      <c r="M263" s="15" t="n">
        <v>3.1537427802606</v>
      </c>
      <c r="N263" s="7" t="n">
        <v>2.66589394378438</v>
      </c>
      <c r="O263" s="15" t="n">
        <v>7.49</v>
      </c>
      <c r="P263" s="15"/>
      <c r="Q263" s="16"/>
      <c r="R263" s="7"/>
      <c r="S263" s="17"/>
      <c r="T263" s="17"/>
      <c r="U263" s="10"/>
    </row>
    <row r="264" customFormat="false" ht="15" hidden="false" customHeight="false" outlineLevel="0" collapsed="false">
      <c r="A264" s="2" t="s">
        <v>974</v>
      </c>
      <c r="B264" s="2" t="s">
        <v>817</v>
      </c>
      <c r="C264" s="2" t="s">
        <v>410</v>
      </c>
      <c r="D264" s="2" t="s">
        <v>180</v>
      </c>
      <c r="E264" s="2" t="s">
        <v>411</v>
      </c>
      <c r="G264" s="3" t="s">
        <v>62</v>
      </c>
      <c r="H264" s="3" t="s">
        <v>35</v>
      </c>
      <c r="I264" s="3" t="s">
        <v>6</v>
      </c>
      <c r="J264" s="12" t="n">
        <v>0.005</v>
      </c>
      <c r="K264" s="12" t="n">
        <v>2.3057776</v>
      </c>
      <c r="L264" s="12" t="n">
        <v>0.0727182945888662</v>
      </c>
      <c r="M264" s="15" t="n">
        <v>3.1537427802606</v>
      </c>
      <c r="N264" s="7" t="n">
        <v>2.66589394378438</v>
      </c>
      <c r="O264" s="15" t="n">
        <v>7.49</v>
      </c>
      <c r="P264" s="15"/>
      <c r="Q264" s="16"/>
      <c r="R264" s="7"/>
      <c r="S264" s="17"/>
      <c r="T264" s="17"/>
      <c r="U264" s="10"/>
    </row>
    <row r="265" customFormat="false" ht="15" hidden="false" customHeight="false" outlineLevel="0" collapsed="false">
      <c r="A265" s="2" t="s">
        <v>976</v>
      </c>
      <c r="B265" s="2" t="s">
        <v>817</v>
      </c>
      <c r="C265" s="2" t="s">
        <v>416</v>
      </c>
      <c r="D265" s="2" t="s">
        <v>180</v>
      </c>
      <c r="E265" s="2" t="s">
        <v>417</v>
      </c>
      <c r="G265" s="3" t="s">
        <v>62</v>
      </c>
      <c r="H265" s="3" t="s">
        <v>35</v>
      </c>
      <c r="I265" s="3" t="s">
        <v>6</v>
      </c>
      <c r="J265" s="12" t="n">
        <v>0.0114989060551404</v>
      </c>
      <c r="K265" s="12" t="n">
        <v>2.3057776</v>
      </c>
      <c r="L265" s="12" t="n">
        <v>0.0727182945888662</v>
      </c>
      <c r="M265" s="15" t="n">
        <v>3.1537427802606</v>
      </c>
      <c r="N265" s="7" t="n">
        <v>2.66589394378438</v>
      </c>
      <c r="O265" s="15" t="n">
        <v>7.49</v>
      </c>
      <c r="P265" s="15"/>
      <c r="Q265" s="16"/>
      <c r="R265" s="7"/>
      <c r="S265" s="17"/>
      <c r="T265" s="17"/>
      <c r="U265" s="10"/>
    </row>
    <row r="266" customFormat="false" ht="15" hidden="false" customHeight="false" outlineLevel="0" collapsed="false">
      <c r="A266" s="2" t="s">
        <v>978</v>
      </c>
      <c r="B266" s="2" t="s">
        <v>826</v>
      </c>
      <c r="C266" s="2" t="s">
        <v>179</v>
      </c>
      <c r="D266" s="2" t="s">
        <v>180</v>
      </c>
      <c r="E266" s="2" t="s">
        <v>181</v>
      </c>
      <c r="G266" s="3" t="s">
        <v>62</v>
      </c>
      <c r="H266" s="3" t="s">
        <v>35</v>
      </c>
      <c r="I266" s="3" t="s">
        <v>6</v>
      </c>
      <c r="J266" s="12" t="n">
        <v>0.0053225947418528</v>
      </c>
      <c r="K266" s="12" t="n">
        <v>2.3057776</v>
      </c>
      <c r="L266" s="12" t="n">
        <v>0.0727182945888662</v>
      </c>
      <c r="M266" s="15" t="n">
        <v>3.1537427802606</v>
      </c>
      <c r="N266" s="7" t="n">
        <v>2.66589394378438</v>
      </c>
      <c r="O266" s="15" t="n">
        <v>7.49</v>
      </c>
      <c r="P266" s="15"/>
      <c r="Q266" s="16"/>
      <c r="R266" s="7"/>
      <c r="S266" s="17"/>
      <c r="T266" s="17"/>
      <c r="U266" s="10"/>
    </row>
    <row r="267" customFormat="false" ht="15" hidden="false" customHeight="false" outlineLevel="0" collapsed="false">
      <c r="A267" s="2" t="s">
        <v>980</v>
      </c>
      <c r="B267" s="2" t="s">
        <v>826</v>
      </c>
      <c r="C267" s="2" t="s">
        <v>410</v>
      </c>
      <c r="D267" s="2" t="s">
        <v>180</v>
      </c>
      <c r="E267" s="2" t="s">
        <v>411</v>
      </c>
      <c r="G267" s="3" t="s">
        <v>62</v>
      </c>
      <c r="H267" s="3" t="s">
        <v>35</v>
      </c>
      <c r="I267" s="3" t="s">
        <v>6</v>
      </c>
      <c r="J267" s="12" t="n">
        <v>0.00807134922006591</v>
      </c>
      <c r="K267" s="12" t="n">
        <v>2.3057776</v>
      </c>
      <c r="L267" s="12" t="n">
        <v>0.0727182945888662</v>
      </c>
      <c r="M267" s="15" t="n">
        <v>3.1537427802606</v>
      </c>
      <c r="N267" s="7" t="n">
        <v>2.66589394378438</v>
      </c>
      <c r="O267" s="15" t="n">
        <v>7.49</v>
      </c>
      <c r="P267" s="15"/>
      <c r="Q267" s="16"/>
      <c r="R267" s="7"/>
      <c r="S267" s="17"/>
      <c r="T267" s="17"/>
      <c r="U267" s="10"/>
    </row>
    <row r="268" customFormat="false" ht="15" hidden="false" customHeight="false" outlineLevel="0" collapsed="false">
      <c r="A268" s="2" t="s">
        <v>982</v>
      </c>
      <c r="B268" s="2" t="s">
        <v>826</v>
      </c>
      <c r="C268" s="2" t="s">
        <v>392</v>
      </c>
      <c r="D268" s="2" t="s">
        <v>145</v>
      </c>
      <c r="E268" s="2" t="s">
        <v>393</v>
      </c>
      <c r="G268" s="3" t="s">
        <v>62</v>
      </c>
      <c r="H268" s="3" t="s">
        <v>35</v>
      </c>
      <c r="I268" s="3" t="s">
        <v>6</v>
      </c>
      <c r="J268" s="12" t="n">
        <v>1.03885050369828</v>
      </c>
      <c r="K268" s="12" t="n">
        <v>2.3057776</v>
      </c>
      <c r="L268" s="12" t="n">
        <v>0.0727182945888662</v>
      </c>
      <c r="M268" s="15" t="n">
        <v>3.1537427802606</v>
      </c>
      <c r="N268" s="7" t="n">
        <v>2.66589394378438</v>
      </c>
      <c r="O268" s="15" t="n">
        <v>7.49</v>
      </c>
      <c r="P268" s="15"/>
      <c r="Q268" s="16"/>
      <c r="R268" s="7"/>
      <c r="S268" s="17"/>
      <c r="T268" s="17"/>
      <c r="U268" s="10"/>
    </row>
    <row r="269" customFormat="false" ht="15" hidden="false" customHeight="false" outlineLevel="0" collapsed="false">
      <c r="A269" s="2" t="s">
        <v>984</v>
      </c>
      <c r="B269" s="2" t="s">
        <v>826</v>
      </c>
      <c r="C269" s="2" t="s">
        <v>162</v>
      </c>
      <c r="D269" s="2" t="s">
        <v>153</v>
      </c>
      <c r="E269" s="2" t="s">
        <v>163</v>
      </c>
      <c r="G269" s="3" t="s">
        <v>62</v>
      </c>
      <c r="H269" s="3" t="s">
        <v>35</v>
      </c>
      <c r="I269" s="3" t="s">
        <v>6</v>
      </c>
      <c r="J269" s="12" t="n">
        <v>0.005</v>
      </c>
      <c r="K269" s="12" t="n">
        <v>2.3057776</v>
      </c>
      <c r="L269" s="12" t="n">
        <v>0.0727182945888662</v>
      </c>
      <c r="M269" s="15" t="n">
        <v>3.1537427802606</v>
      </c>
      <c r="N269" s="7" t="n">
        <v>2.66589394378438</v>
      </c>
      <c r="O269" s="15" t="n">
        <v>7.49</v>
      </c>
      <c r="P269" s="15"/>
      <c r="Q269" s="16"/>
      <c r="R269" s="7"/>
      <c r="S269" s="17"/>
      <c r="T269" s="17"/>
      <c r="U269" s="10"/>
    </row>
    <row r="270" customFormat="false" ht="15" hidden="false" customHeight="false" outlineLevel="0" collapsed="false">
      <c r="A270" s="2" t="s">
        <v>986</v>
      </c>
      <c r="B270" s="2" t="s">
        <v>826</v>
      </c>
      <c r="C270" s="2" t="s">
        <v>392</v>
      </c>
      <c r="D270" s="2" t="s">
        <v>145</v>
      </c>
      <c r="E270" s="2" t="s">
        <v>393</v>
      </c>
      <c r="G270" s="3" t="s">
        <v>62</v>
      </c>
      <c r="H270" s="3" t="s">
        <v>35</v>
      </c>
      <c r="I270" s="3" t="s">
        <v>6</v>
      </c>
      <c r="J270" s="12" t="n">
        <v>0.371466412654705</v>
      </c>
      <c r="K270" s="12" t="n">
        <v>2.3057776</v>
      </c>
      <c r="L270" s="12" t="n">
        <v>0.0727182945888662</v>
      </c>
      <c r="M270" s="15" t="n">
        <v>3.1537427802606</v>
      </c>
      <c r="N270" s="7" t="n">
        <v>2.66589394378438</v>
      </c>
      <c r="O270" s="15" t="n">
        <v>7.49</v>
      </c>
      <c r="P270" s="15"/>
      <c r="Q270" s="16"/>
      <c r="R270" s="7"/>
      <c r="S270" s="17"/>
      <c r="T270" s="17"/>
      <c r="U270" s="10"/>
    </row>
    <row r="271" customFormat="false" ht="15" hidden="false" customHeight="false" outlineLevel="0" collapsed="false">
      <c r="A271" s="2" t="s">
        <v>988</v>
      </c>
      <c r="B271" s="2" t="s">
        <v>990</v>
      </c>
      <c r="C271" s="2" t="s">
        <v>410</v>
      </c>
      <c r="D271" s="2" t="s">
        <v>180</v>
      </c>
      <c r="E271" s="2" t="s">
        <v>411</v>
      </c>
      <c r="G271" s="3" t="s">
        <v>62</v>
      </c>
      <c r="H271" s="3" t="s">
        <v>35</v>
      </c>
      <c r="I271" s="3" t="s">
        <v>6</v>
      </c>
      <c r="J271" s="12" t="n">
        <v>0.005</v>
      </c>
      <c r="K271" s="12" t="n">
        <v>2.3057776</v>
      </c>
      <c r="L271" s="12" t="n">
        <v>0.0727182945888662</v>
      </c>
      <c r="M271" s="15" t="n">
        <v>3.1537427802606</v>
      </c>
      <c r="N271" s="7" t="n">
        <v>2.66589394378438</v>
      </c>
      <c r="O271" s="15" t="n">
        <v>7.49</v>
      </c>
      <c r="P271" s="15"/>
      <c r="Q271" s="16"/>
      <c r="R271" s="7"/>
      <c r="S271" s="17"/>
      <c r="T271" s="17"/>
      <c r="U271" s="10"/>
    </row>
    <row r="272" customFormat="false" ht="15" hidden="false" customHeight="false" outlineLevel="0" collapsed="false">
      <c r="A272" s="2" t="s">
        <v>991</v>
      </c>
      <c r="B272" s="2" t="s">
        <v>990</v>
      </c>
      <c r="C272" s="2" t="s">
        <v>416</v>
      </c>
      <c r="D272" s="2" t="s">
        <v>180</v>
      </c>
      <c r="E272" s="2" t="s">
        <v>417</v>
      </c>
      <c r="G272" s="3" t="s">
        <v>62</v>
      </c>
      <c r="H272" s="3" t="s">
        <v>35</v>
      </c>
      <c r="I272" s="3" t="s">
        <v>6</v>
      </c>
      <c r="J272" s="12" t="n">
        <v>0.005</v>
      </c>
      <c r="K272" s="12" t="n">
        <v>2.3057776</v>
      </c>
      <c r="L272" s="12" t="n">
        <v>0.0727182945888662</v>
      </c>
      <c r="M272" s="15" t="n">
        <v>3.1537427802606</v>
      </c>
      <c r="N272" s="7" t="n">
        <v>2.66589394378438</v>
      </c>
      <c r="O272" s="15" t="n">
        <v>7.49</v>
      </c>
      <c r="P272" s="15"/>
      <c r="Q272" s="16"/>
      <c r="R272" s="7"/>
      <c r="S272" s="17"/>
      <c r="T272" s="17"/>
      <c r="U272" s="10"/>
    </row>
    <row r="273" customFormat="false" ht="15" hidden="false" customHeight="false" outlineLevel="0" collapsed="false">
      <c r="A273" s="2" t="s">
        <v>993</v>
      </c>
      <c r="B273" s="2" t="s">
        <v>817</v>
      </c>
      <c r="C273" s="2" t="s">
        <v>755</v>
      </c>
      <c r="D273" s="2" t="s">
        <v>145</v>
      </c>
      <c r="E273" s="2" t="s">
        <v>756</v>
      </c>
      <c r="G273" s="3" t="s">
        <v>62</v>
      </c>
      <c r="H273" s="3" t="s">
        <v>35</v>
      </c>
      <c r="I273" s="3" t="s">
        <v>6</v>
      </c>
      <c r="J273" s="12" t="n">
        <v>0.167907876089345</v>
      </c>
      <c r="K273" s="12" t="n">
        <v>2.3057776</v>
      </c>
      <c r="L273" s="12" t="n">
        <v>0.0727182945888662</v>
      </c>
      <c r="M273" s="15" t="n">
        <v>3.1537427802606</v>
      </c>
      <c r="N273" s="7" t="n">
        <v>2.66589394378438</v>
      </c>
      <c r="O273" s="15" t="n">
        <v>7.49</v>
      </c>
      <c r="P273" s="15"/>
      <c r="Q273" s="16"/>
      <c r="R273" s="7"/>
      <c r="S273" s="17"/>
      <c r="T273" s="17"/>
      <c r="U273" s="10"/>
    </row>
    <row r="274" customFormat="false" ht="15" hidden="false" customHeight="false" outlineLevel="0" collapsed="false">
      <c r="A274" s="2" t="s">
        <v>995</v>
      </c>
      <c r="B274" s="2" t="s">
        <v>817</v>
      </c>
      <c r="C274" s="2" t="s">
        <v>410</v>
      </c>
      <c r="D274" s="2" t="s">
        <v>180</v>
      </c>
      <c r="E274" s="2" t="s">
        <v>411</v>
      </c>
      <c r="G274" s="3" t="s">
        <v>62</v>
      </c>
      <c r="H274" s="3" t="s">
        <v>35</v>
      </c>
      <c r="I274" s="3" t="s">
        <v>6</v>
      </c>
      <c r="J274" s="12" t="n">
        <v>0.005</v>
      </c>
      <c r="K274" s="12" t="n">
        <v>2.3057776</v>
      </c>
      <c r="L274" s="12" t="n">
        <v>0.0727182945888662</v>
      </c>
      <c r="M274" s="15" t="n">
        <v>3.1537427802606</v>
      </c>
      <c r="N274" s="7" t="n">
        <v>2.66589394378438</v>
      </c>
      <c r="O274" s="15" t="n">
        <v>7.49</v>
      </c>
      <c r="P274" s="15"/>
      <c r="Q274" s="16"/>
      <c r="R274" s="7"/>
      <c r="S274" s="17"/>
      <c r="T274" s="17"/>
      <c r="U274" s="10"/>
    </row>
    <row r="275" customFormat="false" ht="15" hidden="false" customHeight="false" outlineLevel="0" collapsed="false">
      <c r="A275" s="2" t="s">
        <v>997</v>
      </c>
      <c r="B275" s="2" t="s">
        <v>817</v>
      </c>
      <c r="C275" s="2" t="s">
        <v>755</v>
      </c>
      <c r="D275" s="2" t="s">
        <v>145</v>
      </c>
      <c r="E275" s="2" t="s">
        <v>756</v>
      </c>
      <c r="G275" s="3" t="s">
        <v>62</v>
      </c>
      <c r="H275" s="3" t="s">
        <v>35</v>
      </c>
      <c r="I275" s="3" t="s">
        <v>6</v>
      </c>
      <c r="J275" s="12" t="n">
        <v>0.134563785045771</v>
      </c>
      <c r="K275" s="12" t="n">
        <v>2.3057776</v>
      </c>
      <c r="L275" s="12" t="n">
        <v>0.0727182945888662</v>
      </c>
      <c r="M275" s="15" t="n">
        <v>3.1537427802606</v>
      </c>
      <c r="N275" s="7" t="n">
        <v>2.66589394378438</v>
      </c>
      <c r="O275" s="15" t="n">
        <v>7.49</v>
      </c>
      <c r="P275" s="15"/>
      <c r="Q275" s="16"/>
      <c r="R275" s="7"/>
      <c r="S275" s="17"/>
      <c r="T275" s="17"/>
      <c r="U275" s="10"/>
    </row>
    <row r="276" customFormat="false" ht="15" hidden="false" customHeight="false" outlineLevel="0" collapsed="false">
      <c r="A276" s="2" t="s">
        <v>999</v>
      </c>
      <c r="B276" s="2" t="s">
        <v>817</v>
      </c>
      <c r="C276" s="2" t="s">
        <v>410</v>
      </c>
      <c r="D276" s="2" t="s">
        <v>180</v>
      </c>
      <c r="E276" s="2" t="s">
        <v>411</v>
      </c>
      <c r="G276" s="3" t="s">
        <v>62</v>
      </c>
      <c r="H276" s="3" t="s">
        <v>35</v>
      </c>
      <c r="I276" s="3" t="s">
        <v>6</v>
      </c>
      <c r="J276" s="12" t="n">
        <v>0.0153973395239839</v>
      </c>
      <c r="K276" s="12" t="n">
        <v>2.3057776</v>
      </c>
      <c r="L276" s="12" t="n">
        <v>0.0727182945888662</v>
      </c>
      <c r="M276" s="15" t="n">
        <v>3.1537427802606</v>
      </c>
      <c r="N276" s="7" t="n">
        <v>2.66589394378438</v>
      </c>
      <c r="O276" s="15" t="n">
        <v>7.49</v>
      </c>
      <c r="P276" s="15"/>
      <c r="Q276" s="16"/>
      <c r="R276" s="7"/>
      <c r="S276" s="17"/>
      <c r="T276" s="17"/>
      <c r="U276" s="10"/>
    </row>
    <row r="277" customFormat="false" ht="15" hidden="false" customHeight="false" outlineLevel="0" collapsed="false">
      <c r="A277" s="2" t="s">
        <v>1001</v>
      </c>
      <c r="B277" s="2" t="s">
        <v>826</v>
      </c>
      <c r="C277" s="2" t="s">
        <v>416</v>
      </c>
      <c r="D277" s="2" t="s">
        <v>180</v>
      </c>
      <c r="E277" s="2" t="s">
        <v>417</v>
      </c>
      <c r="G277" s="3" t="s">
        <v>62</v>
      </c>
      <c r="H277" s="3" t="s">
        <v>35</v>
      </c>
      <c r="I277" s="3" t="s">
        <v>6</v>
      </c>
      <c r="J277" s="12" t="n">
        <v>0.105552494002197</v>
      </c>
      <c r="K277" s="12" t="n">
        <v>2.3057776</v>
      </c>
      <c r="L277" s="12" t="n">
        <v>0.0727182945888662</v>
      </c>
      <c r="M277" s="15" t="n">
        <v>3.1537427802606</v>
      </c>
      <c r="N277" s="7" t="n">
        <v>2.66589394378438</v>
      </c>
      <c r="O277" s="15" t="n">
        <v>7.49</v>
      </c>
      <c r="P277" s="15"/>
      <c r="Q277" s="16"/>
      <c r="R277" s="7"/>
      <c r="S277" s="17"/>
      <c r="T277" s="17"/>
      <c r="U277" s="10"/>
    </row>
    <row r="278" customFormat="false" ht="15" hidden="false" customHeight="false" outlineLevel="0" collapsed="false">
      <c r="A278" s="2" t="s">
        <v>1003</v>
      </c>
      <c r="B278" s="2" t="s">
        <v>826</v>
      </c>
      <c r="C278" s="2" t="s">
        <v>356</v>
      </c>
      <c r="D278" s="2" t="s">
        <v>145</v>
      </c>
      <c r="E278" s="2" t="s">
        <v>357</v>
      </c>
      <c r="G278" s="3" t="s">
        <v>62</v>
      </c>
      <c r="H278" s="3" t="s">
        <v>35</v>
      </c>
      <c r="I278" s="3" t="s">
        <v>6</v>
      </c>
      <c r="J278" s="12" t="n">
        <v>0.129389202958623</v>
      </c>
      <c r="K278" s="12" t="n">
        <v>2.3057776</v>
      </c>
      <c r="L278" s="12" t="n">
        <v>0.0727182945888662</v>
      </c>
      <c r="M278" s="15" t="n">
        <v>3.1537427802606</v>
      </c>
      <c r="N278" s="7" t="n">
        <v>2.66589394378438</v>
      </c>
      <c r="O278" s="15" t="n">
        <v>7.49</v>
      </c>
      <c r="P278" s="15"/>
      <c r="Q278" s="16"/>
      <c r="R278" s="7"/>
      <c r="S278" s="17"/>
      <c r="T278" s="17"/>
      <c r="U278" s="10"/>
    </row>
    <row r="279" customFormat="false" ht="15" hidden="false" customHeight="false" outlineLevel="0" collapsed="false">
      <c r="A279" s="2" t="s">
        <v>1005</v>
      </c>
      <c r="B279" s="2" t="s">
        <v>990</v>
      </c>
      <c r="C279" s="2" t="s">
        <v>416</v>
      </c>
      <c r="D279" s="2" t="s">
        <v>180</v>
      </c>
      <c r="E279" s="2" t="s">
        <v>417</v>
      </c>
      <c r="G279" s="3" t="s">
        <v>62</v>
      </c>
      <c r="H279" s="3" t="s">
        <v>35</v>
      </c>
      <c r="I279" s="3" t="s">
        <v>6</v>
      </c>
      <c r="J279" s="12" t="n">
        <v>0.00911715743683632</v>
      </c>
      <c r="K279" s="12" t="n">
        <v>2.3057776</v>
      </c>
      <c r="L279" s="12" t="n">
        <v>0.0727182945888662</v>
      </c>
      <c r="M279" s="15" t="n">
        <v>3.1537427802606</v>
      </c>
      <c r="N279" s="7" t="n">
        <v>2.66589394378438</v>
      </c>
      <c r="O279" s="15" t="n">
        <v>7.49</v>
      </c>
      <c r="P279" s="15"/>
      <c r="Q279" s="16"/>
      <c r="R279" s="7"/>
      <c r="S279" s="17"/>
      <c r="T279" s="17"/>
      <c r="U279" s="10"/>
    </row>
    <row r="280" customFormat="false" ht="15" hidden="false" customHeight="false" outlineLevel="0" collapsed="false">
      <c r="A280" s="2" t="s">
        <v>1007</v>
      </c>
      <c r="B280" s="2" t="s">
        <v>990</v>
      </c>
      <c r="C280" s="2" t="s">
        <v>410</v>
      </c>
      <c r="D280" s="2" t="s">
        <v>180</v>
      </c>
      <c r="E280" s="2" t="s">
        <v>411</v>
      </c>
      <c r="G280" s="3" t="s">
        <v>62</v>
      </c>
      <c r="H280" s="3" t="s">
        <v>35</v>
      </c>
      <c r="I280" s="3" t="s">
        <v>6</v>
      </c>
      <c r="J280" s="12" t="n">
        <v>0.0110883119150494</v>
      </c>
      <c r="K280" s="12" t="n">
        <v>2.3057776</v>
      </c>
      <c r="L280" s="12" t="n">
        <v>0.0727182945888662</v>
      </c>
      <c r="M280" s="15" t="n">
        <v>3.1537427802606</v>
      </c>
      <c r="N280" s="7" t="n">
        <v>2.66589394378438</v>
      </c>
      <c r="O280" s="15" t="n">
        <v>7.49</v>
      </c>
      <c r="P280" s="15"/>
      <c r="Q280" s="16"/>
      <c r="R280" s="7"/>
      <c r="S280" s="17"/>
      <c r="T280" s="17"/>
      <c r="U280" s="10"/>
    </row>
    <row r="281" customFormat="false" ht="15" hidden="false" customHeight="false" outlineLevel="0" collapsed="false">
      <c r="A281" s="2" t="s">
        <v>1009</v>
      </c>
      <c r="B281" s="2" t="s">
        <v>990</v>
      </c>
      <c r="C281" s="2" t="s">
        <v>410</v>
      </c>
      <c r="D281" s="2" t="s">
        <v>180</v>
      </c>
      <c r="E281" s="2" t="s">
        <v>411</v>
      </c>
      <c r="G281" s="3" t="s">
        <v>62</v>
      </c>
      <c r="H281" s="3" t="s">
        <v>35</v>
      </c>
      <c r="I281" s="3" t="s">
        <v>6</v>
      </c>
      <c r="J281" s="12" t="n">
        <v>0.0172610208714757</v>
      </c>
      <c r="K281" s="12" t="n">
        <v>2.3057776</v>
      </c>
      <c r="L281" s="12" t="n">
        <v>0.0727182945888662</v>
      </c>
      <c r="M281" s="15" t="n">
        <v>3.1537427802606</v>
      </c>
      <c r="N281" s="7" t="n">
        <v>2.66589394378438</v>
      </c>
      <c r="O281" s="15" t="n">
        <v>7.49</v>
      </c>
      <c r="P281" s="15"/>
      <c r="Q281" s="16"/>
      <c r="R281" s="7"/>
      <c r="S281" s="17"/>
      <c r="T281" s="17"/>
      <c r="U281" s="10"/>
    </row>
    <row r="282" customFormat="false" ht="15" hidden="false" customHeight="false" outlineLevel="0" collapsed="false">
      <c r="A282" s="2" t="s">
        <v>1011</v>
      </c>
      <c r="B282" s="2" t="s">
        <v>990</v>
      </c>
      <c r="C282" s="2" t="s">
        <v>416</v>
      </c>
      <c r="D282" s="2" t="s">
        <v>180</v>
      </c>
      <c r="E282" s="2" t="s">
        <v>417</v>
      </c>
      <c r="G282" s="3" t="s">
        <v>62</v>
      </c>
      <c r="H282" s="3" t="s">
        <v>35</v>
      </c>
      <c r="I282" s="3" t="s">
        <v>6</v>
      </c>
      <c r="J282" s="12" t="n">
        <v>0.005</v>
      </c>
      <c r="K282" s="12" t="n">
        <v>2.3057776</v>
      </c>
      <c r="L282" s="12" t="n">
        <v>0.0727182945888662</v>
      </c>
      <c r="M282" s="15" t="n">
        <v>3.1537427802606</v>
      </c>
      <c r="N282" s="7" t="n">
        <v>2.66589394378438</v>
      </c>
      <c r="O282" s="15" t="n">
        <v>7.49</v>
      </c>
      <c r="P282" s="15"/>
      <c r="Q282" s="16"/>
      <c r="R282" s="7"/>
      <c r="S282" s="17"/>
      <c r="T282" s="17"/>
      <c r="U282" s="10"/>
    </row>
    <row r="283" customFormat="false" ht="15" hidden="false" customHeight="false" outlineLevel="0" collapsed="false">
      <c r="A283" s="2" t="s">
        <v>1013</v>
      </c>
      <c r="B283" s="2" t="s">
        <v>932</v>
      </c>
      <c r="C283" s="2" t="s">
        <v>179</v>
      </c>
      <c r="D283" s="2" t="s">
        <v>180</v>
      </c>
      <c r="E283" s="2" t="s">
        <v>181</v>
      </c>
      <c r="G283" s="3" t="s">
        <v>62</v>
      </c>
      <c r="H283" s="3" t="s">
        <v>35</v>
      </c>
      <c r="I283" s="3" t="s">
        <v>6</v>
      </c>
      <c r="J283" s="12" t="n">
        <v>0.005</v>
      </c>
      <c r="K283" s="12" t="n">
        <v>2.3057776</v>
      </c>
      <c r="L283" s="12" t="n">
        <v>0.0727182945888662</v>
      </c>
      <c r="M283" s="15" t="n">
        <v>3.1537427802606</v>
      </c>
      <c r="N283" s="7" t="n">
        <v>2.66589394378438</v>
      </c>
      <c r="O283" s="15" t="n">
        <v>7.49</v>
      </c>
      <c r="P283" s="15"/>
      <c r="Q283" s="16"/>
      <c r="R283" s="7"/>
      <c r="S283" s="17"/>
      <c r="T283" s="17"/>
      <c r="U283" s="10"/>
    </row>
    <row r="284" customFormat="false" ht="15" hidden="false" customHeight="false" outlineLevel="0" collapsed="false">
      <c r="A284" s="2" t="s">
        <v>1015</v>
      </c>
      <c r="B284" s="2" t="s">
        <v>932</v>
      </c>
      <c r="C284" s="2" t="s">
        <v>755</v>
      </c>
      <c r="D284" s="2" t="s">
        <v>145</v>
      </c>
      <c r="E284" s="2" t="s">
        <v>756</v>
      </c>
      <c r="G284" s="3" t="s">
        <v>62</v>
      </c>
      <c r="H284" s="3" t="s">
        <v>35</v>
      </c>
      <c r="I284" s="3" t="s">
        <v>6</v>
      </c>
      <c r="J284" s="12" t="n">
        <v>0.230460884306115</v>
      </c>
      <c r="K284" s="12" t="n">
        <v>2.3057776</v>
      </c>
      <c r="L284" s="12" t="n">
        <v>0.0727182945888662</v>
      </c>
      <c r="M284" s="15" t="n">
        <v>3.1537427802606</v>
      </c>
      <c r="N284" s="7" t="n">
        <v>2.66589394378438</v>
      </c>
      <c r="O284" s="15" t="n">
        <v>7.49</v>
      </c>
      <c r="P284" s="15"/>
      <c r="Q284" s="16"/>
      <c r="R284" s="7"/>
      <c r="S284" s="17"/>
      <c r="T284" s="17"/>
      <c r="U284" s="10"/>
    </row>
    <row r="285" customFormat="false" ht="15" hidden="false" customHeight="false" outlineLevel="0" collapsed="false">
      <c r="A285" s="2" t="s">
        <v>1017</v>
      </c>
      <c r="B285" s="2" t="s">
        <v>932</v>
      </c>
      <c r="C285" s="2" t="s">
        <v>416</v>
      </c>
      <c r="D285" s="2" t="s">
        <v>180</v>
      </c>
      <c r="E285" s="2" t="s">
        <v>417</v>
      </c>
      <c r="G285" s="3" t="s">
        <v>62</v>
      </c>
      <c r="H285" s="3" t="s">
        <v>35</v>
      </c>
      <c r="I285" s="3" t="s">
        <v>6</v>
      </c>
      <c r="J285" s="12" t="n">
        <v>0.0118864387843281</v>
      </c>
      <c r="K285" s="12" t="n">
        <v>2.3057776</v>
      </c>
      <c r="L285" s="12" t="n">
        <v>0.0727182945888662</v>
      </c>
      <c r="M285" s="15" t="n">
        <v>3.1537427802606</v>
      </c>
      <c r="N285" s="7" t="n">
        <v>2.66589394378438</v>
      </c>
      <c r="O285" s="15" t="n">
        <v>7.49</v>
      </c>
      <c r="P285" s="15"/>
      <c r="Q285" s="16"/>
      <c r="R285" s="7"/>
      <c r="S285" s="17"/>
      <c r="T285" s="17"/>
      <c r="U285" s="10"/>
    </row>
    <row r="286" customFormat="false" ht="15" hidden="false" customHeight="false" outlineLevel="0" collapsed="false">
      <c r="A286" s="2" t="s">
        <v>1019</v>
      </c>
      <c r="B286" s="2" t="s">
        <v>932</v>
      </c>
      <c r="C286" s="2" t="s">
        <v>410</v>
      </c>
      <c r="D286" s="2" t="s">
        <v>180</v>
      </c>
      <c r="E286" s="2" t="s">
        <v>411</v>
      </c>
      <c r="G286" s="3" t="s">
        <v>62</v>
      </c>
      <c r="H286" s="3" t="s">
        <v>35</v>
      </c>
      <c r="I286" s="3" t="s">
        <v>6</v>
      </c>
      <c r="J286" s="12" t="n">
        <v>0.0276095477407543</v>
      </c>
      <c r="K286" s="12" t="n">
        <v>2.3057776</v>
      </c>
      <c r="L286" s="12" t="n">
        <v>0.0727182945888662</v>
      </c>
      <c r="M286" s="15" t="n">
        <v>3.1537427802606</v>
      </c>
      <c r="N286" s="7" t="n">
        <v>2.66589394378438</v>
      </c>
      <c r="O286" s="15" t="n">
        <v>7.49</v>
      </c>
      <c r="P286" s="15"/>
      <c r="Q286" s="16"/>
      <c r="R286" s="7"/>
      <c r="S286" s="17"/>
      <c r="T286" s="17"/>
      <c r="U286" s="10"/>
    </row>
    <row r="287" customFormat="false" ht="15" hidden="false" customHeight="false" outlineLevel="0" collapsed="false">
      <c r="A287" s="2" t="s">
        <v>1021</v>
      </c>
      <c r="B287" s="2" t="s">
        <v>932</v>
      </c>
      <c r="C287" s="2" t="s">
        <v>410</v>
      </c>
      <c r="D287" s="2" t="s">
        <v>180</v>
      </c>
      <c r="E287" s="2" t="s">
        <v>411</v>
      </c>
      <c r="G287" s="3" t="s">
        <v>62</v>
      </c>
      <c r="H287" s="3" t="s">
        <v>35</v>
      </c>
      <c r="I287" s="3" t="s">
        <v>6</v>
      </c>
      <c r="J287" s="12" t="n">
        <v>0.0475695022189674</v>
      </c>
      <c r="K287" s="12" t="n">
        <v>2.3057776</v>
      </c>
      <c r="L287" s="12" t="n">
        <v>0.0727182945888662</v>
      </c>
      <c r="M287" s="15" t="n">
        <v>3.1537427802606</v>
      </c>
      <c r="N287" s="7" t="n">
        <v>2.66589394378438</v>
      </c>
      <c r="O287" s="15" t="n">
        <v>7.49</v>
      </c>
      <c r="P287" s="15"/>
      <c r="Q287" s="16"/>
      <c r="R287" s="7"/>
      <c r="S287" s="17"/>
      <c r="T287" s="17"/>
      <c r="U287" s="10"/>
    </row>
    <row r="288" customFormat="false" ht="15" hidden="false" customHeight="false" outlineLevel="0" collapsed="false">
      <c r="A288" s="2" t="s">
        <v>1023</v>
      </c>
      <c r="B288" s="2" t="s">
        <v>932</v>
      </c>
      <c r="C288" s="2" t="s">
        <v>416</v>
      </c>
      <c r="D288" s="2" t="s">
        <v>180</v>
      </c>
      <c r="E288" s="2" t="s">
        <v>417</v>
      </c>
      <c r="G288" s="3" t="s">
        <v>62</v>
      </c>
      <c r="H288" s="3" t="s">
        <v>35</v>
      </c>
      <c r="I288" s="3" t="s">
        <v>6</v>
      </c>
      <c r="J288" s="12" t="n">
        <v>0.0183134566971805</v>
      </c>
      <c r="K288" s="12" t="n">
        <v>2.3057776</v>
      </c>
      <c r="L288" s="12" t="n">
        <v>0.0727182945888662</v>
      </c>
      <c r="M288" s="15" t="n">
        <v>3.1537427802606</v>
      </c>
      <c r="N288" s="7" t="n">
        <v>2.66589394378438</v>
      </c>
      <c r="O288" s="15" t="n">
        <v>7.49</v>
      </c>
      <c r="P288" s="15"/>
      <c r="Q288" s="16"/>
      <c r="R288" s="7"/>
      <c r="S288" s="17"/>
      <c r="T288" s="17"/>
      <c r="U288" s="10"/>
    </row>
    <row r="289" customFormat="false" ht="15" hidden="false" customHeight="false" outlineLevel="0" collapsed="false">
      <c r="A289" s="2" t="s">
        <v>1025</v>
      </c>
      <c r="B289" s="2" t="s">
        <v>990</v>
      </c>
      <c r="C289" s="2" t="s">
        <v>410</v>
      </c>
      <c r="D289" s="2" t="s">
        <v>180</v>
      </c>
      <c r="E289" s="2" t="s">
        <v>411</v>
      </c>
      <c r="G289" s="3" t="s">
        <v>62</v>
      </c>
      <c r="H289" s="3" t="s">
        <v>35</v>
      </c>
      <c r="I289" s="3" t="s">
        <v>6</v>
      </c>
      <c r="J289" s="12" t="n">
        <v>0.005</v>
      </c>
      <c r="K289" s="12" t="n">
        <v>2.3057776</v>
      </c>
      <c r="L289" s="12" t="n">
        <v>0.0727182945888662</v>
      </c>
      <c r="M289" s="15" t="n">
        <v>3.1537427802606</v>
      </c>
      <c r="N289" s="7" t="n">
        <v>2.66589394378438</v>
      </c>
      <c r="O289" s="15" t="n">
        <v>7.49</v>
      </c>
      <c r="P289" s="15"/>
      <c r="Q289" s="16"/>
      <c r="R289" s="7"/>
      <c r="S289" s="17"/>
      <c r="T289" s="17"/>
      <c r="U289" s="10"/>
    </row>
    <row r="290" customFormat="false" ht="15" hidden="false" customHeight="false" outlineLevel="0" collapsed="false">
      <c r="A290" s="2" t="s">
        <v>1027</v>
      </c>
      <c r="B290" s="2" t="s">
        <v>990</v>
      </c>
      <c r="C290" s="2" t="s">
        <v>416</v>
      </c>
      <c r="D290" s="2" t="s">
        <v>180</v>
      </c>
      <c r="E290" s="2" t="s">
        <v>417</v>
      </c>
      <c r="G290" s="3" t="s">
        <v>62</v>
      </c>
      <c r="H290" s="3" t="s">
        <v>35</v>
      </c>
      <c r="I290" s="3" t="s">
        <v>6</v>
      </c>
      <c r="J290" s="12" t="n">
        <v>0.0181709656536067</v>
      </c>
      <c r="K290" s="12" t="n">
        <v>2.3057776</v>
      </c>
      <c r="L290" s="12" t="n">
        <v>0.0727182945888662</v>
      </c>
      <c r="M290" s="15" t="n">
        <v>3.1537427802606</v>
      </c>
      <c r="N290" s="7" t="n">
        <v>2.66589394378438</v>
      </c>
      <c r="O290" s="15" t="n">
        <v>7.49</v>
      </c>
      <c r="P290" s="15"/>
      <c r="Q290" s="16"/>
      <c r="R290" s="7"/>
      <c r="S290" s="17"/>
      <c r="T290" s="17"/>
      <c r="U290" s="10"/>
    </row>
    <row r="291" customFormat="false" ht="15" hidden="false" customHeight="false" outlineLevel="0" collapsed="false">
      <c r="A291" s="2" t="s">
        <v>1029</v>
      </c>
      <c r="B291" s="2" t="s">
        <v>845</v>
      </c>
      <c r="C291" s="2" t="s">
        <v>356</v>
      </c>
      <c r="D291" s="2" t="s">
        <v>145</v>
      </c>
      <c r="E291" s="2" t="s">
        <v>357</v>
      </c>
      <c r="G291" s="3" t="s">
        <v>62</v>
      </c>
      <c r="H291" s="3" t="s">
        <v>35</v>
      </c>
      <c r="I291" s="3" t="s">
        <v>6</v>
      </c>
      <c r="J291" s="12" t="n">
        <v>0.14783332013182</v>
      </c>
      <c r="K291" s="12" t="n">
        <v>2.3057776</v>
      </c>
      <c r="L291" s="12" t="n">
        <v>0.0727182945888662</v>
      </c>
      <c r="M291" s="15" t="n">
        <v>3.1537427802606</v>
      </c>
      <c r="N291" s="7" t="n">
        <v>2.66589394378438</v>
      </c>
      <c r="O291" s="15" t="n">
        <v>7.49</v>
      </c>
      <c r="P291" s="15"/>
      <c r="Q291" s="16"/>
      <c r="R291" s="7"/>
      <c r="S291" s="17"/>
      <c r="T291" s="17"/>
      <c r="U291" s="10"/>
    </row>
    <row r="292" customFormat="false" ht="15" hidden="false" customHeight="false" outlineLevel="0" collapsed="false">
      <c r="A292" s="2" t="s">
        <v>1031</v>
      </c>
      <c r="B292" s="2" t="s">
        <v>845</v>
      </c>
      <c r="C292" s="2" t="s">
        <v>886</v>
      </c>
      <c r="D292" s="2" t="s">
        <v>223</v>
      </c>
      <c r="E292" s="2" t="s">
        <v>973</v>
      </c>
      <c r="G292" s="3" t="s">
        <v>62</v>
      </c>
      <c r="H292" s="3" t="s">
        <v>35</v>
      </c>
      <c r="I292" s="3" t="s">
        <v>6</v>
      </c>
      <c r="J292" s="12" t="n">
        <v>0.005</v>
      </c>
      <c r="K292" s="12" t="n">
        <v>2.3057776</v>
      </c>
      <c r="L292" s="12" t="n">
        <v>0.0727182945888662</v>
      </c>
      <c r="M292" s="15" t="n">
        <v>3.1537427802606</v>
      </c>
      <c r="N292" s="7" t="n">
        <v>2.66589394378438</v>
      </c>
      <c r="O292" s="15" t="n">
        <v>7.49</v>
      </c>
      <c r="P292" s="15"/>
      <c r="Q292" s="16"/>
      <c r="R292" s="7"/>
      <c r="S292" s="17"/>
      <c r="T292" s="17"/>
      <c r="U292" s="10"/>
    </row>
    <row r="293" customFormat="false" ht="15" hidden="false" customHeight="false" outlineLevel="0" collapsed="false">
      <c r="A293" s="2" t="s">
        <v>1033</v>
      </c>
      <c r="B293" s="2" t="s">
        <v>754</v>
      </c>
      <c r="C293" s="2" t="s">
        <v>1035</v>
      </c>
      <c r="D293" s="2" t="s">
        <v>145</v>
      </c>
      <c r="E293" s="2" t="s">
        <v>1036</v>
      </c>
      <c r="G293" s="3" t="s">
        <v>62</v>
      </c>
      <c r="H293" s="3" t="s">
        <v>35</v>
      </c>
      <c r="I293" s="3" t="s">
        <v>6</v>
      </c>
      <c r="J293" s="12" t="n">
        <v>0.155364383566459</v>
      </c>
      <c r="K293" s="12" t="n">
        <v>2.3057776</v>
      </c>
      <c r="L293" s="12" t="n">
        <v>0.0727182945888662</v>
      </c>
      <c r="M293" s="15" t="n">
        <v>3.1537427802606</v>
      </c>
      <c r="N293" s="7" t="n">
        <v>2.66589394378438</v>
      </c>
      <c r="O293" s="15" t="n">
        <v>7.49</v>
      </c>
      <c r="P293" s="15"/>
      <c r="Q293" s="20"/>
      <c r="R293" s="7"/>
      <c r="S293" s="17"/>
      <c r="T293" s="17"/>
      <c r="U293" s="10"/>
    </row>
    <row r="294" customFormat="false" ht="15" hidden="false" customHeight="false" outlineLevel="0" collapsed="false">
      <c r="A294" s="2" t="s">
        <v>1037</v>
      </c>
      <c r="B294" s="2" t="s">
        <v>754</v>
      </c>
      <c r="C294" s="2" t="s">
        <v>260</v>
      </c>
      <c r="D294" s="2" t="s">
        <v>145</v>
      </c>
      <c r="E294" s="2" t="s">
        <v>261</v>
      </c>
      <c r="G294" s="3" t="s">
        <v>62</v>
      </c>
      <c r="H294" s="3" t="s">
        <v>35</v>
      </c>
      <c r="I294" s="3" t="s">
        <v>6</v>
      </c>
      <c r="J294" s="12" t="n">
        <v>0.685639538044672</v>
      </c>
      <c r="K294" s="12" t="n">
        <v>2.3057776</v>
      </c>
      <c r="L294" s="12" t="n">
        <v>0.0727182945888662</v>
      </c>
      <c r="M294" s="15" t="n">
        <v>3.1537427802606</v>
      </c>
      <c r="N294" s="7" t="n">
        <v>2.66589394378438</v>
      </c>
      <c r="O294" s="15" t="n">
        <v>7.49</v>
      </c>
      <c r="P294" s="15"/>
      <c r="Q294" s="20"/>
      <c r="R294" s="7"/>
      <c r="S294" s="17"/>
      <c r="T294" s="17"/>
      <c r="U294" s="10"/>
    </row>
    <row r="295" customFormat="false" ht="15" hidden="false" customHeight="false" outlineLevel="0" collapsed="false">
      <c r="A295" s="2" t="s">
        <v>1039</v>
      </c>
      <c r="B295" s="2" t="s">
        <v>754</v>
      </c>
      <c r="C295" s="2" t="s">
        <v>356</v>
      </c>
      <c r="D295" s="2" t="s">
        <v>360</v>
      </c>
      <c r="E295" s="2" t="s">
        <v>361</v>
      </c>
      <c r="G295" s="3" t="s">
        <v>62</v>
      </c>
      <c r="H295" s="3" t="s">
        <v>35</v>
      </c>
      <c r="I295" s="3" t="s">
        <v>6</v>
      </c>
      <c r="J295" s="12" t="n">
        <v>0.112142855217869</v>
      </c>
      <c r="K295" s="12" t="n">
        <v>2.3057776</v>
      </c>
      <c r="L295" s="12" t="n">
        <v>0.0727182945888662</v>
      </c>
      <c r="M295" s="15" t="n">
        <v>3.1537427802606</v>
      </c>
      <c r="N295" s="7" t="n">
        <v>2.66589394378438</v>
      </c>
      <c r="O295" s="15" t="n">
        <v>7.49</v>
      </c>
      <c r="P295" s="15"/>
      <c r="Q295" s="16"/>
      <c r="R295" s="7"/>
      <c r="S295" s="17"/>
      <c r="T295" s="17"/>
      <c r="U295" s="10"/>
    </row>
    <row r="296" customFormat="false" ht="15" hidden="false" customHeight="false" outlineLevel="0" collapsed="false">
      <c r="A296" s="2" t="s">
        <v>1041</v>
      </c>
      <c r="B296" s="2" t="s">
        <v>1043</v>
      </c>
      <c r="C296" s="2" t="s">
        <v>212</v>
      </c>
      <c r="D296" s="2" t="s">
        <v>145</v>
      </c>
      <c r="E296" s="2" t="s">
        <v>213</v>
      </c>
      <c r="G296" s="3" t="s">
        <v>17</v>
      </c>
      <c r="H296" s="3" t="s">
        <v>18</v>
      </c>
      <c r="I296" s="3" t="s">
        <v>19</v>
      </c>
      <c r="J296" s="12" t="n">
        <v>1.02277800969608</v>
      </c>
      <c r="K296" s="12" t="n">
        <v>2.39892977079718</v>
      </c>
      <c r="L296" s="12" t="n">
        <v>0.037376362274004</v>
      </c>
      <c r="M296" s="15" t="n">
        <v>1.55804320447378</v>
      </c>
      <c r="N296" s="7" t="n">
        <v>3.45160978439511</v>
      </c>
      <c r="O296" s="15" t="n">
        <v>7.53</v>
      </c>
      <c r="P296" s="15"/>
      <c r="Q296" s="16"/>
      <c r="R296" s="7"/>
      <c r="S296" s="17"/>
      <c r="T296" s="17"/>
      <c r="U296" s="10"/>
    </row>
    <row r="297" customFormat="false" ht="15" hidden="false" customHeight="false" outlineLevel="0" collapsed="false">
      <c r="A297" s="2" t="s">
        <v>1044</v>
      </c>
      <c r="B297" s="2" t="s">
        <v>1043</v>
      </c>
      <c r="C297" s="2" t="s">
        <v>289</v>
      </c>
      <c r="D297" s="2" t="s">
        <v>180</v>
      </c>
      <c r="E297" s="2" t="s">
        <v>290</v>
      </c>
      <c r="G297" s="3" t="s">
        <v>17</v>
      </c>
      <c r="H297" s="3" t="s">
        <v>18</v>
      </c>
      <c r="I297" s="3" t="s">
        <v>19</v>
      </c>
      <c r="J297" s="12" t="n">
        <v>0.0897747641742951</v>
      </c>
      <c r="K297" s="12" t="n">
        <v>2.39892977079718</v>
      </c>
      <c r="L297" s="12" t="n">
        <v>0.037376362274004</v>
      </c>
      <c r="M297" s="15" t="n">
        <v>1.55804320447378</v>
      </c>
      <c r="N297" s="7" t="n">
        <v>3.45160978439511</v>
      </c>
      <c r="O297" s="15" t="n">
        <v>7.53</v>
      </c>
      <c r="P297" s="15"/>
      <c r="Q297" s="16"/>
      <c r="R297" s="7"/>
      <c r="S297" s="17"/>
      <c r="T297" s="17"/>
      <c r="U297" s="10"/>
    </row>
    <row r="298" customFormat="false" ht="15" hidden="false" customHeight="false" outlineLevel="0" collapsed="false">
      <c r="A298" s="2" t="s">
        <v>1046</v>
      </c>
      <c r="B298" s="2" t="s">
        <v>1043</v>
      </c>
      <c r="C298" s="2" t="s">
        <v>442</v>
      </c>
      <c r="D298" s="2" t="s">
        <v>223</v>
      </c>
      <c r="E298" s="2" t="s">
        <v>443</v>
      </c>
      <c r="G298" s="3" t="s">
        <v>17</v>
      </c>
      <c r="H298" s="3" t="s">
        <v>18</v>
      </c>
      <c r="I298" s="3" t="s">
        <v>19</v>
      </c>
      <c r="J298" s="12" t="n">
        <v>0.0933315186525082</v>
      </c>
      <c r="K298" s="12" t="n">
        <v>2.39892977079718</v>
      </c>
      <c r="L298" s="12" t="n">
        <v>0.037376362274004</v>
      </c>
      <c r="M298" s="15" t="n">
        <v>1.55804320447378</v>
      </c>
      <c r="N298" s="7" t="n">
        <v>3.45160978439511</v>
      </c>
      <c r="O298" s="15" t="n">
        <v>7.53</v>
      </c>
      <c r="P298" s="15"/>
      <c r="Q298" s="16"/>
      <c r="R298" s="7"/>
      <c r="S298" s="17"/>
      <c r="T298" s="17"/>
      <c r="U298" s="10"/>
    </row>
    <row r="299" customFormat="false" ht="15" hidden="false" customHeight="false" outlineLevel="0" collapsed="false">
      <c r="A299" s="2" t="s">
        <v>1048</v>
      </c>
      <c r="B299" s="2" t="s">
        <v>1043</v>
      </c>
      <c r="C299" s="2" t="s">
        <v>179</v>
      </c>
      <c r="D299" s="2" t="s">
        <v>180</v>
      </c>
      <c r="E299" s="2" t="s">
        <v>181</v>
      </c>
      <c r="F299" s="2" t="s">
        <v>1742</v>
      </c>
      <c r="G299" s="3" t="s">
        <v>17</v>
      </c>
      <c r="H299" s="3" t="s">
        <v>18</v>
      </c>
      <c r="I299" s="3" t="s">
        <v>19</v>
      </c>
      <c r="J299" s="12" t="n">
        <v>0.0835842731307214</v>
      </c>
      <c r="K299" s="12" t="n">
        <v>2.39892977079718</v>
      </c>
      <c r="L299" s="12" t="n">
        <v>0.037376362274004</v>
      </c>
      <c r="M299" s="15" t="n">
        <v>1.55804320447378</v>
      </c>
      <c r="N299" s="7" t="n">
        <v>3.45160978439511</v>
      </c>
      <c r="O299" s="15" t="n">
        <v>7.53</v>
      </c>
      <c r="P299" s="15"/>
      <c r="Q299" s="16"/>
      <c r="R299" s="7"/>
      <c r="S299" s="17"/>
      <c r="T299" s="17"/>
      <c r="U299" s="10"/>
    </row>
    <row r="300" customFormat="false" ht="15" hidden="false" customHeight="false" outlineLevel="0" collapsed="false">
      <c r="A300" s="2" t="s">
        <v>1050</v>
      </c>
      <c r="B300" s="2" t="s">
        <v>1043</v>
      </c>
      <c r="C300" s="2" t="s">
        <v>179</v>
      </c>
      <c r="D300" s="2" t="s">
        <v>180</v>
      </c>
      <c r="E300" s="2" t="s">
        <v>181</v>
      </c>
      <c r="G300" s="3" t="s">
        <v>17</v>
      </c>
      <c r="H300" s="3" t="s">
        <v>18</v>
      </c>
      <c r="I300" s="3" t="s">
        <v>19</v>
      </c>
      <c r="J300" s="12" t="n">
        <v>0.119320227608934</v>
      </c>
      <c r="K300" s="12" t="n">
        <v>2.39892977079718</v>
      </c>
      <c r="L300" s="12" t="n">
        <v>0.037376362274004</v>
      </c>
      <c r="M300" s="15" t="n">
        <v>1.55804320447378</v>
      </c>
      <c r="N300" s="7" t="n">
        <v>3.45160978439511</v>
      </c>
      <c r="O300" s="15" t="n">
        <v>7.53</v>
      </c>
      <c r="P300" s="15"/>
      <c r="Q300" s="16"/>
      <c r="R300" s="7"/>
      <c r="S300" s="17"/>
      <c r="T300" s="17"/>
      <c r="U300" s="10"/>
    </row>
    <row r="301" customFormat="false" ht="15" hidden="false" customHeight="false" outlineLevel="0" collapsed="false">
      <c r="A301" s="2" t="s">
        <v>1052</v>
      </c>
      <c r="B301" s="2" t="s">
        <v>1054</v>
      </c>
      <c r="C301" s="2" t="s">
        <v>179</v>
      </c>
      <c r="D301" s="2" t="s">
        <v>180</v>
      </c>
      <c r="E301" s="2" t="s">
        <v>181</v>
      </c>
      <c r="F301" s="2" t="s">
        <v>1742</v>
      </c>
      <c r="G301" s="3" t="s">
        <v>17</v>
      </c>
      <c r="H301" s="3" t="s">
        <v>18</v>
      </c>
      <c r="I301" s="3" t="s">
        <v>19</v>
      </c>
      <c r="J301" s="12" t="n">
        <v>0.005</v>
      </c>
      <c r="K301" s="12" t="n">
        <v>2.39892977079718</v>
      </c>
      <c r="L301" s="12" t="n">
        <v>0.037376362274004</v>
      </c>
      <c r="M301" s="15" t="n">
        <v>1.55804320447378</v>
      </c>
      <c r="N301" s="7" t="n">
        <v>3.45160978439511</v>
      </c>
      <c r="O301" s="15" t="n">
        <v>7.53</v>
      </c>
      <c r="P301" s="15"/>
      <c r="Q301" s="16"/>
      <c r="R301" s="7"/>
      <c r="S301" s="17"/>
      <c r="T301" s="17"/>
      <c r="U301" s="10"/>
    </row>
    <row r="302" customFormat="false" ht="15" hidden="false" customHeight="false" outlineLevel="0" collapsed="false">
      <c r="A302" s="2" t="s">
        <v>1055</v>
      </c>
      <c r="B302" s="2" t="s">
        <v>1054</v>
      </c>
      <c r="C302" s="2" t="s">
        <v>425</v>
      </c>
      <c r="D302" s="2" t="s">
        <v>145</v>
      </c>
      <c r="E302" s="2" t="s">
        <v>426</v>
      </c>
      <c r="G302" s="3" t="s">
        <v>17</v>
      </c>
      <c r="H302" s="3" t="s">
        <v>18</v>
      </c>
      <c r="I302" s="3" t="s">
        <v>19</v>
      </c>
      <c r="J302" s="12" t="n">
        <v>0.295414536565361</v>
      </c>
      <c r="K302" s="12" t="n">
        <v>2.39892977079718</v>
      </c>
      <c r="L302" s="12" t="n">
        <v>0.037376362274004</v>
      </c>
      <c r="M302" s="15" t="n">
        <v>1.55804320447378</v>
      </c>
      <c r="N302" s="7" t="n">
        <v>3.45160978439511</v>
      </c>
      <c r="O302" s="15" t="n">
        <v>7.53</v>
      </c>
      <c r="P302" s="15"/>
      <c r="Q302" s="16"/>
      <c r="R302" s="7"/>
      <c r="S302" s="17"/>
      <c r="T302" s="17"/>
      <c r="U302" s="10"/>
    </row>
    <row r="303" customFormat="false" ht="15" hidden="false" customHeight="false" outlineLevel="0" collapsed="false">
      <c r="A303" s="2" t="s">
        <v>1057</v>
      </c>
      <c r="B303" s="2" t="s">
        <v>1054</v>
      </c>
      <c r="C303" s="2" t="s">
        <v>442</v>
      </c>
      <c r="D303" s="2" t="s">
        <v>223</v>
      </c>
      <c r="E303" s="2" t="s">
        <v>443</v>
      </c>
      <c r="G303" s="3" t="s">
        <v>17</v>
      </c>
      <c r="H303" s="3" t="s">
        <v>18</v>
      </c>
      <c r="I303" s="3" t="s">
        <v>19</v>
      </c>
      <c r="J303" s="12" t="n">
        <v>0.0906496910435738</v>
      </c>
      <c r="K303" s="12" t="n">
        <v>2.39892977079718</v>
      </c>
      <c r="L303" s="12" t="n">
        <v>0.037376362274004</v>
      </c>
      <c r="M303" s="15" t="n">
        <v>1.55804320447378</v>
      </c>
      <c r="N303" s="7" t="n">
        <v>3.45160978439511</v>
      </c>
      <c r="O303" s="15" t="n">
        <v>7.53</v>
      </c>
      <c r="P303" s="15"/>
      <c r="Q303" s="16"/>
      <c r="R303" s="7"/>
      <c r="S303" s="17"/>
      <c r="T303" s="17"/>
      <c r="U303" s="10"/>
    </row>
    <row r="304" customFormat="false" ht="15" hidden="false" customHeight="false" outlineLevel="0" collapsed="false">
      <c r="A304" s="2" t="s">
        <v>1059</v>
      </c>
      <c r="B304" s="2" t="s">
        <v>1054</v>
      </c>
      <c r="C304" s="2" t="s">
        <v>190</v>
      </c>
      <c r="D304" s="2" t="s">
        <v>145</v>
      </c>
      <c r="E304" s="2" t="s">
        <v>191</v>
      </c>
      <c r="G304" s="3" t="s">
        <v>17</v>
      </c>
      <c r="H304" s="3" t="s">
        <v>18</v>
      </c>
      <c r="I304" s="3" t="s">
        <v>19</v>
      </c>
      <c r="J304" s="12" t="n">
        <v>0.302953645521787</v>
      </c>
      <c r="K304" s="12" t="n">
        <v>2.39892977079718</v>
      </c>
      <c r="L304" s="12" t="n">
        <v>0.037376362274004</v>
      </c>
      <c r="M304" s="15" t="n">
        <v>1.55804320447378</v>
      </c>
      <c r="N304" s="7" t="n">
        <v>3.45160978439511</v>
      </c>
      <c r="O304" s="15" t="n">
        <v>7.53</v>
      </c>
      <c r="P304" s="15"/>
      <c r="Q304" s="16"/>
      <c r="R304" s="7"/>
      <c r="S304" s="17"/>
      <c r="T304" s="17"/>
      <c r="U304" s="10"/>
    </row>
    <row r="305" customFormat="false" ht="15" hidden="false" customHeight="false" outlineLevel="0" collapsed="false">
      <c r="A305" s="2" t="s">
        <v>1061</v>
      </c>
      <c r="B305" s="2" t="s">
        <v>1054</v>
      </c>
      <c r="C305" s="2" t="s">
        <v>179</v>
      </c>
      <c r="D305" s="2" t="s">
        <v>180</v>
      </c>
      <c r="E305" s="2" t="s">
        <v>181</v>
      </c>
      <c r="G305" s="3" t="s">
        <v>17</v>
      </c>
      <c r="H305" s="3" t="s">
        <v>18</v>
      </c>
      <c r="I305" s="3" t="s">
        <v>19</v>
      </c>
      <c r="J305" s="12" t="n">
        <v>0.0731888</v>
      </c>
      <c r="K305" s="12" t="n">
        <v>2.39892977079718</v>
      </c>
      <c r="L305" s="12" t="n">
        <v>0.037376362274004</v>
      </c>
      <c r="M305" s="15" t="n">
        <v>1.55804320447378</v>
      </c>
      <c r="N305" s="7" t="n">
        <v>3.45160978439511</v>
      </c>
      <c r="O305" s="15" t="n">
        <v>7.53</v>
      </c>
      <c r="P305" s="15"/>
      <c r="Q305" s="16"/>
      <c r="R305" s="7"/>
      <c r="S305" s="17"/>
      <c r="T305" s="17"/>
      <c r="U305" s="10"/>
    </row>
    <row r="306" customFormat="false" ht="15" hidden="false" customHeight="false" outlineLevel="0" collapsed="false">
      <c r="A306" s="2" t="s">
        <v>1063</v>
      </c>
      <c r="B306" s="2" t="s">
        <v>1043</v>
      </c>
      <c r="C306" s="2" t="s">
        <v>212</v>
      </c>
      <c r="D306" s="2" t="s">
        <v>145</v>
      </c>
      <c r="E306" s="2" t="s">
        <v>213</v>
      </c>
      <c r="G306" s="3" t="s">
        <v>17</v>
      </c>
      <c r="H306" s="3" t="s">
        <v>18</v>
      </c>
      <c r="I306" s="3" t="s">
        <v>19</v>
      </c>
      <c r="J306" s="12" t="n">
        <v>0.201599954478213</v>
      </c>
      <c r="K306" s="12" t="n">
        <v>2.39892977079718</v>
      </c>
      <c r="L306" s="12" t="n">
        <v>0.037376362274004</v>
      </c>
      <c r="M306" s="15" t="n">
        <v>1.55804320447378</v>
      </c>
      <c r="N306" s="7" t="n">
        <v>3.45160978439511</v>
      </c>
      <c r="O306" s="15" t="n">
        <v>7.53</v>
      </c>
      <c r="P306" s="15"/>
      <c r="Q306" s="16"/>
      <c r="R306" s="7"/>
      <c r="S306" s="17"/>
      <c r="T306" s="17"/>
      <c r="U306" s="10"/>
    </row>
    <row r="307" customFormat="false" ht="15" hidden="false" customHeight="false" outlineLevel="0" collapsed="false">
      <c r="A307" s="2" t="s">
        <v>1065</v>
      </c>
      <c r="B307" s="2" t="s">
        <v>1043</v>
      </c>
      <c r="C307" s="2" t="s">
        <v>886</v>
      </c>
      <c r="D307" s="2" t="s">
        <v>223</v>
      </c>
      <c r="E307" s="2" t="s">
        <v>973</v>
      </c>
      <c r="G307" s="3" t="s">
        <v>17</v>
      </c>
      <c r="H307" s="3" t="s">
        <v>18</v>
      </c>
      <c r="I307" s="3" t="s">
        <v>19</v>
      </c>
      <c r="J307" s="12" t="n">
        <v>0.0925150634346393</v>
      </c>
      <c r="K307" s="12" t="n">
        <v>2.39892977079718</v>
      </c>
      <c r="L307" s="12" t="n">
        <v>0.037376362274004</v>
      </c>
      <c r="M307" s="15" t="n">
        <v>1.55804320447378</v>
      </c>
      <c r="N307" s="7" t="n">
        <v>3.45160978439511</v>
      </c>
      <c r="O307" s="15" t="n">
        <v>7.53</v>
      </c>
      <c r="P307" s="15"/>
      <c r="Q307" s="16"/>
      <c r="R307" s="7"/>
      <c r="S307" s="17"/>
      <c r="T307" s="17"/>
      <c r="U307" s="10"/>
    </row>
    <row r="308" customFormat="false" ht="15" hidden="false" customHeight="false" outlineLevel="0" collapsed="false">
      <c r="A308" s="2" t="s">
        <v>1067</v>
      </c>
      <c r="B308" s="2" t="s">
        <v>1043</v>
      </c>
      <c r="C308" s="2" t="s">
        <v>179</v>
      </c>
      <c r="D308" s="2" t="s">
        <v>180</v>
      </c>
      <c r="E308" s="2" t="s">
        <v>181</v>
      </c>
      <c r="G308" s="3" t="s">
        <v>17</v>
      </c>
      <c r="H308" s="3" t="s">
        <v>18</v>
      </c>
      <c r="I308" s="3" t="s">
        <v>19</v>
      </c>
      <c r="J308" s="12" t="n">
        <v>0.0905678179128524</v>
      </c>
      <c r="K308" s="12" t="n">
        <v>2.39892977079718</v>
      </c>
      <c r="L308" s="12" t="n">
        <v>0.037376362274004</v>
      </c>
      <c r="M308" s="15" t="n">
        <v>1.55804320447378</v>
      </c>
      <c r="N308" s="7" t="n">
        <v>3.45160978439511</v>
      </c>
      <c r="O308" s="15" t="n">
        <v>7.53</v>
      </c>
      <c r="P308" s="15"/>
      <c r="Q308" s="16"/>
      <c r="R308" s="7"/>
      <c r="S308" s="17"/>
      <c r="T308" s="17"/>
      <c r="U308" s="10"/>
    </row>
    <row r="309" customFormat="false" ht="15" hidden="false" customHeight="false" outlineLevel="0" collapsed="false">
      <c r="A309" s="2" t="s">
        <v>1069</v>
      </c>
      <c r="B309" s="2" t="s">
        <v>1043</v>
      </c>
      <c r="C309" s="2" t="s">
        <v>289</v>
      </c>
      <c r="D309" s="2" t="s">
        <v>180</v>
      </c>
      <c r="E309" s="2" t="s">
        <v>290</v>
      </c>
      <c r="G309" s="3" t="s">
        <v>17</v>
      </c>
      <c r="H309" s="3" t="s">
        <v>18</v>
      </c>
      <c r="I309" s="3" t="s">
        <v>19</v>
      </c>
      <c r="J309" s="12" t="n">
        <v>0.0847501723910655</v>
      </c>
      <c r="K309" s="12" t="n">
        <v>2.39892977079718</v>
      </c>
      <c r="L309" s="12" t="n">
        <v>0.037376362274004</v>
      </c>
      <c r="M309" s="15" t="n">
        <v>1.55804320447378</v>
      </c>
      <c r="N309" s="7" t="n">
        <v>3.45160978439511</v>
      </c>
      <c r="O309" s="15" t="n">
        <v>7.53</v>
      </c>
      <c r="P309" s="15"/>
      <c r="Q309" s="16"/>
      <c r="R309" s="7"/>
      <c r="S309" s="17"/>
      <c r="T309" s="17"/>
      <c r="U309" s="10"/>
    </row>
    <row r="310" customFormat="false" ht="15" hidden="false" customHeight="false" outlineLevel="0" collapsed="false">
      <c r="A310" s="2" t="s">
        <v>1071</v>
      </c>
      <c r="B310" s="2" t="s">
        <v>1043</v>
      </c>
      <c r="C310" s="2" t="s">
        <v>179</v>
      </c>
      <c r="D310" s="2" t="s">
        <v>180</v>
      </c>
      <c r="E310" s="2" t="s">
        <v>181</v>
      </c>
      <c r="F310" s="2" t="s">
        <v>1742</v>
      </c>
      <c r="G310" s="3" t="s">
        <v>17</v>
      </c>
      <c r="H310" s="3" t="s">
        <v>18</v>
      </c>
      <c r="I310" s="3" t="s">
        <v>19</v>
      </c>
      <c r="J310" s="12" t="n">
        <v>0.0885933268692786</v>
      </c>
      <c r="K310" s="12" t="n">
        <v>2.39892977079718</v>
      </c>
      <c r="L310" s="12" t="n">
        <v>0.037376362274004</v>
      </c>
      <c r="M310" s="15" t="n">
        <v>1.55804320447378</v>
      </c>
      <c r="N310" s="7" t="n">
        <v>3.45160978439511</v>
      </c>
      <c r="O310" s="15" t="n">
        <v>7.53</v>
      </c>
      <c r="P310" s="15"/>
      <c r="Q310" s="16"/>
      <c r="R310" s="7"/>
      <c r="S310" s="17"/>
      <c r="T310" s="17"/>
      <c r="U310" s="10"/>
    </row>
    <row r="311" customFormat="false" ht="15" hidden="false" customHeight="false" outlineLevel="0" collapsed="false">
      <c r="A311" s="2" t="s">
        <v>1073</v>
      </c>
      <c r="B311" s="2" t="s">
        <v>1075</v>
      </c>
      <c r="C311" s="2" t="s">
        <v>886</v>
      </c>
      <c r="D311" s="2" t="s">
        <v>223</v>
      </c>
      <c r="E311" s="2" t="s">
        <v>973</v>
      </c>
      <c r="G311" s="3" t="s">
        <v>17</v>
      </c>
      <c r="H311" s="3" t="s">
        <v>18</v>
      </c>
      <c r="I311" s="3" t="s">
        <v>19</v>
      </c>
      <c r="J311" s="12" t="n">
        <v>0.0713228358257049</v>
      </c>
      <c r="K311" s="12" t="n">
        <v>2.39892977079718</v>
      </c>
      <c r="L311" s="12" t="n">
        <v>0.037376362274004</v>
      </c>
      <c r="M311" s="15" t="n">
        <v>1.55804320447378</v>
      </c>
      <c r="N311" s="7" t="n">
        <v>3.45160978439511</v>
      </c>
      <c r="O311" s="15" t="n">
        <v>7.53</v>
      </c>
      <c r="P311" s="15"/>
      <c r="Q311" s="16"/>
      <c r="R311" s="7"/>
      <c r="S311" s="17"/>
      <c r="T311" s="17"/>
      <c r="U311" s="10"/>
    </row>
    <row r="312" customFormat="false" ht="15" hidden="false" customHeight="false" outlineLevel="0" collapsed="false">
      <c r="A312" s="2" t="s">
        <v>1076</v>
      </c>
      <c r="B312" s="2" t="s">
        <v>1075</v>
      </c>
      <c r="C312" s="2" t="s">
        <v>179</v>
      </c>
      <c r="D312" s="2" t="s">
        <v>180</v>
      </c>
      <c r="E312" s="2" t="s">
        <v>181</v>
      </c>
      <c r="G312" s="3" t="s">
        <v>17</v>
      </c>
      <c r="H312" s="3" t="s">
        <v>18</v>
      </c>
      <c r="I312" s="3" t="s">
        <v>19</v>
      </c>
      <c r="J312" s="12" t="n">
        <v>0.087585190303918</v>
      </c>
      <c r="K312" s="12" t="n">
        <v>2.39892977079718</v>
      </c>
      <c r="L312" s="12" t="n">
        <v>0.037376362274004</v>
      </c>
      <c r="M312" s="15" t="n">
        <v>1.55804320447378</v>
      </c>
      <c r="N312" s="7" t="n">
        <v>3.45160978439511</v>
      </c>
      <c r="O312" s="15" t="n">
        <v>7.53</v>
      </c>
      <c r="P312" s="15"/>
      <c r="Q312" s="16"/>
      <c r="R312" s="7"/>
      <c r="S312" s="17"/>
      <c r="T312" s="17"/>
      <c r="U312" s="10"/>
    </row>
    <row r="313" customFormat="false" ht="15" hidden="false" customHeight="false" outlineLevel="0" collapsed="false">
      <c r="A313" s="2" t="s">
        <v>1078</v>
      </c>
      <c r="B313" s="2" t="s">
        <v>1075</v>
      </c>
      <c r="C313" s="2" t="s">
        <v>635</v>
      </c>
      <c r="D313" s="2" t="s">
        <v>223</v>
      </c>
      <c r="E313" s="2" t="s">
        <v>636</v>
      </c>
      <c r="G313" s="3" t="s">
        <v>17</v>
      </c>
      <c r="H313" s="3" t="s">
        <v>18</v>
      </c>
      <c r="I313" s="3" t="s">
        <v>19</v>
      </c>
      <c r="J313" s="12" t="n">
        <v>0.121639544782131</v>
      </c>
      <c r="K313" s="12" t="n">
        <v>2.39892977079718</v>
      </c>
      <c r="L313" s="12" t="n">
        <v>0.037376362274004</v>
      </c>
      <c r="M313" s="15" t="n">
        <v>1.55804320447378</v>
      </c>
      <c r="N313" s="7" t="n">
        <v>3.45160978439511</v>
      </c>
      <c r="O313" s="15" t="n">
        <v>7.53</v>
      </c>
      <c r="P313" s="15"/>
      <c r="Q313" s="16"/>
      <c r="R313" s="7"/>
      <c r="S313" s="17"/>
      <c r="T313" s="17"/>
      <c r="U313" s="10"/>
    </row>
    <row r="314" customFormat="false" ht="15" hidden="false" customHeight="false" outlineLevel="0" collapsed="false">
      <c r="A314" s="2" t="s">
        <v>1080</v>
      </c>
      <c r="B314" s="2" t="s">
        <v>1075</v>
      </c>
      <c r="C314" s="2" t="s">
        <v>179</v>
      </c>
      <c r="D314" s="2" t="s">
        <v>180</v>
      </c>
      <c r="E314" s="2" t="s">
        <v>181</v>
      </c>
      <c r="F314" s="2" t="s">
        <v>1742</v>
      </c>
      <c r="G314" s="3" t="s">
        <v>17</v>
      </c>
      <c r="H314" s="3" t="s">
        <v>18</v>
      </c>
      <c r="I314" s="3" t="s">
        <v>19</v>
      </c>
      <c r="J314" s="12" t="n">
        <v>0.0847258992603442</v>
      </c>
      <c r="K314" s="12" t="n">
        <v>2.39892977079718</v>
      </c>
      <c r="L314" s="12" t="n">
        <v>0.037376362274004</v>
      </c>
      <c r="M314" s="15" t="n">
        <v>1.55804320447378</v>
      </c>
      <c r="N314" s="7" t="n">
        <v>3.45160978439511</v>
      </c>
      <c r="O314" s="15" t="n">
        <v>7.53</v>
      </c>
      <c r="P314" s="15"/>
      <c r="Q314" s="16"/>
      <c r="R314" s="7"/>
      <c r="S314" s="17"/>
      <c r="T314" s="17"/>
      <c r="U314" s="10"/>
    </row>
    <row r="315" customFormat="false" ht="15" hidden="false" customHeight="false" outlineLevel="0" collapsed="false">
      <c r="A315" s="2" t="s">
        <v>1082</v>
      </c>
      <c r="B315" s="2" t="s">
        <v>1075</v>
      </c>
      <c r="C315" s="2" t="s">
        <v>1084</v>
      </c>
      <c r="D315" s="2" t="s">
        <v>223</v>
      </c>
      <c r="E315" s="2" t="s">
        <v>1085</v>
      </c>
      <c r="G315" s="3" t="s">
        <v>17</v>
      </c>
      <c r="H315" s="3" t="s">
        <v>18</v>
      </c>
      <c r="I315" s="3" t="s">
        <v>19</v>
      </c>
      <c r="J315" s="12" t="n">
        <v>0.0660746082167704</v>
      </c>
      <c r="K315" s="12" t="n">
        <v>2.39892977079718</v>
      </c>
      <c r="L315" s="12" t="n">
        <v>0.037376362274004</v>
      </c>
      <c r="M315" s="15" t="n">
        <v>1.55804320447378</v>
      </c>
      <c r="N315" s="7" t="n">
        <v>3.45160978439511</v>
      </c>
      <c r="O315" s="15" t="n">
        <v>7.53</v>
      </c>
      <c r="P315" s="15"/>
      <c r="Q315" s="16"/>
      <c r="R315" s="7"/>
      <c r="S315" s="17"/>
      <c r="T315" s="17"/>
      <c r="U315" s="10"/>
    </row>
    <row r="316" customFormat="false" ht="15" hidden="false" customHeight="false" outlineLevel="0" collapsed="false">
      <c r="A316" s="2" t="s">
        <v>1086</v>
      </c>
      <c r="B316" s="2" t="s">
        <v>1054</v>
      </c>
      <c r="C316" s="2" t="s">
        <v>260</v>
      </c>
      <c r="D316" s="2" t="s">
        <v>145</v>
      </c>
      <c r="E316" s="2" t="s">
        <v>261</v>
      </c>
      <c r="G316" s="3" t="s">
        <v>17</v>
      </c>
      <c r="H316" s="3" t="s">
        <v>18</v>
      </c>
      <c r="I316" s="3" t="s">
        <v>19</v>
      </c>
      <c r="J316" s="12" t="n">
        <v>0.666362562694983</v>
      </c>
      <c r="K316" s="12" t="n">
        <v>2.39892977079718</v>
      </c>
      <c r="L316" s="12" t="n">
        <v>0.037376362274004</v>
      </c>
      <c r="M316" s="15" t="n">
        <v>1.55804320447378</v>
      </c>
      <c r="N316" s="7" t="n">
        <v>3.45160978439511</v>
      </c>
      <c r="O316" s="15" t="n">
        <v>7.53</v>
      </c>
      <c r="P316" s="15"/>
      <c r="Q316" s="16"/>
      <c r="R316" s="7"/>
      <c r="S316" s="17"/>
      <c r="T316" s="17"/>
      <c r="U316" s="10"/>
    </row>
    <row r="317" customFormat="false" ht="15" hidden="false" customHeight="false" outlineLevel="0" collapsed="false">
      <c r="A317" s="2" t="s">
        <v>1088</v>
      </c>
      <c r="B317" s="2" t="s">
        <v>1054</v>
      </c>
      <c r="C317" s="2" t="s">
        <v>442</v>
      </c>
      <c r="D317" s="2" t="s">
        <v>223</v>
      </c>
      <c r="E317" s="2" t="s">
        <v>443</v>
      </c>
      <c r="G317" s="3" t="s">
        <v>17</v>
      </c>
      <c r="H317" s="3" t="s">
        <v>18</v>
      </c>
      <c r="I317" s="3" t="s">
        <v>19</v>
      </c>
      <c r="J317" s="12" t="n">
        <v>0.005</v>
      </c>
      <c r="K317" s="12" t="n">
        <v>2.39892977079718</v>
      </c>
      <c r="L317" s="12" t="n">
        <v>0.037376362274004</v>
      </c>
      <c r="M317" s="15" t="n">
        <v>1.55804320447378</v>
      </c>
      <c r="N317" s="7" t="n">
        <v>3.45160978439511</v>
      </c>
      <c r="O317" s="15" t="n">
        <v>7.53</v>
      </c>
      <c r="P317" s="15"/>
      <c r="Q317" s="16"/>
      <c r="R317" s="7"/>
      <c r="S317" s="17"/>
      <c r="T317" s="17"/>
      <c r="U317" s="10"/>
    </row>
    <row r="318" customFormat="false" ht="15" hidden="false" customHeight="false" outlineLevel="0" collapsed="false">
      <c r="A318" s="2" t="s">
        <v>1090</v>
      </c>
      <c r="B318" s="2" t="s">
        <v>1054</v>
      </c>
      <c r="C318" s="2" t="s">
        <v>179</v>
      </c>
      <c r="D318" s="2" t="s">
        <v>180</v>
      </c>
      <c r="E318" s="2" t="s">
        <v>181</v>
      </c>
      <c r="G318" s="3" t="s">
        <v>17</v>
      </c>
      <c r="H318" s="3" t="s">
        <v>18</v>
      </c>
      <c r="I318" s="3" t="s">
        <v>19</v>
      </c>
      <c r="J318" s="12" t="n">
        <v>0.005</v>
      </c>
      <c r="K318" s="12" t="n">
        <v>2.39892977079718</v>
      </c>
      <c r="L318" s="12" t="n">
        <v>0.037376362274004</v>
      </c>
      <c r="M318" s="15" t="n">
        <v>1.55804320447378</v>
      </c>
      <c r="N318" s="7" t="n">
        <v>3.45160978439511</v>
      </c>
      <c r="O318" s="15" t="n">
        <v>7.53</v>
      </c>
      <c r="P318" s="15"/>
      <c r="Q318" s="16"/>
      <c r="R318" s="7"/>
      <c r="S318" s="17"/>
      <c r="T318" s="17"/>
      <c r="U318" s="10"/>
    </row>
    <row r="319" customFormat="false" ht="15" hidden="false" customHeight="false" outlineLevel="0" collapsed="false">
      <c r="A319" s="2" t="s">
        <v>1092</v>
      </c>
      <c r="B319" s="2" t="s">
        <v>1054</v>
      </c>
      <c r="C319" s="2" t="s">
        <v>886</v>
      </c>
      <c r="D319" s="2" t="s">
        <v>223</v>
      </c>
      <c r="E319" s="2" t="s">
        <v>973</v>
      </c>
      <c r="G319" s="3" t="s">
        <v>17</v>
      </c>
      <c r="H319" s="3" t="s">
        <v>18</v>
      </c>
      <c r="I319" s="3" t="s">
        <v>19</v>
      </c>
      <c r="J319" s="12" t="n">
        <v>0.005</v>
      </c>
      <c r="K319" s="12" t="n">
        <v>2.39892977079718</v>
      </c>
      <c r="L319" s="12" t="n">
        <v>0.037376362274004</v>
      </c>
      <c r="M319" s="15" t="n">
        <v>1.55804320447378</v>
      </c>
      <c r="N319" s="7" t="n">
        <v>3.45160978439511</v>
      </c>
      <c r="O319" s="15" t="n">
        <v>7.53</v>
      </c>
      <c r="P319" s="15"/>
      <c r="Q319" s="16"/>
      <c r="R319" s="7"/>
      <c r="S319" s="17"/>
      <c r="T319" s="17"/>
      <c r="U319" s="10"/>
    </row>
    <row r="320" customFormat="false" ht="15" hidden="false" customHeight="false" outlineLevel="0" collapsed="false">
      <c r="A320" s="2" t="s">
        <v>1094</v>
      </c>
      <c r="B320" s="2" t="s">
        <v>1054</v>
      </c>
      <c r="C320" s="2" t="s">
        <v>279</v>
      </c>
      <c r="D320" s="2" t="s">
        <v>180</v>
      </c>
      <c r="E320" s="2" t="s">
        <v>280</v>
      </c>
      <c r="F320" s="2" t="s">
        <v>281</v>
      </c>
      <c r="G320" s="3" t="s">
        <v>17</v>
      </c>
      <c r="H320" s="3" t="s">
        <v>18</v>
      </c>
      <c r="I320" s="3" t="s">
        <v>19</v>
      </c>
      <c r="J320" s="12" t="n">
        <v>0.005</v>
      </c>
      <c r="K320" s="12" t="n">
        <v>2.39892977079718</v>
      </c>
      <c r="L320" s="12" t="n">
        <v>0.037376362274004</v>
      </c>
      <c r="M320" s="15" t="n">
        <v>1.55804320447378</v>
      </c>
      <c r="N320" s="7" t="n">
        <v>3.45160978439511</v>
      </c>
      <c r="O320" s="15" t="n">
        <v>7.53</v>
      </c>
      <c r="P320" s="15"/>
      <c r="Q320" s="16"/>
      <c r="R320" s="7"/>
      <c r="S320" s="17"/>
      <c r="T320" s="17"/>
      <c r="U320" s="10"/>
    </row>
    <row r="321" customFormat="false" ht="15" hidden="false" customHeight="false" outlineLevel="0" collapsed="false">
      <c r="A321" s="2" t="s">
        <v>1096</v>
      </c>
      <c r="B321" s="2" t="s">
        <v>1054</v>
      </c>
      <c r="C321" s="2" t="s">
        <v>179</v>
      </c>
      <c r="D321" s="2" t="s">
        <v>180</v>
      </c>
      <c r="E321" s="2" t="s">
        <v>181</v>
      </c>
      <c r="F321" s="2" t="s">
        <v>1742</v>
      </c>
      <c r="G321" s="3" t="s">
        <v>17</v>
      </c>
      <c r="H321" s="3" t="s">
        <v>18</v>
      </c>
      <c r="I321" s="3" t="s">
        <v>19</v>
      </c>
      <c r="J321" s="12" t="n">
        <v>0.005</v>
      </c>
      <c r="K321" s="12" t="n">
        <v>2.39892977079718</v>
      </c>
      <c r="L321" s="12" t="n">
        <v>0.037376362274004</v>
      </c>
      <c r="M321" s="15" t="n">
        <v>1.55804320447378</v>
      </c>
      <c r="N321" s="7" t="n">
        <v>3.45160978439511</v>
      </c>
      <c r="O321" s="15" t="n">
        <v>7.53</v>
      </c>
      <c r="P321" s="15"/>
      <c r="Q321" s="16"/>
      <c r="R321" s="7"/>
      <c r="S321" s="17"/>
      <c r="T321" s="17"/>
      <c r="U321" s="10"/>
    </row>
    <row r="322" customFormat="false" ht="15" hidden="false" customHeight="false" outlineLevel="0" collapsed="false">
      <c r="A322" s="2" t="s">
        <v>1098</v>
      </c>
      <c r="B322" s="2" t="s">
        <v>1075</v>
      </c>
      <c r="C322" s="2" t="s">
        <v>186</v>
      </c>
      <c r="D322" s="2" t="s">
        <v>145</v>
      </c>
      <c r="E322" s="2" t="s">
        <v>187</v>
      </c>
      <c r="G322" s="3" t="s">
        <v>17</v>
      </c>
      <c r="H322" s="3" t="s">
        <v>18</v>
      </c>
      <c r="I322" s="3" t="s">
        <v>19</v>
      </c>
      <c r="J322" s="12" t="n">
        <v>0.109293444042475</v>
      </c>
      <c r="K322" s="12" t="n">
        <v>2.39892977079718</v>
      </c>
      <c r="L322" s="12" t="n">
        <v>0.037376362274004</v>
      </c>
      <c r="M322" s="15" t="n">
        <v>1.55804320447378</v>
      </c>
      <c r="N322" s="7" t="n">
        <v>3.45160978439511</v>
      </c>
      <c r="O322" s="15" t="n">
        <v>7.53</v>
      </c>
      <c r="P322" s="15"/>
      <c r="Q322" s="16"/>
      <c r="R322" s="7"/>
      <c r="S322" s="17"/>
      <c r="T322" s="17"/>
      <c r="U322" s="10"/>
    </row>
    <row r="323" customFormat="false" ht="15" hidden="false" customHeight="false" outlineLevel="0" collapsed="false">
      <c r="A323" s="2" t="s">
        <v>1100</v>
      </c>
      <c r="B323" s="2" t="s">
        <v>1075</v>
      </c>
      <c r="C323" s="2" t="s">
        <v>309</v>
      </c>
      <c r="D323" s="2" t="s">
        <v>223</v>
      </c>
      <c r="E323" s="2" t="s">
        <v>310</v>
      </c>
      <c r="G323" s="3" t="s">
        <v>17</v>
      </c>
      <c r="H323" s="3" t="s">
        <v>18</v>
      </c>
      <c r="I323" s="3" t="s">
        <v>19</v>
      </c>
      <c r="J323" s="12" t="n">
        <v>0.005</v>
      </c>
      <c r="K323" s="12" t="n">
        <v>2.39892977079718</v>
      </c>
      <c r="L323" s="12" t="n">
        <v>0.037376362274004</v>
      </c>
      <c r="M323" s="15" t="n">
        <v>1.55804320447378</v>
      </c>
      <c r="N323" s="7" t="n">
        <v>3.45160978439511</v>
      </c>
      <c r="O323" s="15" t="n">
        <v>7.53</v>
      </c>
      <c r="P323" s="15"/>
      <c r="Q323" s="16"/>
      <c r="R323" s="7"/>
      <c r="S323" s="17"/>
      <c r="T323" s="17"/>
      <c r="U323" s="10"/>
    </row>
    <row r="324" customFormat="false" ht="15" hidden="false" customHeight="false" outlineLevel="0" collapsed="false">
      <c r="A324" s="2" t="s">
        <v>1102</v>
      </c>
      <c r="B324" s="2" t="s">
        <v>1075</v>
      </c>
      <c r="C324" s="2" t="s">
        <v>179</v>
      </c>
      <c r="D324" s="2" t="s">
        <v>180</v>
      </c>
      <c r="E324" s="2" t="s">
        <v>181</v>
      </c>
      <c r="F324" s="2" t="s">
        <v>1742</v>
      </c>
      <c r="G324" s="3" t="s">
        <v>17</v>
      </c>
      <c r="H324" s="3" t="s">
        <v>18</v>
      </c>
      <c r="I324" s="3" t="s">
        <v>19</v>
      </c>
      <c r="J324" s="12" t="n">
        <v>0.005</v>
      </c>
      <c r="K324" s="12" t="n">
        <v>2.39892977079718</v>
      </c>
      <c r="L324" s="12" t="n">
        <v>0.037376362274004</v>
      </c>
      <c r="M324" s="15" t="n">
        <v>1.55804320447378</v>
      </c>
      <c r="N324" s="7" t="n">
        <v>3.45160978439511</v>
      </c>
      <c r="O324" s="15" t="n">
        <v>7.53</v>
      </c>
      <c r="P324" s="15"/>
      <c r="Q324" s="16"/>
      <c r="R324" s="7"/>
      <c r="S324" s="17"/>
      <c r="T324" s="17"/>
      <c r="U324" s="10"/>
    </row>
    <row r="325" customFormat="false" ht="15" hidden="false" customHeight="false" outlineLevel="0" collapsed="false">
      <c r="A325" s="2" t="s">
        <v>1104</v>
      </c>
      <c r="B325" s="2" t="s">
        <v>1075</v>
      </c>
      <c r="C325" s="2" t="s">
        <v>635</v>
      </c>
      <c r="D325" s="2" t="s">
        <v>223</v>
      </c>
      <c r="E325" s="2" t="s">
        <v>636</v>
      </c>
      <c r="G325" s="3" t="s">
        <v>17</v>
      </c>
      <c r="H325" s="3" t="s">
        <v>18</v>
      </c>
      <c r="I325" s="3" t="s">
        <v>19</v>
      </c>
      <c r="J325" s="12" t="n">
        <v>0.005</v>
      </c>
      <c r="K325" s="12" t="n">
        <v>2.39892977079718</v>
      </c>
      <c r="L325" s="12" t="n">
        <v>0.037376362274004</v>
      </c>
      <c r="M325" s="15" t="n">
        <v>1.55804320447378</v>
      </c>
      <c r="N325" s="7" t="n">
        <v>3.45160978439511</v>
      </c>
      <c r="O325" s="15" t="n">
        <v>7.53</v>
      </c>
      <c r="P325" s="15"/>
      <c r="Q325" s="16"/>
      <c r="R325" s="7"/>
      <c r="S325" s="17"/>
      <c r="T325" s="17"/>
      <c r="U325" s="10"/>
    </row>
    <row r="326" customFormat="false" ht="15" hidden="false" customHeight="false" outlineLevel="0" collapsed="false">
      <c r="A326" s="2" t="s">
        <v>1106</v>
      </c>
      <c r="B326" s="2" t="s">
        <v>1075</v>
      </c>
      <c r="C326" s="2" t="s">
        <v>289</v>
      </c>
      <c r="D326" s="2" t="s">
        <v>180</v>
      </c>
      <c r="E326" s="2" t="s">
        <v>290</v>
      </c>
      <c r="G326" s="3" t="s">
        <v>17</v>
      </c>
      <c r="H326" s="3" t="s">
        <v>18</v>
      </c>
      <c r="I326" s="3" t="s">
        <v>19</v>
      </c>
      <c r="J326" s="12" t="n">
        <v>0.0849508619553277</v>
      </c>
      <c r="K326" s="12" t="n">
        <v>2.39892977079718</v>
      </c>
      <c r="L326" s="12" t="n">
        <v>0.037376362274004</v>
      </c>
      <c r="M326" s="15" t="n">
        <v>1.55804320447378</v>
      </c>
      <c r="N326" s="7" t="n">
        <v>3.45160978439511</v>
      </c>
      <c r="O326" s="15" t="n">
        <v>7.53</v>
      </c>
      <c r="P326" s="15"/>
      <c r="Q326" s="16"/>
      <c r="R326" s="7"/>
      <c r="S326" s="17"/>
      <c r="T326" s="17"/>
      <c r="U326" s="10"/>
    </row>
    <row r="327" customFormat="false" ht="15" hidden="false" customHeight="false" outlineLevel="0" collapsed="false">
      <c r="A327" s="2" t="s">
        <v>1108</v>
      </c>
      <c r="B327" s="2" t="s">
        <v>1075</v>
      </c>
      <c r="C327" s="2" t="s">
        <v>144</v>
      </c>
      <c r="D327" s="2" t="s">
        <v>145</v>
      </c>
      <c r="E327" s="2" t="s">
        <v>146</v>
      </c>
      <c r="G327" s="3" t="s">
        <v>17</v>
      </c>
      <c r="H327" s="3" t="s">
        <v>18</v>
      </c>
      <c r="I327" s="3" t="s">
        <v>19</v>
      </c>
      <c r="J327" s="12" t="n">
        <v>0.3501296</v>
      </c>
      <c r="K327" s="12" t="n">
        <v>2.39892977079718</v>
      </c>
      <c r="L327" s="12" t="n">
        <v>0.037376362274004</v>
      </c>
      <c r="M327" s="15" t="n">
        <v>1.55804320447378</v>
      </c>
      <c r="N327" s="7" t="n">
        <v>3.45160978439511</v>
      </c>
      <c r="O327" s="15" t="n">
        <v>7.53</v>
      </c>
      <c r="P327" s="15"/>
      <c r="Q327" s="16"/>
      <c r="R327" s="7"/>
      <c r="S327" s="17"/>
      <c r="T327" s="17"/>
      <c r="U327" s="10"/>
    </row>
    <row r="328" customFormat="false" ht="15" hidden="false" customHeight="false" outlineLevel="0" collapsed="false">
      <c r="A328" s="2" t="s">
        <v>1110</v>
      </c>
      <c r="B328" s="2" t="s">
        <v>1075</v>
      </c>
      <c r="C328" s="2" t="s">
        <v>289</v>
      </c>
      <c r="D328" s="2" t="s">
        <v>180</v>
      </c>
      <c r="E328" s="2" t="s">
        <v>290</v>
      </c>
      <c r="G328" s="3" t="s">
        <v>17</v>
      </c>
      <c r="H328" s="3" t="s">
        <v>18</v>
      </c>
      <c r="I328" s="3" t="s">
        <v>19</v>
      </c>
      <c r="J328" s="12" t="n">
        <v>0.0264016</v>
      </c>
      <c r="K328" s="12" t="n">
        <v>2.39892977079718</v>
      </c>
      <c r="L328" s="12" t="n">
        <v>0.037376362274004</v>
      </c>
      <c r="M328" s="15" t="n">
        <v>1.55804320447378</v>
      </c>
      <c r="N328" s="7" t="n">
        <v>3.45160978439511</v>
      </c>
      <c r="O328" s="15" t="n">
        <v>7.53</v>
      </c>
      <c r="P328" s="15"/>
      <c r="Q328" s="16"/>
      <c r="R328" s="7"/>
      <c r="S328" s="17"/>
      <c r="T328" s="17"/>
      <c r="U328" s="10"/>
    </row>
    <row r="329" customFormat="false" ht="15" hidden="false" customHeight="false" outlineLevel="0" collapsed="false">
      <c r="A329" s="2" t="s">
        <v>1112</v>
      </c>
      <c r="B329" s="2" t="s">
        <v>1075</v>
      </c>
      <c r="C329" s="2" t="s">
        <v>179</v>
      </c>
      <c r="D329" s="2" t="s">
        <v>180</v>
      </c>
      <c r="E329" s="2" t="s">
        <v>181</v>
      </c>
      <c r="G329" s="3" t="s">
        <v>17</v>
      </c>
      <c r="H329" s="3" t="s">
        <v>18</v>
      </c>
      <c r="I329" s="3" t="s">
        <v>19</v>
      </c>
      <c r="J329" s="12" t="n">
        <v>0.0218576</v>
      </c>
      <c r="K329" s="12" t="n">
        <v>2.39892977079718</v>
      </c>
      <c r="L329" s="12" t="n">
        <v>0.037376362274004</v>
      </c>
      <c r="M329" s="15" t="n">
        <v>1.55804320447378</v>
      </c>
      <c r="N329" s="7" t="n">
        <v>3.45160978439511</v>
      </c>
      <c r="O329" s="15" t="n">
        <v>7.53</v>
      </c>
      <c r="P329" s="15"/>
      <c r="Q329" s="16"/>
      <c r="R329" s="7"/>
      <c r="S329" s="17"/>
      <c r="T329" s="17"/>
      <c r="U329" s="10"/>
    </row>
    <row r="330" customFormat="false" ht="15" hidden="false" customHeight="false" outlineLevel="0" collapsed="false">
      <c r="A330" s="2" t="s">
        <v>1114</v>
      </c>
      <c r="B330" s="2" t="s">
        <v>1075</v>
      </c>
      <c r="C330" s="2" t="s">
        <v>260</v>
      </c>
      <c r="D330" s="2" t="s">
        <v>145</v>
      </c>
      <c r="E330" s="2" t="s">
        <v>261</v>
      </c>
      <c r="G330" s="3" t="s">
        <v>17</v>
      </c>
      <c r="H330" s="3" t="s">
        <v>18</v>
      </c>
      <c r="I330" s="3" t="s">
        <v>19</v>
      </c>
      <c r="J330" s="12" t="n">
        <v>0.9168576</v>
      </c>
      <c r="K330" s="12" t="n">
        <v>2.39892977079718</v>
      </c>
      <c r="L330" s="12" t="n">
        <v>0.037376362274004</v>
      </c>
      <c r="M330" s="15" t="n">
        <v>1.55804320447378</v>
      </c>
      <c r="N330" s="7" t="n">
        <v>3.45160978439511</v>
      </c>
      <c r="O330" s="15" t="n">
        <v>7.53</v>
      </c>
      <c r="P330" s="15"/>
      <c r="Q330" s="16"/>
      <c r="R330" s="7"/>
      <c r="S330" s="17"/>
      <c r="T330" s="17"/>
      <c r="U330" s="10"/>
    </row>
    <row r="331" customFormat="false" ht="15" hidden="false" customHeight="false" outlineLevel="0" collapsed="false">
      <c r="A331" s="2" t="s">
        <v>1116</v>
      </c>
      <c r="B331" s="2" t="s">
        <v>1075</v>
      </c>
      <c r="C331" s="2" t="s">
        <v>523</v>
      </c>
      <c r="D331" s="2" t="s">
        <v>153</v>
      </c>
      <c r="E331" s="2" t="s">
        <v>524</v>
      </c>
      <c r="G331" s="3" t="s">
        <v>17</v>
      </c>
      <c r="H331" s="3" t="s">
        <v>18</v>
      </c>
      <c r="I331" s="3" t="s">
        <v>19</v>
      </c>
      <c r="J331" s="12" t="n">
        <v>0.017336</v>
      </c>
      <c r="K331" s="12" t="n">
        <v>2.39892977079718</v>
      </c>
      <c r="L331" s="12" t="n">
        <v>0.037376362274004</v>
      </c>
      <c r="M331" s="15" t="n">
        <v>1.55804320447378</v>
      </c>
      <c r="N331" s="7" t="n">
        <v>3.45160978439511</v>
      </c>
      <c r="O331" s="15" t="n">
        <v>7.53</v>
      </c>
      <c r="P331" s="15"/>
      <c r="Q331" s="16"/>
      <c r="R331" s="7"/>
      <c r="S331" s="17"/>
      <c r="T331" s="17"/>
      <c r="U331" s="10"/>
    </row>
    <row r="332" customFormat="false" ht="15" hidden="false" customHeight="false" outlineLevel="0" collapsed="false">
      <c r="A332" s="2" t="s">
        <v>1118</v>
      </c>
      <c r="B332" s="2" t="s">
        <v>1075</v>
      </c>
      <c r="C332" s="2" t="s">
        <v>166</v>
      </c>
      <c r="D332" s="2" t="s">
        <v>223</v>
      </c>
      <c r="E332" s="2" t="s">
        <v>439</v>
      </c>
      <c r="G332" s="3" t="s">
        <v>17</v>
      </c>
      <c r="H332" s="3" t="s">
        <v>18</v>
      </c>
      <c r="I332" s="3" t="s">
        <v>19</v>
      </c>
      <c r="J332" s="12" t="n">
        <v>0.0059888</v>
      </c>
      <c r="K332" s="12" t="n">
        <v>2.39892977079718</v>
      </c>
      <c r="L332" s="12" t="n">
        <v>0.037376362274004</v>
      </c>
      <c r="M332" s="15" t="n">
        <v>1.55804320447378</v>
      </c>
      <c r="N332" s="7" t="n">
        <v>3.45160978439511</v>
      </c>
      <c r="O332" s="15" t="n">
        <v>7.53</v>
      </c>
      <c r="P332" s="15"/>
      <c r="Q332" s="16"/>
      <c r="R332" s="7"/>
      <c r="S332" s="17"/>
      <c r="T332" s="17"/>
      <c r="U332" s="10"/>
    </row>
    <row r="333" customFormat="false" ht="15" hidden="false" customHeight="false" outlineLevel="0" collapsed="false">
      <c r="A333" s="2" t="s">
        <v>1120</v>
      </c>
      <c r="B333" s="2" t="s">
        <v>1075</v>
      </c>
      <c r="C333" s="2" t="s">
        <v>179</v>
      </c>
      <c r="D333" s="2" t="s">
        <v>180</v>
      </c>
      <c r="E333" s="2" t="s">
        <v>181</v>
      </c>
      <c r="F333" s="2" t="s">
        <v>1742</v>
      </c>
      <c r="G333" s="3" t="s">
        <v>17</v>
      </c>
      <c r="H333" s="3" t="s">
        <v>18</v>
      </c>
      <c r="I333" s="3" t="s">
        <v>19</v>
      </c>
      <c r="J333" s="12" t="n">
        <v>0.005</v>
      </c>
      <c r="K333" s="12" t="n">
        <v>2.39892977079718</v>
      </c>
      <c r="L333" s="12" t="n">
        <v>0.037376362274004</v>
      </c>
      <c r="M333" s="15" t="n">
        <v>1.55804320447378</v>
      </c>
      <c r="N333" s="7" t="n">
        <v>3.45160978439511</v>
      </c>
      <c r="O333" s="15" t="n">
        <v>7.53</v>
      </c>
      <c r="P333" s="15"/>
      <c r="Q333" s="16"/>
      <c r="R333" s="7"/>
      <c r="S333" s="17"/>
      <c r="T333" s="17"/>
      <c r="U333" s="10"/>
    </row>
    <row r="334" customFormat="false" ht="15" hidden="false" customHeight="false" outlineLevel="0" collapsed="false">
      <c r="A334" s="2" t="s">
        <v>1122</v>
      </c>
      <c r="B334" s="2" t="s">
        <v>1054</v>
      </c>
      <c r="C334" s="2" t="s">
        <v>179</v>
      </c>
      <c r="D334" s="2" t="s">
        <v>180</v>
      </c>
      <c r="E334" s="2" t="s">
        <v>181</v>
      </c>
      <c r="G334" s="3" t="s">
        <v>17</v>
      </c>
      <c r="H334" s="3" t="s">
        <v>18</v>
      </c>
      <c r="I334" s="3" t="s">
        <v>19</v>
      </c>
      <c r="J334" s="12" t="n">
        <v>0.005</v>
      </c>
      <c r="K334" s="12" t="n">
        <v>2.39892977079718</v>
      </c>
      <c r="L334" s="12" t="n">
        <v>0.037376362274004</v>
      </c>
      <c r="M334" s="15" t="n">
        <v>1.55804320447378</v>
      </c>
      <c r="N334" s="7" t="n">
        <v>3.45160978439511</v>
      </c>
      <c r="O334" s="15" t="n">
        <v>7.53</v>
      </c>
      <c r="P334" s="15"/>
      <c r="Q334" s="16"/>
      <c r="R334" s="7"/>
      <c r="S334" s="17"/>
      <c r="T334" s="17"/>
      <c r="U334" s="10"/>
    </row>
    <row r="335" customFormat="false" ht="15" hidden="false" customHeight="false" outlineLevel="0" collapsed="false">
      <c r="A335" s="2" t="s">
        <v>1124</v>
      </c>
      <c r="B335" s="2" t="s">
        <v>1054</v>
      </c>
      <c r="C335" s="2" t="s">
        <v>442</v>
      </c>
      <c r="D335" s="2" t="s">
        <v>223</v>
      </c>
      <c r="E335" s="2" t="s">
        <v>443</v>
      </c>
      <c r="G335" s="3" t="s">
        <v>17</v>
      </c>
      <c r="H335" s="3" t="s">
        <v>18</v>
      </c>
      <c r="I335" s="3" t="s">
        <v>19</v>
      </c>
      <c r="J335" s="12" t="n">
        <v>0.005</v>
      </c>
      <c r="K335" s="12" t="n">
        <v>2.39892977079718</v>
      </c>
      <c r="L335" s="12" t="n">
        <v>0.037376362274004</v>
      </c>
      <c r="M335" s="15" t="n">
        <v>1.55804320447378</v>
      </c>
      <c r="N335" s="7" t="n">
        <v>3.45160978439511</v>
      </c>
      <c r="O335" s="15" t="n">
        <v>7.53</v>
      </c>
      <c r="P335" s="15"/>
      <c r="Q335" s="16"/>
      <c r="R335" s="7"/>
      <c r="S335" s="17"/>
      <c r="T335" s="17"/>
      <c r="U335" s="10"/>
    </row>
    <row r="336" customFormat="false" ht="15" hidden="false" customHeight="false" outlineLevel="0" collapsed="false">
      <c r="A336" s="2" t="s">
        <v>1126</v>
      </c>
      <c r="B336" s="2" t="s">
        <v>1054</v>
      </c>
      <c r="C336" s="2" t="s">
        <v>179</v>
      </c>
      <c r="D336" s="2" t="s">
        <v>180</v>
      </c>
      <c r="E336" s="2" t="s">
        <v>181</v>
      </c>
      <c r="G336" s="3" t="s">
        <v>17</v>
      </c>
      <c r="H336" s="3" t="s">
        <v>18</v>
      </c>
      <c r="I336" s="3" t="s">
        <v>19</v>
      </c>
      <c r="J336" s="12" t="n">
        <v>0.005</v>
      </c>
      <c r="K336" s="12" t="n">
        <v>2.39892977079718</v>
      </c>
      <c r="L336" s="12" t="n">
        <v>0.037376362274004</v>
      </c>
      <c r="M336" s="15" t="n">
        <v>1.55804320447378</v>
      </c>
      <c r="N336" s="7" t="n">
        <v>3.45160978439511</v>
      </c>
      <c r="O336" s="15" t="n">
        <v>7.53</v>
      </c>
      <c r="P336" s="15"/>
      <c r="Q336" s="16"/>
      <c r="R336" s="7"/>
      <c r="S336" s="17"/>
      <c r="T336" s="17"/>
      <c r="U336" s="10"/>
    </row>
    <row r="337" customFormat="false" ht="15" hidden="false" customHeight="false" outlineLevel="0" collapsed="false">
      <c r="A337" s="2" t="s">
        <v>1128</v>
      </c>
      <c r="B337" s="2" t="s">
        <v>1054</v>
      </c>
      <c r="C337" s="2" t="s">
        <v>425</v>
      </c>
      <c r="D337" s="2" t="s">
        <v>145</v>
      </c>
      <c r="E337" s="2" t="s">
        <v>426</v>
      </c>
      <c r="G337" s="3" t="s">
        <v>17</v>
      </c>
      <c r="H337" s="3" t="s">
        <v>18</v>
      </c>
      <c r="I337" s="3" t="s">
        <v>19</v>
      </c>
      <c r="J337" s="12" t="n">
        <v>0.2192432</v>
      </c>
      <c r="K337" s="12" t="n">
        <v>2.39892977079718</v>
      </c>
      <c r="L337" s="12" t="n">
        <v>0.037376362274004</v>
      </c>
      <c r="M337" s="15" t="n">
        <v>1.55804320447378</v>
      </c>
      <c r="N337" s="7" t="n">
        <v>3.45160978439511</v>
      </c>
      <c r="O337" s="15" t="n">
        <v>7.53</v>
      </c>
      <c r="P337" s="15"/>
      <c r="Q337" s="16"/>
      <c r="R337" s="7"/>
      <c r="S337" s="17"/>
      <c r="T337" s="17"/>
      <c r="U337" s="10"/>
    </row>
    <row r="338" customFormat="false" ht="15" hidden="false" customHeight="false" outlineLevel="0" collapsed="false">
      <c r="A338" s="2" t="s">
        <v>1130</v>
      </c>
      <c r="B338" s="2" t="s">
        <v>1054</v>
      </c>
      <c r="C338" s="2" t="s">
        <v>179</v>
      </c>
      <c r="D338" s="2" t="s">
        <v>180</v>
      </c>
      <c r="E338" s="2" t="s">
        <v>181</v>
      </c>
      <c r="G338" s="3" t="s">
        <v>17</v>
      </c>
      <c r="H338" s="3" t="s">
        <v>18</v>
      </c>
      <c r="I338" s="3" t="s">
        <v>19</v>
      </c>
      <c r="J338" s="12" t="n">
        <v>0.005</v>
      </c>
      <c r="K338" s="12" t="n">
        <v>2.39892977079718</v>
      </c>
      <c r="L338" s="12" t="n">
        <v>0.037376362274004</v>
      </c>
      <c r="M338" s="15" t="n">
        <v>1.55804320447378</v>
      </c>
      <c r="N338" s="7" t="n">
        <v>3.45160978439511</v>
      </c>
      <c r="O338" s="15" t="n">
        <v>7.53</v>
      </c>
      <c r="P338" s="15"/>
      <c r="Q338" s="16"/>
      <c r="R338" s="7"/>
      <c r="S338" s="17"/>
      <c r="T338" s="17"/>
      <c r="U338" s="10"/>
    </row>
    <row r="339" customFormat="false" ht="15" hidden="false" customHeight="false" outlineLevel="0" collapsed="false">
      <c r="A339" s="2" t="s">
        <v>1132</v>
      </c>
      <c r="B339" s="2" t="s">
        <v>1054</v>
      </c>
      <c r="C339" s="2" t="s">
        <v>289</v>
      </c>
      <c r="D339" s="2" t="s">
        <v>180</v>
      </c>
      <c r="E339" s="2" t="s">
        <v>290</v>
      </c>
      <c r="G339" s="3" t="s">
        <v>17</v>
      </c>
      <c r="H339" s="3" t="s">
        <v>18</v>
      </c>
      <c r="I339" s="3" t="s">
        <v>19</v>
      </c>
      <c r="J339" s="12" t="n">
        <v>0.005</v>
      </c>
      <c r="K339" s="12" t="n">
        <v>2.39892977079718</v>
      </c>
      <c r="L339" s="12" t="n">
        <v>0.037376362274004</v>
      </c>
      <c r="M339" s="15" t="n">
        <v>1.55804320447378</v>
      </c>
      <c r="N339" s="7" t="n">
        <v>3.45160978439511</v>
      </c>
      <c r="O339" s="15" t="n">
        <v>7.53</v>
      </c>
      <c r="P339" s="15"/>
      <c r="Q339" s="16"/>
      <c r="R339" s="7"/>
      <c r="S339" s="17"/>
      <c r="T339" s="17"/>
      <c r="U339" s="10"/>
    </row>
    <row r="340" customFormat="false" ht="15" hidden="false" customHeight="false" outlineLevel="0" collapsed="false">
      <c r="A340" s="2" t="s">
        <v>1134</v>
      </c>
      <c r="B340" s="2" t="s">
        <v>1054</v>
      </c>
      <c r="C340" s="2" t="s">
        <v>144</v>
      </c>
      <c r="D340" s="2" t="s">
        <v>145</v>
      </c>
      <c r="E340" s="2" t="s">
        <v>146</v>
      </c>
      <c r="G340" s="3" t="s">
        <v>17</v>
      </c>
      <c r="H340" s="3" t="s">
        <v>18</v>
      </c>
      <c r="I340" s="3" t="s">
        <v>19</v>
      </c>
      <c r="J340" s="12" t="n">
        <v>0.340848</v>
      </c>
      <c r="K340" s="12" t="n">
        <v>2.39892977079718</v>
      </c>
      <c r="L340" s="12" t="n">
        <v>0.037376362274004</v>
      </c>
      <c r="M340" s="15" t="n">
        <v>1.55804320447378</v>
      </c>
      <c r="N340" s="7" t="n">
        <v>3.45160978439511</v>
      </c>
      <c r="O340" s="15" t="n">
        <v>7.53</v>
      </c>
      <c r="P340" s="15"/>
      <c r="Q340" s="16"/>
      <c r="R340" s="7"/>
      <c r="S340" s="17"/>
      <c r="T340" s="17"/>
      <c r="U340" s="10"/>
    </row>
    <row r="341" customFormat="false" ht="15" hidden="false" customHeight="false" outlineLevel="0" collapsed="false">
      <c r="A341" s="2" t="s">
        <v>1136</v>
      </c>
      <c r="B341" s="2" t="s">
        <v>1054</v>
      </c>
      <c r="C341" s="2" t="s">
        <v>212</v>
      </c>
      <c r="D341" s="2" t="s">
        <v>145</v>
      </c>
      <c r="E341" s="2" t="s">
        <v>213</v>
      </c>
      <c r="G341" s="3" t="s">
        <v>17</v>
      </c>
      <c r="H341" s="3" t="s">
        <v>18</v>
      </c>
      <c r="I341" s="3" t="s">
        <v>19</v>
      </c>
      <c r="J341" s="12" t="n">
        <v>0.0981872</v>
      </c>
      <c r="K341" s="12" t="n">
        <v>2.39892977079718</v>
      </c>
      <c r="L341" s="12" t="n">
        <v>0.037376362274004</v>
      </c>
      <c r="M341" s="15" t="n">
        <v>1.55804320447378</v>
      </c>
      <c r="N341" s="7" t="n">
        <v>3.45160978439511</v>
      </c>
      <c r="O341" s="15" t="n">
        <v>7.53</v>
      </c>
      <c r="P341" s="15"/>
      <c r="Q341" s="16"/>
      <c r="R341" s="7"/>
      <c r="S341" s="17"/>
      <c r="T341" s="17"/>
      <c r="U341" s="10"/>
    </row>
    <row r="342" customFormat="false" ht="15" hidden="false" customHeight="false" outlineLevel="0" collapsed="false">
      <c r="A342" s="2" t="s">
        <v>1138</v>
      </c>
      <c r="B342" s="2" t="s">
        <v>1054</v>
      </c>
      <c r="C342" s="2" t="s">
        <v>635</v>
      </c>
      <c r="D342" s="2" t="s">
        <v>223</v>
      </c>
      <c r="E342" s="2" t="s">
        <v>636</v>
      </c>
      <c r="G342" s="3" t="s">
        <v>17</v>
      </c>
      <c r="H342" s="3" t="s">
        <v>18</v>
      </c>
      <c r="I342" s="3" t="s">
        <v>19</v>
      </c>
      <c r="J342" s="12" t="n">
        <v>0.01672</v>
      </c>
      <c r="K342" s="12" t="n">
        <v>2.39892977079718</v>
      </c>
      <c r="L342" s="12" t="n">
        <v>0.037376362274004</v>
      </c>
      <c r="M342" s="15" t="n">
        <v>1.55804320447378</v>
      </c>
      <c r="N342" s="7" t="n">
        <v>3.45160978439511</v>
      </c>
      <c r="O342" s="15" t="n">
        <v>7.53</v>
      </c>
      <c r="P342" s="15"/>
      <c r="Q342" s="16"/>
      <c r="R342" s="7"/>
      <c r="S342" s="17"/>
      <c r="T342" s="17"/>
      <c r="U342" s="10"/>
    </row>
    <row r="343" customFormat="false" ht="15" hidden="false" customHeight="false" outlineLevel="0" collapsed="false">
      <c r="A343" s="2" t="s">
        <v>1140</v>
      </c>
      <c r="B343" s="2" t="s">
        <v>1054</v>
      </c>
      <c r="C343" s="2" t="s">
        <v>179</v>
      </c>
      <c r="D343" s="2" t="s">
        <v>180</v>
      </c>
      <c r="E343" s="2" t="s">
        <v>181</v>
      </c>
      <c r="F343" s="2" t="s">
        <v>1742</v>
      </c>
      <c r="G343" s="3" t="s">
        <v>17</v>
      </c>
      <c r="H343" s="3" t="s">
        <v>18</v>
      </c>
      <c r="I343" s="3" t="s">
        <v>19</v>
      </c>
      <c r="J343" s="12" t="n">
        <v>0.005</v>
      </c>
      <c r="K343" s="12" t="n">
        <v>2.39892977079718</v>
      </c>
      <c r="L343" s="12" t="n">
        <v>0.037376362274004</v>
      </c>
      <c r="M343" s="15" t="n">
        <v>1.55804320447378</v>
      </c>
      <c r="N343" s="7" t="n">
        <v>3.45160978439511</v>
      </c>
      <c r="O343" s="15" t="n">
        <v>7.53</v>
      </c>
      <c r="P343" s="15"/>
      <c r="Q343" s="16"/>
      <c r="R343" s="7"/>
      <c r="S343" s="17"/>
      <c r="T343" s="17"/>
      <c r="U343" s="10"/>
    </row>
    <row r="344" customFormat="false" ht="15" hidden="false" customHeight="false" outlineLevel="0" collapsed="false">
      <c r="A344" s="2" t="s">
        <v>1142</v>
      </c>
      <c r="B344" s="2" t="s">
        <v>1054</v>
      </c>
      <c r="C344" s="2" t="s">
        <v>179</v>
      </c>
      <c r="D344" s="2" t="s">
        <v>180</v>
      </c>
      <c r="E344" s="2" t="s">
        <v>181</v>
      </c>
      <c r="F344" s="2" t="s">
        <v>1742</v>
      </c>
      <c r="G344" s="3" t="s">
        <v>17</v>
      </c>
      <c r="H344" s="3" t="s">
        <v>18</v>
      </c>
      <c r="I344" s="3" t="s">
        <v>19</v>
      </c>
      <c r="J344" s="12" t="n">
        <v>0.0053824</v>
      </c>
      <c r="K344" s="12" t="n">
        <v>2.39892977079718</v>
      </c>
      <c r="L344" s="12" t="n">
        <v>0.037376362274004</v>
      </c>
      <c r="M344" s="15" t="n">
        <v>1.55804320447378</v>
      </c>
      <c r="N344" s="7" t="n">
        <v>3.45160978439511</v>
      </c>
      <c r="O344" s="15" t="n">
        <v>7.53</v>
      </c>
      <c r="P344" s="15"/>
      <c r="Q344" s="16"/>
      <c r="R344" s="7"/>
      <c r="S344" s="17"/>
      <c r="T344" s="17"/>
      <c r="U344" s="10"/>
    </row>
    <row r="345" customFormat="false" ht="15" hidden="false" customHeight="false" outlineLevel="0" collapsed="false">
      <c r="A345" s="2" t="s">
        <v>1144</v>
      </c>
      <c r="B345" s="2" t="s">
        <v>1054</v>
      </c>
      <c r="C345" s="2" t="s">
        <v>179</v>
      </c>
      <c r="D345" s="2" t="s">
        <v>180</v>
      </c>
      <c r="E345" s="2" t="s">
        <v>181</v>
      </c>
      <c r="F345" s="2" t="s">
        <v>1742</v>
      </c>
      <c r="G345" s="3" t="s">
        <v>17</v>
      </c>
      <c r="H345" s="3" t="s">
        <v>18</v>
      </c>
      <c r="I345" s="3" t="s">
        <v>19</v>
      </c>
      <c r="J345" s="12" t="n">
        <v>0.005</v>
      </c>
      <c r="K345" s="12" t="n">
        <v>2.39892977079718</v>
      </c>
      <c r="L345" s="12" t="n">
        <v>0.037376362274004</v>
      </c>
      <c r="M345" s="15" t="n">
        <v>1.55804320447378</v>
      </c>
      <c r="N345" s="7" t="n">
        <v>3.45160978439511</v>
      </c>
      <c r="O345" s="15" t="n">
        <v>7.53</v>
      </c>
      <c r="P345" s="15"/>
      <c r="Q345" s="16"/>
      <c r="R345" s="7"/>
      <c r="S345" s="17"/>
      <c r="T345" s="17"/>
      <c r="U345" s="10"/>
    </row>
    <row r="346" customFormat="false" ht="15" hidden="false" customHeight="false" outlineLevel="0" collapsed="false">
      <c r="A346" s="2" t="s">
        <v>1146</v>
      </c>
      <c r="B346" s="2" t="s">
        <v>1054</v>
      </c>
      <c r="C346" s="2" t="s">
        <v>179</v>
      </c>
      <c r="D346" s="2" t="s">
        <v>180</v>
      </c>
      <c r="E346" s="2" t="s">
        <v>181</v>
      </c>
      <c r="G346" s="3" t="s">
        <v>17</v>
      </c>
      <c r="H346" s="3" t="s">
        <v>18</v>
      </c>
      <c r="I346" s="3" t="s">
        <v>19</v>
      </c>
      <c r="J346" s="12" t="n">
        <v>0.005</v>
      </c>
      <c r="K346" s="12" t="n">
        <v>2.39892977079718</v>
      </c>
      <c r="L346" s="12" t="n">
        <v>0.037376362274004</v>
      </c>
      <c r="M346" s="15" t="n">
        <v>1.55804320447378</v>
      </c>
      <c r="N346" s="7" t="n">
        <v>3.45160978439511</v>
      </c>
      <c r="O346" s="15" t="n">
        <v>7.53</v>
      </c>
      <c r="P346" s="15"/>
      <c r="Q346" s="16"/>
      <c r="R346" s="7"/>
      <c r="S346" s="17"/>
      <c r="T346" s="17"/>
      <c r="U346" s="10"/>
    </row>
    <row r="347" customFormat="false" ht="15" hidden="false" customHeight="false" outlineLevel="0" collapsed="false">
      <c r="A347" s="2" t="s">
        <v>1148</v>
      </c>
      <c r="B347" s="2" t="s">
        <v>1054</v>
      </c>
      <c r="C347" s="2" t="s">
        <v>563</v>
      </c>
      <c r="D347" s="2" t="s">
        <v>223</v>
      </c>
      <c r="E347" s="2" t="s">
        <v>564</v>
      </c>
      <c r="G347" s="3" t="s">
        <v>17</v>
      </c>
      <c r="H347" s="3" t="s">
        <v>18</v>
      </c>
      <c r="I347" s="3" t="s">
        <v>19</v>
      </c>
      <c r="J347" s="12" t="n">
        <v>0.005</v>
      </c>
      <c r="K347" s="12" t="n">
        <v>2.39892977079718</v>
      </c>
      <c r="L347" s="12" t="n">
        <v>0.037376362274004</v>
      </c>
      <c r="M347" s="15" t="n">
        <v>1.55804320447378</v>
      </c>
      <c r="N347" s="7" t="n">
        <v>3.45160978439511</v>
      </c>
      <c r="O347" s="15" t="n">
        <v>7.53</v>
      </c>
      <c r="P347" s="15"/>
      <c r="Q347" s="16"/>
      <c r="R347" s="7"/>
      <c r="S347" s="17"/>
      <c r="T347" s="17"/>
      <c r="U347" s="10"/>
    </row>
    <row r="348" customFormat="false" ht="15" hidden="false" customHeight="false" outlineLevel="0" collapsed="false">
      <c r="A348" s="2" t="s">
        <v>1150</v>
      </c>
      <c r="B348" s="2" t="s">
        <v>1054</v>
      </c>
      <c r="C348" s="2" t="s">
        <v>260</v>
      </c>
      <c r="D348" s="2" t="s">
        <v>145</v>
      </c>
      <c r="E348" s="2" t="s">
        <v>261</v>
      </c>
      <c r="G348" s="3" t="s">
        <v>17</v>
      </c>
      <c r="H348" s="3" t="s">
        <v>18</v>
      </c>
      <c r="I348" s="3" t="s">
        <v>19</v>
      </c>
      <c r="J348" s="12" t="n">
        <v>0.62096</v>
      </c>
      <c r="K348" s="12" t="n">
        <v>2.39892977079718</v>
      </c>
      <c r="L348" s="12" t="n">
        <v>0.037376362274004</v>
      </c>
      <c r="M348" s="15" t="n">
        <v>1.55804320447378</v>
      </c>
      <c r="N348" s="7" t="n">
        <v>3.45160978439511</v>
      </c>
      <c r="O348" s="15" t="n">
        <v>7.53</v>
      </c>
      <c r="P348" s="15"/>
      <c r="Q348" s="16"/>
      <c r="R348" s="7"/>
      <c r="S348" s="17"/>
      <c r="T348" s="17"/>
      <c r="U348" s="10"/>
    </row>
    <row r="349" customFormat="false" ht="15" hidden="false" customHeight="false" outlineLevel="0" collapsed="false">
      <c r="A349" s="2" t="s">
        <v>1152</v>
      </c>
      <c r="B349" s="2" t="s">
        <v>1154</v>
      </c>
      <c r="C349" s="2" t="s">
        <v>635</v>
      </c>
      <c r="D349" s="2" t="s">
        <v>223</v>
      </c>
      <c r="E349" s="2" t="s">
        <v>636</v>
      </c>
      <c r="G349" s="3" t="s">
        <v>17</v>
      </c>
      <c r="H349" s="3" t="s">
        <v>18</v>
      </c>
      <c r="I349" s="3" t="s">
        <v>19</v>
      </c>
      <c r="J349" s="12" t="n">
        <v>0.04284</v>
      </c>
      <c r="K349" s="12" t="n">
        <v>2.39892977079718</v>
      </c>
      <c r="L349" s="12" t="n">
        <v>0.037376362274004</v>
      </c>
      <c r="M349" s="15" t="n">
        <v>1.55804320447378</v>
      </c>
      <c r="N349" s="7" t="n">
        <v>3.45160978439511</v>
      </c>
      <c r="O349" s="15" t="n">
        <v>7.53</v>
      </c>
      <c r="P349" s="15"/>
      <c r="Q349" s="16"/>
      <c r="R349" s="7"/>
      <c r="S349" s="17"/>
      <c r="T349" s="17"/>
      <c r="U349" s="10"/>
    </row>
    <row r="350" customFormat="false" ht="15" hidden="false" customHeight="false" outlineLevel="0" collapsed="false">
      <c r="A350" s="2" t="s">
        <v>1155</v>
      </c>
      <c r="B350" s="2" t="s">
        <v>1154</v>
      </c>
      <c r="C350" s="2" t="s">
        <v>190</v>
      </c>
      <c r="D350" s="2" t="s">
        <v>145</v>
      </c>
      <c r="E350" s="2" t="s">
        <v>191</v>
      </c>
      <c r="G350" s="3" t="s">
        <v>17</v>
      </c>
      <c r="H350" s="3" t="s">
        <v>18</v>
      </c>
      <c r="I350" s="3" t="s">
        <v>19</v>
      </c>
      <c r="J350" s="12" t="n">
        <v>0.1838192</v>
      </c>
      <c r="K350" s="12" t="n">
        <v>2.39892977079718</v>
      </c>
      <c r="L350" s="12" t="n">
        <v>0.037376362274004</v>
      </c>
      <c r="M350" s="15" t="n">
        <v>1.55804320447378</v>
      </c>
      <c r="N350" s="7" t="n">
        <v>3.45160978439511</v>
      </c>
      <c r="O350" s="15" t="n">
        <v>7.53</v>
      </c>
      <c r="P350" s="15"/>
      <c r="Q350" s="16"/>
      <c r="R350" s="7"/>
      <c r="S350" s="17"/>
      <c r="T350" s="17"/>
      <c r="U350" s="10"/>
    </row>
    <row r="351" customFormat="false" ht="15" hidden="false" customHeight="false" outlineLevel="0" collapsed="false">
      <c r="A351" s="2" t="s">
        <v>1157</v>
      </c>
      <c r="B351" s="2" t="s">
        <v>1154</v>
      </c>
      <c r="C351" s="2" t="s">
        <v>179</v>
      </c>
      <c r="D351" s="2" t="s">
        <v>180</v>
      </c>
      <c r="E351" s="2" t="s">
        <v>181</v>
      </c>
      <c r="G351" s="3" t="s">
        <v>17</v>
      </c>
      <c r="H351" s="3" t="s">
        <v>18</v>
      </c>
      <c r="I351" s="3" t="s">
        <v>19</v>
      </c>
      <c r="J351" s="12" t="n">
        <v>0.005</v>
      </c>
      <c r="K351" s="12" t="n">
        <v>2.39892977079718</v>
      </c>
      <c r="L351" s="12" t="n">
        <v>0.037376362274004</v>
      </c>
      <c r="M351" s="15" t="n">
        <v>1.55804320447378</v>
      </c>
      <c r="N351" s="7" t="n">
        <v>3.45160978439511</v>
      </c>
      <c r="O351" s="15" t="n">
        <v>7.53</v>
      </c>
      <c r="P351" s="15"/>
      <c r="Q351" s="16"/>
      <c r="R351" s="7"/>
      <c r="S351" s="17"/>
      <c r="T351" s="17"/>
      <c r="U351" s="10"/>
    </row>
    <row r="352" customFormat="false" ht="15" hidden="false" customHeight="false" outlineLevel="0" collapsed="false">
      <c r="A352" s="2" t="s">
        <v>1159</v>
      </c>
      <c r="B352" s="2" t="s">
        <v>1154</v>
      </c>
      <c r="C352" s="2" t="s">
        <v>144</v>
      </c>
      <c r="D352" s="2" t="s">
        <v>145</v>
      </c>
      <c r="E352" s="2" t="s">
        <v>146</v>
      </c>
      <c r="G352" s="3" t="s">
        <v>17</v>
      </c>
      <c r="H352" s="3" t="s">
        <v>18</v>
      </c>
      <c r="I352" s="3" t="s">
        <v>19</v>
      </c>
      <c r="J352" s="12" t="n">
        <v>0.3034576</v>
      </c>
      <c r="K352" s="12" t="n">
        <v>2.39892977079718</v>
      </c>
      <c r="L352" s="12" t="n">
        <v>0.037376362274004</v>
      </c>
      <c r="M352" s="15" t="n">
        <v>1.55804320447378</v>
      </c>
      <c r="N352" s="7" t="n">
        <v>3.45160978439511</v>
      </c>
      <c r="O352" s="15" t="n">
        <v>7.53</v>
      </c>
      <c r="P352" s="15"/>
      <c r="Q352" s="16"/>
      <c r="R352" s="7"/>
      <c r="S352" s="17"/>
      <c r="T352" s="17"/>
      <c r="U352" s="10"/>
    </row>
    <row r="353" customFormat="false" ht="15" hidden="false" customHeight="false" outlineLevel="0" collapsed="false">
      <c r="A353" s="2" t="s">
        <v>1161</v>
      </c>
      <c r="B353" s="2" t="s">
        <v>1154</v>
      </c>
      <c r="C353" s="2" t="s">
        <v>166</v>
      </c>
      <c r="D353" s="2" t="s">
        <v>145</v>
      </c>
      <c r="E353" s="2" t="s">
        <v>167</v>
      </c>
      <c r="G353" s="3" t="s">
        <v>17</v>
      </c>
      <c r="H353" s="3" t="s">
        <v>18</v>
      </c>
      <c r="I353" s="3" t="s">
        <v>19</v>
      </c>
      <c r="J353" s="12" t="n">
        <v>0.051704</v>
      </c>
      <c r="K353" s="12" t="n">
        <v>2.39892977079718</v>
      </c>
      <c r="L353" s="12" t="n">
        <v>0.037376362274004</v>
      </c>
      <c r="M353" s="15" t="n">
        <v>1.55804320447378</v>
      </c>
      <c r="N353" s="7" t="n">
        <v>3.45160978439511</v>
      </c>
      <c r="O353" s="15" t="n">
        <v>7.53</v>
      </c>
      <c r="P353" s="15"/>
      <c r="Q353" s="16"/>
      <c r="R353" s="7"/>
      <c r="S353" s="17"/>
      <c r="T353" s="17"/>
      <c r="U353" s="10"/>
    </row>
    <row r="354" customFormat="false" ht="15" hidden="false" customHeight="false" outlineLevel="0" collapsed="false">
      <c r="A354" s="2" t="s">
        <v>1163</v>
      </c>
      <c r="B354" s="2" t="s">
        <v>1154</v>
      </c>
      <c r="C354" s="2" t="s">
        <v>179</v>
      </c>
      <c r="D354" s="2" t="s">
        <v>180</v>
      </c>
      <c r="E354" s="2" t="s">
        <v>181</v>
      </c>
      <c r="F354" s="2" t="s">
        <v>1742</v>
      </c>
      <c r="G354" s="3" t="s">
        <v>17</v>
      </c>
      <c r="H354" s="3" t="s">
        <v>18</v>
      </c>
      <c r="I354" s="3" t="s">
        <v>19</v>
      </c>
      <c r="J354" s="12" t="n">
        <v>0.005</v>
      </c>
      <c r="K354" s="12" t="n">
        <v>2.39892977079718</v>
      </c>
      <c r="L354" s="12" t="n">
        <v>0.037376362274004</v>
      </c>
      <c r="M354" s="15" t="n">
        <v>1.55804320447378</v>
      </c>
      <c r="N354" s="7" t="n">
        <v>3.45160978439511</v>
      </c>
      <c r="O354" s="15" t="n">
        <v>7.53</v>
      </c>
      <c r="P354" s="15"/>
      <c r="Q354" s="16"/>
      <c r="R354" s="7"/>
      <c r="S354" s="17"/>
      <c r="T354" s="17"/>
      <c r="U354" s="10"/>
    </row>
    <row r="355" customFormat="false" ht="15" hidden="false" customHeight="false" outlineLevel="0" collapsed="false">
      <c r="A355" s="2" t="s">
        <v>1165</v>
      </c>
      <c r="B355" s="2" t="s">
        <v>1054</v>
      </c>
      <c r="C355" s="2" t="s">
        <v>289</v>
      </c>
      <c r="D355" s="2" t="s">
        <v>180</v>
      </c>
      <c r="E355" s="2" t="s">
        <v>290</v>
      </c>
      <c r="G355" s="3" t="s">
        <v>17</v>
      </c>
      <c r="H355" s="3" t="s">
        <v>18</v>
      </c>
      <c r="I355" s="3" t="s">
        <v>19</v>
      </c>
      <c r="J355" s="12" t="n">
        <v>0.0057472</v>
      </c>
      <c r="K355" s="12" t="n">
        <v>2.39892977079718</v>
      </c>
      <c r="L355" s="12" t="n">
        <v>0.037376362274004</v>
      </c>
      <c r="M355" s="15" t="n">
        <v>1.55804320447378</v>
      </c>
      <c r="N355" s="7" t="n">
        <v>3.45160978439511</v>
      </c>
      <c r="O355" s="15" t="n">
        <v>7.53</v>
      </c>
      <c r="P355" s="15"/>
      <c r="Q355" s="16"/>
      <c r="R355" s="7"/>
      <c r="S355" s="17"/>
      <c r="T355" s="17"/>
      <c r="U355" s="10"/>
    </row>
    <row r="356" customFormat="false" ht="15" hidden="false" customHeight="false" outlineLevel="0" collapsed="false">
      <c r="A356" s="2" t="s">
        <v>1167</v>
      </c>
      <c r="B356" s="2" t="s">
        <v>1054</v>
      </c>
      <c r="C356" s="2" t="s">
        <v>179</v>
      </c>
      <c r="D356" s="2" t="s">
        <v>180</v>
      </c>
      <c r="E356" s="2" t="s">
        <v>181</v>
      </c>
      <c r="G356" s="3" t="s">
        <v>17</v>
      </c>
      <c r="H356" s="3" t="s">
        <v>18</v>
      </c>
      <c r="I356" s="3" t="s">
        <v>19</v>
      </c>
      <c r="J356" s="12" t="n">
        <v>0.005</v>
      </c>
      <c r="K356" s="12" t="n">
        <v>2.39892977079718</v>
      </c>
      <c r="L356" s="12" t="n">
        <v>0.037376362274004</v>
      </c>
      <c r="M356" s="15" t="n">
        <v>1.55804320447378</v>
      </c>
      <c r="N356" s="7" t="n">
        <v>3.45160978439511</v>
      </c>
      <c r="O356" s="15" t="n">
        <v>7.53</v>
      </c>
      <c r="P356" s="15"/>
      <c r="Q356" s="16"/>
      <c r="R356" s="7"/>
      <c r="S356" s="17"/>
      <c r="T356" s="17"/>
      <c r="U356" s="10"/>
    </row>
    <row r="357" customFormat="false" ht="15" hidden="false" customHeight="false" outlineLevel="0" collapsed="false">
      <c r="A357" s="2" t="s">
        <v>1169</v>
      </c>
      <c r="B357" s="2" t="s">
        <v>1054</v>
      </c>
      <c r="C357" s="2" t="s">
        <v>179</v>
      </c>
      <c r="D357" s="2" t="s">
        <v>180</v>
      </c>
      <c r="E357" s="2" t="s">
        <v>181</v>
      </c>
      <c r="F357" s="2" t="s">
        <v>1742</v>
      </c>
      <c r="G357" s="3" t="s">
        <v>17</v>
      </c>
      <c r="H357" s="3" t="s">
        <v>18</v>
      </c>
      <c r="I357" s="3" t="s">
        <v>19</v>
      </c>
      <c r="J357" s="12" t="n">
        <v>0.005</v>
      </c>
      <c r="K357" s="12" t="n">
        <v>2.39892977079718</v>
      </c>
      <c r="L357" s="12" t="n">
        <v>0.037376362274004</v>
      </c>
      <c r="M357" s="15" t="n">
        <v>1.55804320447378</v>
      </c>
      <c r="N357" s="7" t="n">
        <v>3.45160978439511</v>
      </c>
      <c r="O357" s="15" t="n">
        <v>7.53</v>
      </c>
      <c r="P357" s="15"/>
      <c r="Q357" s="16"/>
      <c r="R357" s="7"/>
      <c r="S357" s="17"/>
      <c r="T357" s="17"/>
      <c r="U357" s="10"/>
    </row>
    <row r="358" customFormat="false" ht="15" hidden="false" customHeight="false" outlineLevel="0" collapsed="false">
      <c r="A358" s="2" t="s">
        <v>1171</v>
      </c>
      <c r="B358" s="2" t="s">
        <v>1054</v>
      </c>
      <c r="C358" s="2" t="s">
        <v>442</v>
      </c>
      <c r="D358" s="2" t="s">
        <v>223</v>
      </c>
      <c r="E358" s="2" t="s">
        <v>443</v>
      </c>
      <c r="G358" s="3" t="s">
        <v>17</v>
      </c>
      <c r="H358" s="3" t="s">
        <v>18</v>
      </c>
      <c r="I358" s="3" t="s">
        <v>19</v>
      </c>
      <c r="J358" s="12" t="n">
        <v>0.0065952</v>
      </c>
      <c r="K358" s="12" t="n">
        <v>2.39892977079718</v>
      </c>
      <c r="L358" s="12" t="n">
        <v>0.037376362274004</v>
      </c>
      <c r="M358" s="15" t="n">
        <v>1.55804320447378</v>
      </c>
      <c r="N358" s="7" t="n">
        <v>3.45160978439511</v>
      </c>
      <c r="O358" s="15" t="n">
        <v>7.53</v>
      </c>
      <c r="P358" s="15"/>
      <c r="Q358" s="16"/>
      <c r="R358" s="7"/>
      <c r="S358" s="17"/>
      <c r="T358" s="17"/>
      <c r="U358" s="10"/>
    </row>
    <row r="359" customFormat="false" ht="15" hidden="false" customHeight="false" outlineLevel="0" collapsed="false">
      <c r="A359" s="2" t="s">
        <v>1173</v>
      </c>
      <c r="B359" s="2" t="s">
        <v>1054</v>
      </c>
      <c r="C359" s="2" t="s">
        <v>144</v>
      </c>
      <c r="D359" s="2" t="s">
        <v>145</v>
      </c>
      <c r="E359" s="2" t="s">
        <v>146</v>
      </c>
      <c r="G359" s="3" t="s">
        <v>17</v>
      </c>
      <c r="H359" s="3" t="s">
        <v>18</v>
      </c>
      <c r="I359" s="3" t="s">
        <v>19</v>
      </c>
      <c r="J359" s="12" t="n">
        <v>0.3856288</v>
      </c>
      <c r="K359" s="12" t="n">
        <v>2.39892977079718</v>
      </c>
      <c r="L359" s="12" t="n">
        <v>0.037376362274004</v>
      </c>
      <c r="M359" s="15" t="n">
        <v>1.55804320447378</v>
      </c>
      <c r="N359" s="7" t="n">
        <v>3.45160978439511</v>
      </c>
      <c r="O359" s="15" t="n">
        <v>7.53</v>
      </c>
      <c r="P359" s="15"/>
      <c r="Q359" s="16"/>
      <c r="R359" s="7"/>
      <c r="S359" s="17"/>
      <c r="T359" s="17"/>
      <c r="U359" s="10"/>
    </row>
    <row r="360" customFormat="false" ht="15" hidden="false" customHeight="false" outlineLevel="0" collapsed="false">
      <c r="A360" s="2" t="s">
        <v>1175</v>
      </c>
      <c r="B360" s="2" t="s">
        <v>1054</v>
      </c>
      <c r="C360" s="2" t="s">
        <v>260</v>
      </c>
      <c r="D360" s="2" t="s">
        <v>145</v>
      </c>
      <c r="E360" s="2" t="s">
        <v>261</v>
      </c>
      <c r="G360" s="3" t="s">
        <v>17</v>
      </c>
      <c r="H360" s="3" t="s">
        <v>18</v>
      </c>
      <c r="I360" s="3" t="s">
        <v>19</v>
      </c>
      <c r="J360" s="12" t="n">
        <v>0.1915232</v>
      </c>
      <c r="K360" s="12" t="n">
        <v>2.39892977079718</v>
      </c>
      <c r="L360" s="12" t="n">
        <v>0.037376362274004</v>
      </c>
      <c r="M360" s="15" t="n">
        <v>1.55804320447378</v>
      </c>
      <c r="N360" s="7" t="n">
        <v>3.45160978439511</v>
      </c>
      <c r="O360" s="15" t="n">
        <v>7.53</v>
      </c>
      <c r="P360" s="15"/>
      <c r="Q360" s="16"/>
      <c r="R360" s="7"/>
      <c r="S360" s="17"/>
      <c r="T360" s="17"/>
      <c r="U360" s="10"/>
    </row>
    <row r="361" customFormat="false" ht="15" hidden="false" customHeight="false" outlineLevel="0" collapsed="false">
      <c r="A361" s="2" t="s">
        <v>1177</v>
      </c>
      <c r="B361" s="2" t="s">
        <v>1075</v>
      </c>
      <c r="C361" s="2" t="s">
        <v>635</v>
      </c>
      <c r="D361" s="2" t="s">
        <v>223</v>
      </c>
      <c r="E361" s="2" t="s">
        <v>636</v>
      </c>
      <c r="G361" s="3" t="s">
        <v>17</v>
      </c>
      <c r="H361" s="3" t="s">
        <v>18</v>
      </c>
      <c r="I361" s="3" t="s">
        <v>19</v>
      </c>
      <c r="J361" s="12" t="n">
        <v>0.0446032</v>
      </c>
      <c r="K361" s="12" t="n">
        <v>2.39892977079718</v>
      </c>
      <c r="L361" s="12" t="n">
        <v>0.037376362274004</v>
      </c>
      <c r="M361" s="15" t="n">
        <v>1.55804320447378</v>
      </c>
      <c r="N361" s="7" t="n">
        <v>3.45160978439511</v>
      </c>
      <c r="O361" s="15" t="n">
        <v>7.53</v>
      </c>
      <c r="P361" s="15"/>
      <c r="Q361" s="16"/>
      <c r="R361" s="7"/>
      <c r="S361" s="17"/>
      <c r="T361" s="17"/>
      <c r="U361" s="10"/>
    </row>
    <row r="362" customFormat="false" ht="15" hidden="false" customHeight="false" outlineLevel="0" collapsed="false">
      <c r="A362" s="2" t="s">
        <v>1179</v>
      </c>
      <c r="B362" s="2" t="s">
        <v>1075</v>
      </c>
      <c r="C362" s="2" t="s">
        <v>179</v>
      </c>
      <c r="D362" s="2" t="s">
        <v>180</v>
      </c>
      <c r="E362" s="2" t="s">
        <v>181</v>
      </c>
      <c r="G362" s="3" t="s">
        <v>17</v>
      </c>
      <c r="H362" s="3" t="s">
        <v>18</v>
      </c>
      <c r="I362" s="3" t="s">
        <v>19</v>
      </c>
      <c r="J362" s="12" t="n">
        <v>0.005</v>
      </c>
      <c r="K362" s="12" t="n">
        <v>2.39892977079718</v>
      </c>
      <c r="L362" s="12" t="n">
        <v>0.037376362274004</v>
      </c>
      <c r="M362" s="15" t="n">
        <v>1.55804320447378</v>
      </c>
      <c r="N362" s="7" t="n">
        <v>3.45160978439511</v>
      </c>
      <c r="O362" s="15" t="n">
        <v>7.53</v>
      </c>
      <c r="P362" s="15"/>
      <c r="Q362" s="16"/>
      <c r="R362" s="7"/>
      <c r="S362" s="17"/>
      <c r="T362" s="17"/>
      <c r="U362" s="10"/>
    </row>
    <row r="363" customFormat="false" ht="15" hidden="false" customHeight="false" outlineLevel="0" collapsed="false">
      <c r="A363" s="2" t="s">
        <v>1181</v>
      </c>
      <c r="B363" s="2" t="s">
        <v>1075</v>
      </c>
      <c r="C363" s="2" t="s">
        <v>166</v>
      </c>
      <c r="D363" s="2" t="s">
        <v>145</v>
      </c>
      <c r="E363" s="2" t="s">
        <v>167</v>
      </c>
      <c r="G363" s="3" t="s">
        <v>17</v>
      </c>
      <c r="H363" s="3" t="s">
        <v>18</v>
      </c>
      <c r="I363" s="3" t="s">
        <v>19</v>
      </c>
      <c r="J363" s="12" t="n">
        <v>0.0731264</v>
      </c>
      <c r="K363" s="12" t="n">
        <v>2.39892977079718</v>
      </c>
      <c r="L363" s="12" t="n">
        <v>0.037376362274004</v>
      </c>
      <c r="M363" s="15" t="n">
        <v>1.55804320447378</v>
      </c>
      <c r="N363" s="7" t="n">
        <v>3.45160978439511</v>
      </c>
      <c r="O363" s="15" t="n">
        <v>7.53</v>
      </c>
      <c r="P363" s="15"/>
      <c r="Q363" s="16"/>
      <c r="R363" s="7"/>
      <c r="S363" s="17"/>
      <c r="T363" s="17"/>
      <c r="U363" s="10"/>
    </row>
    <row r="364" customFormat="false" ht="15" hidden="false" customHeight="false" outlineLevel="0" collapsed="false">
      <c r="A364" s="2" t="s">
        <v>1183</v>
      </c>
      <c r="B364" s="2" t="s">
        <v>1075</v>
      </c>
      <c r="C364" s="2" t="s">
        <v>144</v>
      </c>
      <c r="D364" s="2" t="s">
        <v>145</v>
      </c>
      <c r="E364" s="2" t="s">
        <v>146</v>
      </c>
      <c r="G364" s="3" t="s">
        <v>17</v>
      </c>
      <c r="H364" s="3" t="s">
        <v>18</v>
      </c>
      <c r="I364" s="3" t="s">
        <v>19</v>
      </c>
      <c r="J364" s="12" t="n">
        <v>0.5760064</v>
      </c>
      <c r="K364" s="12" t="n">
        <v>2.39892977079718</v>
      </c>
      <c r="L364" s="12" t="n">
        <v>0.037376362274004</v>
      </c>
      <c r="M364" s="15" t="n">
        <v>1.55804320447378</v>
      </c>
      <c r="N364" s="7" t="n">
        <v>3.45160978439511</v>
      </c>
      <c r="O364" s="15" t="n">
        <v>7.53</v>
      </c>
      <c r="P364" s="15"/>
      <c r="Q364" s="16"/>
      <c r="R364" s="7"/>
      <c r="S364" s="17"/>
      <c r="T364" s="17"/>
      <c r="U364" s="10"/>
    </row>
    <row r="365" customFormat="false" ht="15" hidden="false" customHeight="false" outlineLevel="0" collapsed="false">
      <c r="A365" s="2" t="s">
        <v>1185</v>
      </c>
      <c r="B365" s="2" t="s">
        <v>1075</v>
      </c>
      <c r="C365" s="2" t="s">
        <v>1084</v>
      </c>
      <c r="D365" s="2" t="s">
        <v>223</v>
      </c>
      <c r="E365" s="2" t="s">
        <v>1085</v>
      </c>
      <c r="G365" s="3" t="s">
        <v>17</v>
      </c>
      <c r="H365" s="3" t="s">
        <v>18</v>
      </c>
      <c r="I365" s="3" t="s">
        <v>19</v>
      </c>
      <c r="J365" s="12" t="n">
        <v>0.0126944</v>
      </c>
      <c r="K365" s="12" t="n">
        <v>2.39892977079718</v>
      </c>
      <c r="L365" s="12" t="n">
        <v>0.037376362274004</v>
      </c>
      <c r="M365" s="15" t="n">
        <v>1.55804320447378</v>
      </c>
      <c r="N365" s="7" t="n">
        <v>3.45160978439511</v>
      </c>
      <c r="O365" s="15" t="n">
        <v>7.53</v>
      </c>
      <c r="P365" s="15"/>
      <c r="Q365" s="16"/>
      <c r="R365" s="7"/>
      <c r="S365" s="17"/>
      <c r="T365" s="17"/>
      <c r="U365" s="10"/>
    </row>
    <row r="366" customFormat="false" ht="15" hidden="false" customHeight="false" outlineLevel="0" collapsed="false">
      <c r="A366" s="2" t="s">
        <v>1187</v>
      </c>
      <c r="B366" s="2" t="s">
        <v>1075</v>
      </c>
      <c r="C366" s="2" t="s">
        <v>179</v>
      </c>
      <c r="D366" s="2" t="s">
        <v>180</v>
      </c>
      <c r="E366" s="2" t="s">
        <v>181</v>
      </c>
      <c r="G366" s="3" t="s">
        <v>17</v>
      </c>
      <c r="H366" s="3" t="s">
        <v>18</v>
      </c>
      <c r="I366" s="3" t="s">
        <v>19</v>
      </c>
      <c r="J366" s="12" t="n">
        <v>0.005</v>
      </c>
      <c r="K366" s="12" t="n">
        <v>2.39892977079718</v>
      </c>
      <c r="L366" s="12" t="n">
        <v>0.037376362274004</v>
      </c>
      <c r="M366" s="15" t="n">
        <v>1.55804320447378</v>
      </c>
      <c r="N366" s="7" t="n">
        <v>3.45160978439511</v>
      </c>
      <c r="O366" s="15" t="n">
        <v>7.53</v>
      </c>
      <c r="P366" s="15"/>
      <c r="Q366" s="16"/>
      <c r="R366" s="7"/>
      <c r="S366" s="17"/>
      <c r="T366" s="17"/>
      <c r="U366" s="10"/>
    </row>
    <row r="367" customFormat="false" ht="15" hidden="false" customHeight="false" outlineLevel="0" collapsed="false">
      <c r="A367" s="2" t="s">
        <v>1189</v>
      </c>
      <c r="B367" s="2" t="s">
        <v>1075</v>
      </c>
      <c r="C367" s="2" t="s">
        <v>190</v>
      </c>
      <c r="D367" s="2" t="s">
        <v>145</v>
      </c>
      <c r="E367" s="2" t="s">
        <v>191</v>
      </c>
      <c r="G367" s="3" t="s">
        <v>17</v>
      </c>
      <c r="H367" s="3" t="s">
        <v>18</v>
      </c>
      <c r="I367" s="3" t="s">
        <v>19</v>
      </c>
      <c r="J367" s="12" t="n">
        <v>0.2854656</v>
      </c>
      <c r="K367" s="12" t="n">
        <v>2.39892977079718</v>
      </c>
      <c r="L367" s="12" t="n">
        <v>0.037376362274004</v>
      </c>
      <c r="M367" s="15" t="n">
        <v>1.55804320447378</v>
      </c>
      <c r="N367" s="7" t="n">
        <v>3.45160978439511</v>
      </c>
      <c r="O367" s="15" t="n">
        <v>7.53</v>
      </c>
      <c r="P367" s="15"/>
      <c r="Q367" s="16"/>
      <c r="R367" s="7"/>
      <c r="S367" s="17"/>
      <c r="T367" s="17"/>
      <c r="U367" s="10"/>
    </row>
    <row r="368" customFormat="false" ht="15" hidden="false" customHeight="false" outlineLevel="0" collapsed="false">
      <c r="A368" s="2" t="s">
        <v>1191</v>
      </c>
      <c r="B368" s="2" t="s">
        <v>1075</v>
      </c>
      <c r="C368" s="2" t="s">
        <v>179</v>
      </c>
      <c r="D368" s="2" t="s">
        <v>180</v>
      </c>
      <c r="E368" s="2" t="s">
        <v>181</v>
      </c>
      <c r="F368" s="2" t="s">
        <v>1742</v>
      </c>
      <c r="G368" s="3" t="s">
        <v>17</v>
      </c>
      <c r="H368" s="3" t="s">
        <v>18</v>
      </c>
      <c r="I368" s="3" t="s">
        <v>19</v>
      </c>
      <c r="J368" s="12" t="n">
        <v>0.006928</v>
      </c>
      <c r="K368" s="12" t="n">
        <v>2.39892977079718</v>
      </c>
      <c r="L368" s="12" t="n">
        <v>0.037376362274004</v>
      </c>
      <c r="M368" s="15" t="n">
        <v>1.55804320447378</v>
      </c>
      <c r="N368" s="7" t="n">
        <v>3.45160978439511</v>
      </c>
      <c r="O368" s="15" t="n">
        <v>7.53</v>
      </c>
      <c r="P368" s="15"/>
      <c r="Q368" s="16"/>
      <c r="R368" s="7"/>
      <c r="S368" s="17"/>
      <c r="T368" s="17"/>
      <c r="U368" s="10"/>
    </row>
    <row r="369" customFormat="false" ht="15" hidden="false" customHeight="false" outlineLevel="0" collapsed="false">
      <c r="A369" s="2" t="s">
        <v>1193</v>
      </c>
      <c r="B369" s="2" t="s">
        <v>1075</v>
      </c>
      <c r="C369" s="2" t="s">
        <v>442</v>
      </c>
      <c r="D369" s="2" t="s">
        <v>223</v>
      </c>
      <c r="E369" s="2" t="s">
        <v>443</v>
      </c>
      <c r="G369" s="3" t="s">
        <v>17</v>
      </c>
      <c r="H369" s="3" t="s">
        <v>18</v>
      </c>
      <c r="I369" s="3" t="s">
        <v>19</v>
      </c>
      <c r="J369" s="12" t="n">
        <v>0.0048416</v>
      </c>
      <c r="K369" s="12" t="n">
        <v>2.39892977079718</v>
      </c>
      <c r="L369" s="12" t="n">
        <v>0.037376362274004</v>
      </c>
      <c r="M369" s="15" t="n">
        <v>1.55804320447378</v>
      </c>
      <c r="N369" s="7" t="n">
        <v>3.45160978439511</v>
      </c>
      <c r="O369" s="15" t="n">
        <v>7.53</v>
      </c>
      <c r="P369" s="15"/>
      <c r="Q369" s="16"/>
      <c r="R369" s="7"/>
      <c r="S369" s="17"/>
      <c r="T369" s="17"/>
      <c r="U369" s="10"/>
    </row>
    <row r="370" customFormat="false" ht="15" hidden="false" customHeight="false" outlineLevel="0" collapsed="false">
      <c r="A370" s="2" t="s">
        <v>1195</v>
      </c>
      <c r="B370" s="2" t="s">
        <v>1054</v>
      </c>
      <c r="C370" s="2" t="s">
        <v>243</v>
      </c>
      <c r="D370" s="2" t="s">
        <v>153</v>
      </c>
      <c r="E370" s="2" t="s">
        <v>244</v>
      </c>
      <c r="G370" s="3" t="s">
        <v>17</v>
      </c>
      <c r="H370" s="3" t="s">
        <v>18</v>
      </c>
      <c r="I370" s="3" t="s">
        <v>19</v>
      </c>
      <c r="J370" s="12" t="n">
        <v>0.0059824</v>
      </c>
      <c r="K370" s="12" t="n">
        <v>2.39892977079718</v>
      </c>
      <c r="L370" s="12" t="n">
        <v>0.037376362274004</v>
      </c>
      <c r="M370" s="15" t="n">
        <v>1.55804320447378</v>
      </c>
      <c r="N370" s="7" t="n">
        <v>3.45160978439511</v>
      </c>
      <c r="O370" s="15" t="n">
        <v>7.53</v>
      </c>
      <c r="P370" s="15"/>
      <c r="Q370" s="16"/>
      <c r="R370" s="7"/>
      <c r="S370" s="17"/>
      <c r="T370" s="17"/>
      <c r="U370" s="10"/>
    </row>
    <row r="371" customFormat="false" ht="15" hidden="false" customHeight="false" outlineLevel="0" collapsed="false">
      <c r="A371" s="2" t="s">
        <v>1197</v>
      </c>
      <c r="B371" s="2" t="s">
        <v>1054</v>
      </c>
      <c r="C371" s="2" t="s">
        <v>179</v>
      </c>
      <c r="D371" s="2" t="s">
        <v>180</v>
      </c>
      <c r="E371" s="2" t="s">
        <v>181</v>
      </c>
      <c r="G371" s="3" t="s">
        <v>17</v>
      </c>
      <c r="H371" s="3" t="s">
        <v>18</v>
      </c>
      <c r="I371" s="3" t="s">
        <v>19</v>
      </c>
      <c r="J371" s="12" t="n">
        <v>0.005</v>
      </c>
      <c r="K371" s="12" t="n">
        <v>2.39892977079718</v>
      </c>
      <c r="L371" s="12" t="n">
        <v>0.037376362274004</v>
      </c>
      <c r="M371" s="15" t="n">
        <v>1.55804320447378</v>
      </c>
      <c r="N371" s="7" t="n">
        <v>3.45160978439511</v>
      </c>
      <c r="O371" s="15" t="n">
        <v>7.53</v>
      </c>
      <c r="P371" s="15"/>
      <c r="Q371" s="16"/>
      <c r="R371" s="7"/>
      <c r="S371" s="17"/>
      <c r="T371" s="17"/>
      <c r="U371" s="10"/>
    </row>
    <row r="372" customFormat="false" ht="15" hidden="false" customHeight="false" outlineLevel="0" collapsed="false">
      <c r="A372" s="2" t="s">
        <v>1199</v>
      </c>
      <c r="B372" s="2" t="s">
        <v>1054</v>
      </c>
      <c r="C372" s="2" t="s">
        <v>166</v>
      </c>
      <c r="D372" s="2" t="s">
        <v>145</v>
      </c>
      <c r="E372" s="2" t="s">
        <v>167</v>
      </c>
      <c r="G372" s="3" t="s">
        <v>17</v>
      </c>
      <c r="H372" s="3" t="s">
        <v>18</v>
      </c>
      <c r="I372" s="3" t="s">
        <v>19</v>
      </c>
      <c r="J372" s="12" t="n">
        <v>0.2082768</v>
      </c>
      <c r="K372" s="12" t="n">
        <v>2.39892977079718</v>
      </c>
      <c r="L372" s="12" t="n">
        <v>0.037376362274004</v>
      </c>
      <c r="M372" s="15" t="n">
        <v>1.55804320447378</v>
      </c>
      <c r="N372" s="7" t="n">
        <v>3.45160978439511</v>
      </c>
      <c r="O372" s="15" t="n">
        <v>7.53</v>
      </c>
      <c r="P372" s="15"/>
      <c r="Q372" s="16"/>
      <c r="R372" s="7"/>
      <c r="S372" s="17"/>
      <c r="T372" s="17"/>
      <c r="U372" s="10"/>
    </row>
    <row r="373" customFormat="false" ht="15" hidden="false" customHeight="false" outlineLevel="0" collapsed="false">
      <c r="A373" s="2" t="s">
        <v>1201</v>
      </c>
      <c r="B373" s="2" t="s">
        <v>1054</v>
      </c>
      <c r="C373" s="2" t="s">
        <v>289</v>
      </c>
      <c r="D373" s="2" t="s">
        <v>180</v>
      </c>
      <c r="E373" s="2" t="s">
        <v>290</v>
      </c>
      <c r="G373" s="3" t="s">
        <v>17</v>
      </c>
      <c r="H373" s="3" t="s">
        <v>18</v>
      </c>
      <c r="I373" s="3" t="s">
        <v>19</v>
      </c>
      <c r="J373" s="12" t="n">
        <v>0.0023184</v>
      </c>
      <c r="K373" s="12" t="n">
        <v>2.39892977079718</v>
      </c>
      <c r="L373" s="12" t="n">
        <v>0.037376362274004</v>
      </c>
      <c r="M373" s="15" t="n">
        <v>1.55804320447378</v>
      </c>
      <c r="N373" s="7" t="n">
        <v>3.45160978439511</v>
      </c>
      <c r="O373" s="15" t="n">
        <v>7.53</v>
      </c>
      <c r="P373" s="15"/>
      <c r="Q373" s="16"/>
      <c r="R373" s="7"/>
      <c r="S373" s="17"/>
      <c r="T373" s="17"/>
      <c r="U373" s="10"/>
    </row>
    <row r="374" customFormat="false" ht="15" hidden="false" customHeight="false" outlineLevel="0" collapsed="false">
      <c r="A374" s="2" t="s">
        <v>1203</v>
      </c>
      <c r="B374" s="2" t="s">
        <v>1054</v>
      </c>
      <c r="C374" s="2" t="s">
        <v>635</v>
      </c>
      <c r="D374" s="2" t="s">
        <v>223</v>
      </c>
      <c r="E374" s="2" t="s">
        <v>636</v>
      </c>
      <c r="G374" s="3" t="s">
        <v>17</v>
      </c>
      <c r="H374" s="3" t="s">
        <v>18</v>
      </c>
      <c r="I374" s="3" t="s">
        <v>19</v>
      </c>
      <c r="J374" s="12" t="n">
        <v>0.0287632</v>
      </c>
      <c r="K374" s="12" t="n">
        <v>2.39892977079718</v>
      </c>
      <c r="L374" s="12" t="n">
        <v>0.037376362274004</v>
      </c>
      <c r="M374" s="15" t="n">
        <v>1.55804320447378</v>
      </c>
      <c r="N374" s="7" t="n">
        <v>3.45160978439511</v>
      </c>
      <c r="O374" s="15" t="n">
        <v>7.53</v>
      </c>
      <c r="P374" s="15"/>
      <c r="Q374" s="16"/>
      <c r="R374" s="7"/>
      <c r="S374" s="17"/>
      <c r="T374" s="17"/>
      <c r="U374" s="10"/>
    </row>
    <row r="375" customFormat="false" ht="15" hidden="false" customHeight="false" outlineLevel="0" collapsed="false">
      <c r="A375" s="2" t="s">
        <v>1205</v>
      </c>
      <c r="B375" s="2" t="s">
        <v>1054</v>
      </c>
      <c r="C375" s="2" t="s">
        <v>442</v>
      </c>
      <c r="D375" s="2" t="s">
        <v>223</v>
      </c>
      <c r="E375" s="2" t="s">
        <v>443</v>
      </c>
      <c r="G375" s="3" t="s">
        <v>17</v>
      </c>
      <c r="H375" s="3" t="s">
        <v>18</v>
      </c>
      <c r="I375" s="3" t="s">
        <v>19</v>
      </c>
      <c r="J375" s="12" t="n">
        <v>0.005</v>
      </c>
      <c r="K375" s="12" t="n">
        <v>2.39892977079718</v>
      </c>
      <c r="L375" s="12" t="n">
        <v>0.037376362274004</v>
      </c>
      <c r="M375" s="15" t="n">
        <v>1.55804320447378</v>
      </c>
      <c r="N375" s="7" t="n">
        <v>3.45160978439511</v>
      </c>
      <c r="O375" s="15" t="n">
        <v>7.53</v>
      </c>
      <c r="P375" s="15"/>
      <c r="Q375" s="16"/>
      <c r="R375" s="7"/>
      <c r="S375" s="17"/>
      <c r="T375" s="17"/>
      <c r="U375" s="10"/>
    </row>
    <row r="376" customFormat="false" ht="15" hidden="false" customHeight="false" outlineLevel="0" collapsed="false">
      <c r="A376" s="2" t="s">
        <v>1207</v>
      </c>
      <c r="B376" s="2" t="s">
        <v>1054</v>
      </c>
      <c r="C376" s="2" t="s">
        <v>309</v>
      </c>
      <c r="D376" s="2" t="s">
        <v>223</v>
      </c>
      <c r="E376" s="2" t="s">
        <v>310</v>
      </c>
      <c r="G376" s="3" t="s">
        <v>17</v>
      </c>
      <c r="H376" s="3" t="s">
        <v>18</v>
      </c>
      <c r="I376" s="3" t="s">
        <v>19</v>
      </c>
      <c r="J376" s="12" t="n">
        <v>0.005</v>
      </c>
      <c r="K376" s="12" t="n">
        <v>2.39892977079718</v>
      </c>
      <c r="L376" s="12" t="n">
        <v>0.037376362274004</v>
      </c>
      <c r="M376" s="15" t="n">
        <v>1.55804320447378</v>
      </c>
      <c r="N376" s="7" t="n">
        <v>3.45160978439511</v>
      </c>
      <c r="O376" s="15" t="n">
        <v>7.53</v>
      </c>
      <c r="P376" s="15"/>
      <c r="Q376" s="16"/>
      <c r="R376" s="7"/>
      <c r="S376" s="17"/>
      <c r="T376" s="17"/>
      <c r="U376" s="10"/>
    </row>
    <row r="377" customFormat="false" ht="15" hidden="false" customHeight="false" outlineLevel="0" collapsed="false">
      <c r="A377" s="2" t="s">
        <v>1209</v>
      </c>
      <c r="B377" s="2" t="s">
        <v>1054</v>
      </c>
      <c r="C377" s="2" t="s">
        <v>212</v>
      </c>
      <c r="D377" s="2" t="s">
        <v>145</v>
      </c>
      <c r="E377" s="2" t="s">
        <v>213</v>
      </c>
      <c r="G377" s="3" t="s">
        <v>17</v>
      </c>
      <c r="H377" s="3" t="s">
        <v>18</v>
      </c>
      <c r="I377" s="3" t="s">
        <v>19</v>
      </c>
      <c r="J377" s="12" t="n">
        <v>0.0815856</v>
      </c>
      <c r="K377" s="12" t="n">
        <v>2.39892977079718</v>
      </c>
      <c r="L377" s="12" t="n">
        <v>0.037376362274004</v>
      </c>
      <c r="M377" s="15" t="n">
        <v>1.55804320447378</v>
      </c>
      <c r="N377" s="7" t="n">
        <v>3.45160978439511</v>
      </c>
      <c r="O377" s="15" t="n">
        <v>7.53</v>
      </c>
      <c r="P377" s="15"/>
      <c r="Q377" s="16"/>
      <c r="R377" s="7"/>
      <c r="S377" s="17"/>
      <c r="T377" s="17"/>
      <c r="U377" s="10"/>
    </row>
    <row r="378" customFormat="false" ht="15" hidden="false" customHeight="false" outlineLevel="0" collapsed="false">
      <c r="A378" s="2" t="s">
        <v>1211</v>
      </c>
      <c r="B378" s="2" t="s">
        <v>1054</v>
      </c>
      <c r="C378" s="2" t="s">
        <v>179</v>
      </c>
      <c r="D378" s="2" t="s">
        <v>180</v>
      </c>
      <c r="E378" s="2" t="s">
        <v>181</v>
      </c>
      <c r="F378" s="2" t="s">
        <v>1742</v>
      </c>
      <c r="G378" s="3" t="s">
        <v>17</v>
      </c>
      <c r="H378" s="3" t="s">
        <v>18</v>
      </c>
      <c r="I378" s="3" t="s">
        <v>19</v>
      </c>
      <c r="J378" s="12" t="n">
        <v>0.0060688</v>
      </c>
      <c r="K378" s="12" t="n">
        <v>2.39892977079718</v>
      </c>
      <c r="L378" s="12" t="n">
        <v>0.037376362274004</v>
      </c>
      <c r="M378" s="15" t="n">
        <v>1.55804320447378</v>
      </c>
      <c r="N378" s="7" t="n">
        <v>3.45160978439511</v>
      </c>
      <c r="O378" s="15" t="n">
        <v>7.53</v>
      </c>
      <c r="P378" s="15"/>
      <c r="Q378" s="16"/>
      <c r="R378" s="7"/>
      <c r="S378" s="17"/>
      <c r="T378" s="17"/>
      <c r="U378" s="10"/>
    </row>
    <row r="379" customFormat="false" ht="15" hidden="false" customHeight="false" outlineLevel="0" collapsed="false">
      <c r="A379" s="2" t="s">
        <v>1213</v>
      </c>
      <c r="B379" s="2" t="s">
        <v>1054</v>
      </c>
      <c r="C379" s="2" t="s">
        <v>635</v>
      </c>
      <c r="D379" s="2" t="s">
        <v>223</v>
      </c>
      <c r="E379" s="2" t="s">
        <v>636</v>
      </c>
      <c r="G379" s="3" t="s">
        <v>17</v>
      </c>
      <c r="H379" s="3" t="s">
        <v>18</v>
      </c>
      <c r="I379" s="3" t="s">
        <v>19</v>
      </c>
      <c r="J379" s="12" t="n">
        <v>0.0056672</v>
      </c>
      <c r="K379" s="12" t="n">
        <v>2.39892977079718</v>
      </c>
      <c r="L379" s="12" t="n">
        <v>0.037376362274004</v>
      </c>
      <c r="M379" s="15" t="n">
        <v>1.55804320447378</v>
      </c>
      <c r="N379" s="7" t="n">
        <v>3.45160978439511</v>
      </c>
      <c r="O379" s="15" t="n">
        <v>7.53</v>
      </c>
      <c r="P379" s="15"/>
      <c r="Q379" s="16"/>
      <c r="R379" s="7"/>
      <c r="S379" s="17"/>
      <c r="T379" s="17"/>
      <c r="U379" s="10"/>
    </row>
    <row r="380" customFormat="false" ht="15" hidden="false" customHeight="false" outlineLevel="0" collapsed="false">
      <c r="A380" s="2" t="s">
        <v>1215</v>
      </c>
      <c r="B380" s="2" t="s">
        <v>1054</v>
      </c>
      <c r="C380" s="2" t="s">
        <v>166</v>
      </c>
      <c r="D380" s="2" t="s">
        <v>145</v>
      </c>
      <c r="E380" s="2" t="s">
        <v>167</v>
      </c>
      <c r="G380" s="3" t="s">
        <v>17</v>
      </c>
      <c r="H380" s="3" t="s">
        <v>18</v>
      </c>
      <c r="I380" s="3" t="s">
        <v>19</v>
      </c>
      <c r="J380" s="12" t="n">
        <v>0.1411344</v>
      </c>
      <c r="K380" s="12" t="n">
        <v>2.39892977079718</v>
      </c>
      <c r="L380" s="12" t="n">
        <v>0.037376362274004</v>
      </c>
      <c r="M380" s="15" t="n">
        <v>1.55804320447378</v>
      </c>
      <c r="N380" s="7" t="n">
        <v>3.45160978439511</v>
      </c>
      <c r="O380" s="15" t="n">
        <v>7.53</v>
      </c>
      <c r="P380" s="15"/>
      <c r="Q380" s="16"/>
      <c r="R380" s="7"/>
      <c r="S380" s="17"/>
      <c r="T380" s="17"/>
      <c r="U380" s="10"/>
    </row>
    <row r="381" customFormat="false" ht="15" hidden="false" customHeight="false" outlineLevel="0" collapsed="false">
      <c r="A381" s="2" t="s">
        <v>1217</v>
      </c>
      <c r="B381" s="2" t="s">
        <v>1054</v>
      </c>
      <c r="C381" s="2" t="s">
        <v>179</v>
      </c>
      <c r="D381" s="2" t="s">
        <v>180</v>
      </c>
      <c r="E381" s="2" t="s">
        <v>181</v>
      </c>
      <c r="F381" s="2" t="s">
        <v>1742</v>
      </c>
      <c r="G381" s="3" t="s">
        <v>17</v>
      </c>
      <c r="H381" s="3" t="s">
        <v>18</v>
      </c>
      <c r="I381" s="3" t="s">
        <v>19</v>
      </c>
      <c r="J381" s="12" t="n">
        <v>0.0055536</v>
      </c>
      <c r="K381" s="12" t="n">
        <v>2.39892977079718</v>
      </c>
      <c r="L381" s="12" t="n">
        <v>0.037376362274004</v>
      </c>
      <c r="M381" s="15" t="n">
        <v>1.55804320447378</v>
      </c>
      <c r="N381" s="7" t="n">
        <v>3.45160978439511</v>
      </c>
      <c r="O381" s="15" t="n">
        <v>7.53</v>
      </c>
      <c r="P381" s="15"/>
      <c r="Q381" s="16"/>
      <c r="R381" s="7"/>
      <c r="S381" s="17"/>
      <c r="T381" s="17"/>
      <c r="U381" s="10"/>
    </row>
    <row r="382" customFormat="false" ht="15" hidden="false" customHeight="false" outlineLevel="0" collapsed="false">
      <c r="A382" s="2" t="s">
        <v>1219</v>
      </c>
      <c r="B382" s="2" t="s">
        <v>1054</v>
      </c>
      <c r="C382" s="2" t="s">
        <v>442</v>
      </c>
      <c r="D382" s="2" t="s">
        <v>223</v>
      </c>
      <c r="E382" s="2" t="s">
        <v>443</v>
      </c>
      <c r="G382" s="3" t="s">
        <v>17</v>
      </c>
      <c r="H382" s="3" t="s">
        <v>18</v>
      </c>
      <c r="I382" s="3" t="s">
        <v>19</v>
      </c>
      <c r="J382" s="12" t="n">
        <v>0.005</v>
      </c>
      <c r="K382" s="12" t="n">
        <v>2.39892977079718</v>
      </c>
      <c r="L382" s="12" t="n">
        <v>0.037376362274004</v>
      </c>
      <c r="M382" s="15" t="n">
        <v>1.55804320447378</v>
      </c>
      <c r="N382" s="7" t="n">
        <v>3.45160978439511</v>
      </c>
      <c r="O382" s="15" t="n">
        <v>7.53</v>
      </c>
      <c r="P382" s="15"/>
      <c r="Q382" s="16"/>
      <c r="R382" s="7"/>
      <c r="S382" s="17"/>
      <c r="T382" s="17"/>
      <c r="U382" s="10"/>
    </row>
    <row r="383" customFormat="false" ht="15" hidden="false" customHeight="false" outlineLevel="0" collapsed="false">
      <c r="A383" s="2" t="s">
        <v>1314</v>
      </c>
      <c r="B383" s="2" t="s">
        <v>1746</v>
      </c>
      <c r="C383" s="2" t="s">
        <v>243</v>
      </c>
      <c r="D383" s="2" t="s">
        <v>153</v>
      </c>
      <c r="E383" s="2" t="s">
        <v>244</v>
      </c>
      <c r="G383" s="3" t="s">
        <v>66</v>
      </c>
      <c r="H383" s="3" t="s">
        <v>14</v>
      </c>
      <c r="I383" s="3" t="s">
        <v>15</v>
      </c>
      <c r="J383" s="12" t="n">
        <v>0.0158545941255877</v>
      </c>
      <c r="K383" s="12" t="n">
        <v>8.1619696</v>
      </c>
      <c r="L383" s="12" t="n">
        <v>0.0264277764993657</v>
      </c>
      <c r="M383" s="15" t="n">
        <v>0.323791655623977</v>
      </c>
      <c r="N383" s="7" t="n">
        <v>12.9401781926177</v>
      </c>
      <c r="O383" s="15" t="n">
        <v>4.83</v>
      </c>
      <c r="P383" s="15"/>
      <c r="Q383" s="16"/>
      <c r="R383" s="7"/>
      <c r="S383" s="17"/>
      <c r="T383" s="17"/>
      <c r="U383" s="10"/>
    </row>
    <row r="384" customFormat="false" ht="15" hidden="false" customHeight="false" outlineLevel="0" collapsed="false">
      <c r="A384" s="2" t="s">
        <v>1317</v>
      </c>
      <c r="B384" s="2" t="s">
        <v>1746</v>
      </c>
      <c r="C384" s="2" t="s">
        <v>179</v>
      </c>
      <c r="D384" s="2" t="s">
        <v>180</v>
      </c>
      <c r="E384" s="2" t="s">
        <v>181</v>
      </c>
      <c r="G384" s="3" t="s">
        <v>67</v>
      </c>
      <c r="H384" s="3" t="s">
        <v>14</v>
      </c>
      <c r="I384" s="3" t="s">
        <v>15</v>
      </c>
      <c r="J384" s="12" t="n">
        <v>0.005</v>
      </c>
      <c r="K384" s="12" t="n">
        <v>3.2019216</v>
      </c>
      <c r="L384" s="12" t="n">
        <v>0.0223560009198644</v>
      </c>
      <c r="M384" s="15" t="n">
        <v>0.698205756189171</v>
      </c>
      <c r="N384" s="7" t="n">
        <v>4.55651989839111</v>
      </c>
      <c r="O384" s="15" t="n">
        <v>6.4</v>
      </c>
      <c r="P384" s="15"/>
      <c r="Q384" s="16"/>
      <c r="R384" s="7"/>
      <c r="S384" s="17"/>
      <c r="T384" s="17"/>
      <c r="U384" s="10"/>
    </row>
    <row r="385" customFormat="false" ht="15" hidden="false" customHeight="false" outlineLevel="0" collapsed="false">
      <c r="A385" s="2" t="s">
        <v>1319</v>
      </c>
      <c r="B385" s="2" t="s">
        <v>1746</v>
      </c>
      <c r="C385" s="2" t="s">
        <v>446</v>
      </c>
      <c r="D385" s="2" t="s">
        <v>223</v>
      </c>
      <c r="E385" s="2" t="s">
        <v>447</v>
      </c>
      <c r="G385" s="3" t="s">
        <v>68</v>
      </c>
      <c r="H385" s="3" t="s">
        <v>14</v>
      </c>
      <c r="I385" s="3" t="s">
        <v>15</v>
      </c>
      <c r="J385" s="12" t="n">
        <v>0.0120996853139692</v>
      </c>
      <c r="K385" s="12" t="n">
        <v>2.4459376</v>
      </c>
      <c r="L385" s="12" t="n">
        <v>0.0108547276390821</v>
      </c>
      <c r="M385" s="15" t="n">
        <v>0.443785959179093</v>
      </c>
      <c r="N385" s="7" t="n">
        <v>6.83460960423659</v>
      </c>
      <c r="O385" s="15" t="n">
        <v>5.3</v>
      </c>
      <c r="P385" s="15"/>
      <c r="Q385" s="16"/>
      <c r="R385" s="7"/>
      <c r="S385" s="17"/>
      <c r="T385" s="17"/>
      <c r="U385" s="10"/>
    </row>
    <row r="386" customFormat="false" ht="15" hidden="false" customHeight="false" outlineLevel="0" collapsed="false">
      <c r="A386" s="2" t="s">
        <v>1321</v>
      </c>
      <c r="B386" s="2" t="s">
        <v>1323</v>
      </c>
      <c r="C386" s="2" t="s">
        <v>260</v>
      </c>
      <c r="D386" s="2" t="s">
        <v>145</v>
      </c>
      <c r="E386" s="2" t="s">
        <v>261</v>
      </c>
      <c r="G386" s="3" t="s">
        <v>69</v>
      </c>
      <c r="H386" s="3" t="s">
        <v>14</v>
      </c>
      <c r="I386" s="3" t="s">
        <v>15</v>
      </c>
      <c r="J386" s="12" t="n">
        <v>0.075254982376763</v>
      </c>
      <c r="K386" s="12" t="n">
        <v>0.6106176</v>
      </c>
      <c r="L386" s="12" t="n">
        <v>0.00520239926246743</v>
      </c>
      <c r="M386" s="15" t="n">
        <v>0.851989733421937</v>
      </c>
      <c r="N386" s="7" t="n">
        <v>2.50143211762464</v>
      </c>
      <c r="O386" s="15" t="n">
        <v>5.53</v>
      </c>
      <c r="P386" s="15"/>
      <c r="Q386" s="16"/>
      <c r="R386" s="7"/>
      <c r="S386" s="17"/>
      <c r="T386" s="17"/>
      <c r="U386" s="10"/>
    </row>
    <row r="387" customFormat="false" ht="15" hidden="false" customHeight="false" outlineLevel="0" collapsed="false">
      <c r="A387" s="2" t="s">
        <v>1324</v>
      </c>
      <c r="B387" s="2" t="s">
        <v>1746</v>
      </c>
      <c r="C387" s="2" t="s">
        <v>190</v>
      </c>
      <c r="D387" s="2" t="s">
        <v>145</v>
      </c>
      <c r="E387" s="2" t="s">
        <v>191</v>
      </c>
      <c r="G387" s="3" t="s">
        <v>66</v>
      </c>
      <c r="H387" s="3" t="s">
        <v>14</v>
      </c>
      <c r="I387" s="3" t="s">
        <v>15</v>
      </c>
      <c r="J387" s="12" t="n">
        <v>0.187295176502351</v>
      </c>
      <c r="K387" s="12" t="n">
        <v>8.1619696</v>
      </c>
      <c r="L387" s="12" t="n">
        <v>0.0264277764993657</v>
      </c>
      <c r="M387" s="15" t="n">
        <v>0.323791655623977</v>
      </c>
      <c r="N387" s="7" t="n">
        <v>12.9401781926177</v>
      </c>
      <c r="O387" s="15" t="n">
        <v>4.83</v>
      </c>
      <c r="P387" s="15"/>
      <c r="Q387" s="16"/>
      <c r="R387" s="7"/>
      <c r="S387" s="17"/>
      <c r="T387" s="17"/>
      <c r="U387" s="10"/>
    </row>
    <row r="388" customFormat="false" ht="15" hidden="false" customHeight="false" outlineLevel="0" collapsed="false">
      <c r="A388" s="2" t="s">
        <v>1326</v>
      </c>
      <c r="B388" s="2" t="s">
        <v>1746</v>
      </c>
      <c r="C388" s="2" t="s">
        <v>260</v>
      </c>
      <c r="D388" s="2" t="s">
        <v>145</v>
      </c>
      <c r="E388" s="2" t="s">
        <v>261</v>
      </c>
      <c r="G388" s="3" t="s">
        <v>66</v>
      </c>
      <c r="H388" s="3" t="s">
        <v>14</v>
      </c>
      <c r="I388" s="3" t="s">
        <v>15</v>
      </c>
      <c r="J388" s="12" t="n">
        <v>0.0686712735651445</v>
      </c>
      <c r="K388" s="12" t="n">
        <v>8.1619696</v>
      </c>
      <c r="L388" s="12" t="n">
        <v>0.0264277764993657</v>
      </c>
      <c r="M388" s="15" t="n">
        <v>0.323791655623977</v>
      </c>
      <c r="N388" s="7" t="n">
        <v>12.9401781926177</v>
      </c>
      <c r="O388" s="15" t="n">
        <v>4.83</v>
      </c>
      <c r="P388" s="15"/>
      <c r="Q388" s="16"/>
      <c r="R388" s="7"/>
      <c r="S388" s="17"/>
      <c r="T388" s="17"/>
      <c r="U388" s="10"/>
    </row>
    <row r="389" customFormat="false" ht="15" hidden="false" customHeight="false" outlineLevel="0" collapsed="false">
      <c r="A389" s="2" t="s">
        <v>1328</v>
      </c>
      <c r="B389" s="2" t="s">
        <v>1746</v>
      </c>
      <c r="C389" s="2" t="s">
        <v>144</v>
      </c>
      <c r="D389" s="2" t="s">
        <v>145</v>
      </c>
      <c r="E389" s="2" t="s">
        <v>146</v>
      </c>
      <c r="G389" s="3" t="s">
        <v>68</v>
      </c>
      <c r="H389" s="3" t="s">
        <v>14</v>
      </c>
      <c r="I389" s="3" t="s">
        <v>15</v>
      </c>
      <c r="J389" s="12" t="n">
        <v>0.118436267690732</v>
      </c>
      <c r="K389" s="12" t="n">
        <v>2.4459376</v>
      </c>
      <c r="L389" s="12" t="n">
        <v>0.0108547276390821</v>
      </c>
      <c r="M389" s="15" t="n">
        <v>0.443785959179093</v>
      </c>
      <c r="N389" s="7" t="n">
        <v>6.83460960423659</v>
      </c>
      <c r="O389" s="15" t="n">
        <v>5.3</v>
      </c>
      <c r="P389" s="15"/>
      <c r="Q389" s="16"/>
      <c r="R389" s="7"/>
      <c r="S389" s="17"/>
      <c r="T389" s="17"/>
      <c r="U389" s="10"/>
    </row>
    <row r="390" customFormat="false" ht="15" hidden="false" customHeight="false" outlineLevel="0" collapsed="false">
      <c r="A390" s="2" t="s">
        <v>1338</v>
      </c>
      <c r="B390" s="2" t="s">
        <v>1340</v>
      </c>
      <c r="C390" s="2" t="s">
        <v>179</v>
      </c>
      <c r="D390" s="2" t="s">
        <v>180</v>
      </c>
      <c r="E390" s="2" t="s">
        <v>181</v>
      </c>
      <c r="G390" s="3" t="s">
        <v>74</v>
      </c>
      <c r="H390" s="3" t="s">
        <v>14</v>
      </c>
      <c r="I390" s="3" t="s">
        <v>15</v>
      </c>
      <c r="J390" s="12" t="n">
        <v>0.00732805006749524</v>
      </c>
      <c r="K390" s="12" t="n">
        <v>0.5196576</v>
      </c>
      <c r="L390" s="12" t="n">
        <v>0.0095648203950084</v>
      </c>
      <c r="M390" s="15" t="n">
        <v>1.84060050213995</v>
      </c>
      <c r="N390" s="7" t="n">
        <v>1.43338954468806</v>
      </c>
      <c r="O390" s="15" t="n">
        <v>7.31</v>
      </c>
      <c r="P390" s="15"/>
      <c r="Q390" s="16"/>
      <c r="R390" s="7"/>
      <c r="S390" s="17"/>
      <c r="T390" s="17"/>
      <c r="U390" s="10"/>
    </row>
    <row r="391" customFormat="false" ht="15" hidden="false" customHeight="false" outlineLevel="0" collapsed="false">
      <c r="A391" s="2" t="s">
        <v>1341</v>
      </c>
      <c r="B391" s="2" t="s">
        <v>1340</v>
      </c>
      <c r="C391" s="2" t="s">
        <v>179</v>
      </c>
      <c r="D391" s="2" t="s">
        <v>180</v>
      </c>
      <c r="E391" s="2" t="s">
        <v>181</v>
      </c>
      <c r="G391" s="3" t="s">
        <v>75</v>
      </c>
      <c r="H391" s="3" t="s">
        <v>14</v>
      </c>
      <c r="I391" s="3" t="s">
        <v>15</v>
      </c>
      <c r="J391" s="12" t="n">
        <v>0.00533614713028907</v>
      </c>
      <c r="K391" s="12" t="n">
        <v>0.589296</v>
      </c>
      <c r="L391" s="12" t="n">
        <v>0.0134407183790426</v>
      </c>
      <c r="M391" s="15" t="n">
        <v>2.28080936898309</v>
      </c>
      <c r="N391" s="7" t="n">
        <v>1.98154180238867</v>
      </c>
      <c r="O391" s="15" t="n">
        <v>7.688</v>
      </c>
      <c r="P391" s="15"/>
      <c r="Q391" s="16"/>
      <c r="R391" s="7"/>
      <c r="S391" s="17"/>
      <c r="T391" s="17"/>
      <c r="U391" s="10"/>
    </row>
    <row r="392" customFormat="false" ht="15" hidden="false" customHeight="false" outlineLevel="0" collapsed="false">
      <c r="A392" s="2" t="s">
        <v>1343</v>
      </c>
      <c r="B392" s="2" t="s">
        <v>1340</v>
      </c>
      <c r="C392" s="2" t="s">
        <v>179</v>
      </c>
      <c r="D392" s="2" t="s">
        <v>180</v>
      </c>
      <c r="E392" s="2" t="s">
        <v>181</v>
      </c>
      <c r="G392" s="3" t="s">
        <v>76</v>
      </c>
      <c r="H392" s="3" t="s">
        <v>14</v>
      </c>
      <c r="I392" s="3" t="s">
        <v>15</v>
      </c>
      <c r="J392" s="12" t="n">
        <v>0.00663064419308291</v>
      </c>
      <c r="K392" s="12" t="n">
        <v>0.8563184</v>
      </c>
      <c r="L392" s="12" t="n">
        <v>0.0211472046665132</v>
      </c>
      <c r="M392" s="15" t="n">
        <v>2.46954925486982</v>
      </c>
      <c r="N392" s="7" t="n">
        <v>1.33833734598514</v>
      </c>
      <c r="O392" s="15" t="n">
        <v>6.901</v>
      </c>
      <c r="P392" s="15"/>
      <c r="Q392" s="16"/>
      <c r="R392" s="7"/>
      <c r="S392" s="17"/>
      <c r="T392" s="17"/>
      <c r="U392" s="10"/>
    </row>
    <row r="393" customFormat="false" ht="15" hidden="false" customHeight="false" outlineLevel="0" collapsed="false">
      <c r="A393" s="2" t="s">
        <v>1345</v>
      </c>
      <c r="B393" s="2" t="s">
        <v>1340</v>
      </c>
      <c r="C393" s="2" t="s">
        <v>179</v>
      </c>
      <c r="D393" s="2" t="s">
        <v>180</v>
      </c>
      <c r="E393" s="2" t="s">
        <v>181</v>
      </c>
      <c r="G393" s="3" t="s">
        <v>77</v>
      </c>
      <c r="H393" s="3" t="s">
        <v>14</v>
      </c>
      <c r="I393" s="3" t="s">
        <v>15</v>
      </c>
      <c r="J393" s="12" t="n">
        <v>0.0101667412558767</v>
      </c>
      <c r="K393" s="12" t="n">
        <v>2.1340976</v>
      </c>
      <c r="L393" s="12" t="n">
        <v>0.0284062627060071</v>
      </c>
      <c r="M393" s="15" t="n">
        <v>1.33106670969533</v>
      </c>
      <c r="N393" s="7" t="n">
        <v>2.03203442505387</v>
      </c>
      <c r="O393" s="15" t="n">
        <v>7.56</v>
      </c>
      <c r="P393" s="15"/>
      <c r="Q393" s="16"/>
      <c r="R393" s="7"/>
      <c r="S393" s="17"/>
      <c r="T393" s="17"/>
      <c r="U393" s="10"/>
    </row>
    <row r="394" customFormat="false" ht="15" hidden="false" customHeight="false" outlineLevel="0" collapsed="false">
      <c r="A394" s="2" t="s">
        <v>1347</v>
      </c>
      <c r="B394" s="2" t="s">
        <v>1340</v>
      </c>
      <c r="C394" s="2" t="s">
        <v>179</v>
      </c>
      <c r="D394" s="2" t="s">
        <v>180</v>
      </c>
      <c r="E394" s="2" t="s">
        <v>181</v>
      </c>
      <c r="G394" s="3" t="s">
        <v>78</v>
      </c>
      <c r="H394" s="3" t="s">
        <v>14</v>
      </c>
      <c r="I394" s="3" t="s">
        <v>15</v>
      </c>
      <c r="J394" s="12" t="n">
        <v>0.0138325353814644</v>
      </c>
      <c r="K394" s="12" t="n">
        <v>2.6173616</v>
      </c>
      <c r="L394" s="12" t="n">
        <v>0.0338014683161021</v>
      </c>
      <c r="M394" s="15" t="n">
        <v>1.29143288096311</v>
      </c>
      <c r="N394" s="7" t="n">
        <v>2.48503239563688</v>
      </c>
      <c r="O394" s="15" t="n">
        <v>5.693</v>
      </c>
      <c r="P394" s="15"/>
      <c r="Q394" s="16"/>
      <c r="R394" s="7"/>
      <c r="S394" s="17"/>
      <c r="T394" s="17"/>
      <c r="U394" s="10"/>
    </row>
    <row r="395" customFormat="false" ht="15" hidden="false" customHeight="false" outlineLevel="0" collapsed="false">
      <c r="A395" s="2" t="s">
        <v>1349</v>
      </c>
      <c r="B395" s="2" t="s">
        <v>1340</v>
      </c>
      <c r="C395" s="2" t="s">
        <v>179</v>
      </c>
      <c r="D395" s="2" t="s">
        <v>180</v>
      </c>
      <c r="E395" s="2" t="s">
        <v>181</v>
      </c>
      <c r="G395" s="3" t="s">
        <v>79</v>
      </c>
      <c r="H395" s="3" t="s">
        <v>14</v>
      </c>
      <c r="I395" s="3" t="s">
        <v>15</v>
      </c>
      <c r="J395" s="12" t="n">
        <v>0.0131350324442583</v>
      </c>
      <c r="K395" s="12" t="n">
        <v>1.2562496</v>
      </c>
      <c r="L395" s="12" t="n">
        <v>0.0152940411606345</v>
      </c>
      <c r="M395" s="15" t="n">
        <v>1.21743649993079</v>
      </c>
      <c r="N395" s="7" t="n">
        <v>1.35407431288788</v>
      </c>
      <c r="O395" s="15" t="n">
        <v>5.93</v>
      </c>
      <c r="P395" s="15"/>
      <c r="Q395" s="16"/>
      <c r="R395" s="7"/>
      <c r="S395" s="17"/>
      <c r="T395" s="17"/>
      <c r="U395" s="10"/>
    </row>
    <row r="396" customFormat="false" ht="15" hidden="false" customHeight="false" outlineLevel="0" collapsed="false">
      <c r="A396" s="2" t="s">
        <v>1351</v>
      </c>
      <c r="B396" s="2" t="s">
        <v>1340</v>
      </c>
      <c r="C396" s="2" t="s">
        <v>179</v>
      </c>
      <c r="D396" s="2" t="s">
        <v>180</v>
      </c>
      <c r="E396" s="2" t="s">
        <v>181</v>
      </c>
      <c r="G396" s="3" t="s">
        <v>80</v>
      </c>
      <c r="H396" s="3" t="s">
        <v>18</v>
      </c>
      <c r="I396" s="3" t="s">
        <v>19</v>
      </c>
      <c r="J396" s="12" t="n">
        <v>0.00843432950705209</v>
      </c>
      <c r="K396" s="12" t="n">
        <v>1.7525776</v>
      </c>
      <c r="L396" s="12" t="n">
        <v>0.0360262774752467</v>
      </c>
      <c r="M396" s="15" t="n">
        <v>2.05561667998305</v>
      </c>
      <c r="N396" s="7" t="n">
        <v>3.78345498783459</v>
      </c>
      <c r="O396" s="15" t="n">
        <v>7.072</v>
      </c>
      <c r="P396" s="15"/>
      <c r="Q396" s="16"/>
      <c r="R396" s="7"/>
      <c r="S396" s="17"/>
      <c r="T396" s="17"/>
      <c r="U396" s="10"/>
    </row>
    <row r="397" customFormat="false" ht="15" hidden="false" customHeight="false" outlineLevel="0" collapsed="false">
      <c r="A397" s="2" t="s">
        <v>1353</v>
      </c>
      <c r="B397" s="2" t="s">
        <v>1355</v>
      </c>
      <c r="C397" s="2" t="s">
        <v>179</v>
      </c>
      <c r="D397" s="2" t="s">
        <v>180</v>
      </c>
      <c r="E397" s="2" t="s">
        <v>181</v>
      </c>
      <c r="G397" s="3" t="s">
        <v>81</v>
      </c>
      <c r="H397" s="3" t="s">
        <v>57</v>
      </c>
      <c r="I397" s="3" t="s">
        <v>15</v>
      </c>
      <c r="J397" s="12" t="n">
        <v>0.0191496265698459</v>
      </c>
      <c r="K397" s="12" t="n">
        <v>1.7095856</v>
      </c>
      <c r="L397" s="12" t="n">
        <v>0.00983188334670014</v>
      </c>
      <c r="M397" s="15" t="n">
        <v>0.575103308468447</v>
      </c>
      <c r="N397" s="7" t="n">
        <v>1.8994800693241</v>
      </c>
      <c r="O397" s="15" t="n">
        <v>6.01</v>
      </c>
      <c r="P397" s="15"/>
      <c r="Q397" s="16"/>
      <c r="R397" s="7"/>
      <c r="S397" s="17"/>
      <c r="T397" s="17"/>
      <c r="U397" s="10"/>
    </row>
    <row r="398" customFormat="false" ht="15" hidden="false" customHeight="false" outlineLevel="0" collapsed="false">
      <c r="A398" s="2" t="s">
        <v>1356</v>
      </c>
      <c r="B398" s="2" t="s">
        <v>1355</v>
      </c>
      <c r="C398" s="2" t="s">
        <v>179</v>
      </c>
      <c r="D398" s="2" t="s">
        <v>180</v>
      </c>
      <c r="E398" s="2" t="s">
        <v>181</v>
      </c>
      <c r="G398" s="3" t="s">
        <v>82</v>
      </c>
      <c r="H398" s="3" t="s">
        <v>57</v>
      </c>
      <c r="I398" s="3" t="s">
        <v>15</v>
      </c>
      <c r="J398" s="12" t="n">
        <v>0.00901852363263977</v>
      </c>
      <c r="K398" s="12" t="n">
        <v>1.7337616</v>
      </c>
      <c r="L398" s="12" t="n">
        <v>0.0125982964882973</v>
      </c>
      <c r="M398" s="15" t="n">
        <v>0.726645260126727</v>
      </c>
      <c r="N398" s="7" t="n">
        <v>2.55230125523013</v>
      </c>
      <c r="O398" s="15" t="n">
        <v>5.594</v>
      </c>
      <c r="P398" s="15"/>
      <c r="Q398" s="16"/>
      <c r="R398" s="7"/>
      <c r="S398" s="17"/>
      <c r="T398" s="17"/>
      <c r="U398" s="10"/>
    </row>
    <row r="399" customFormat="false" ht="15" hidden="false" customHeight="false" outlineLevel="0" collapsed="false">
      <c r="A399" s="2" t="s">
        <v>1358</v>
      </c>
      <c r="B399" s="2" t="s">
        <v>1360</v>
      </c>
      <c r="C399" s="2" t="s">
        <v>179</v>
      </c>
      <c r="D399" s="2" t="s">
        <v>180</v>
      </c>
      <c r="E399" s="2" t="s">
        <v>181</v>
      </c>
      <c r="G399" s="3" t="s">
        <v>83</v>
      </c>
      <c r="H399" s="3" t="s">
        <v>57</v>
      </c>
      <c r="I399" s="3" t="s">
        <v>15</v>
      </c>
      <c r="J399" s="12" t="n">
        <v>0.0046874206954336</v>
      </c>
      <c r="K399" s="12" t="n">
        <v>6.4644656</v>
      </c>
      <c r="L399" s="12" t="n">
        <v>0.0260348197694593</v>
      </c>
      <c r="M399" s="15" t="n">
        <v>0.402737385894037</v>
      </c>
      <c r="N399" s="7" t="n">
        <v>4.69060351413286</v>
      </c>
      <c r="O399" s="15" t="n">
        <v>5.77</v>
      </c>
      <c r="P399" s="15"/>
      <c r="Q399" s="16"/>
      <c r="R399" s="7"/>
      <c r="S399" s="17"/>
      <c r="T399" s="17"/>
      <c r="U399" s="10"/>
    </row>
    <row r="400" customFormat="false" ht="15" hidden="false" customHeight="false" outlineLevel="0" collapsed="false">
      <c r="A400" s="2" t="s">
        <v>1361</v>
      </c>
      <c r="B400" s="2" t="s">
        <v>1360</v>
      </c>
      <c r="C400" s="2" t="s">
        <v>886</v>
      </c>
      <c r="D400" s="2" t="s">
        <v>223</v>
      </c>
      <c r="E400" s="2" t="s">
        <v>973</v>
      </c>
      <c r="G400" s="3" t="s">
        <v>83</v>
      </c>
      <c r="H400" s="3" t="s">
        <v>57</v>
      </c>
      <c r="I400" s="3" t="s">
        <v>15</v>
      </c>
      <c r="J400" s="12" t="n">
        <v>0.00454831775822744</v>
      </c>
      <c r="K400" s="12" t="n">
        <v>6.4644656</v>
      </c>
      <c r="L400" s="12" t="n">
        <v>0.0260348197694593</v>
      </c>
      <c r="M400" s="15" t="n">
        <v>0.402737385894037</v>
      </c>
      <c r="N400" s="7" t="n">
        <v>4.69060351413286</v>
      </c>
      <c r="O400" s="15" t="n">
        <v>5.77</v>
      </c>
      <c r="P400" s="15"/>
      <c r="Q400" s="16"/>
      <c r="R400" s="7"/>
      <c r="S400" s="17"/>
      <c r="T400" s="17"/>
      <c r="U400" s="10"/>
    </row>
    <row r="401" customFormat="false" ht="15" hidden="false" customHeight="false" outlineLevel="0" collapsed="false">
      <c r="A401" s="2" t="s">
        <v>1363</v>
      </c>
      <c r="B401" s="2" t="s">
        <v>1365</v>
      </c>
      <c r="C401" s="2" t="s">
        <v>179</v>
      </c>
      <c r="D401" s="2" t="s">
        <v>180</v>
      </c>
      <c r="E401" s="2" t="s">
        <v>181</v>
      </c>
      <c r="G401" s="3" t="s">
        <v>84</v>
      </c>
      <c r="H401" s="3" t="s">
        <v>52</v>
      </c>
      <c r="I401" s="3" t="s">
        <v>6</v>
      </c>
      <c r="J401" s="12" t="n">
        <v>0.005</v>
      </c>
      <c r="K401" s="12" t="n">
        <v>1.7859056</v>
      </c>
      <c r="L401" s="12" t="n">
        <v>0.0292984351071215</v>
      </c>
      <c r="M401" s="15" t="n">
        <v>1.64053660546904</v>
      </c>
      <c r="N401" s="7" t="n">
        <v>3.25763508222388</v>
      </c>
      <c r="O401" s="15" t="n">
        <v>6.812</v>
      </c>
      <c r="P401" s="15"/>
      <c r="Q401" s="16"/>
      <c r="R401" s="7"/>
      <c r="S401" s="17"/>
      <c r="T401" s="17"/>
      <c r="U401" s="10"/>
    </row>
    <row r="402" customFormat="false" ht="15" hidden="false" customHeight="false" outlineLevel="0" collapsed="false">
      <c r="A402" s="2" t="s">
        <v>1366</v>
      </c>
      <c r="B402" s="2" t="s">
        <v>1368</v>
      </c>
      <c r="C402" s="2" t="s">
        <v>179</v>
      </c>
      <c r="D402" s="2" t="s">
        <v>180</v>
      </c>
      <c r="E402" s="2" t="s">
        <v>181</v>
      </c>
      <c r="G402" s="3" t="s">
        <v>85</v>
      </c>
      <c r="H402" s="3" t="s">
        <v>57</v>
      </c>
      <c r="I402" s="3" t="s">
        <v>15</v>
      </c>
      <c r="J402" s="12" t="n">
        <v>0.00910211188381511</v>
      </c>
      <c r="K402" s="12" t="n">
        <v>0.850408</v>
      </c>
      <c r="L402" s="12" t="n">
        <v>0.0152853424064038</v>
      </c>
      <c r="M402" s="15" t="n">
        <v>1.79741281907082</v>
      </c>
      <c r="N402" s="7" t="n">
        <v>1.9108729375265</v>
      </c>
      <c r="O402" s="15" t="n">
        <v>7.331</v>
      </c>
      <c r="P402" s="15"/>
      <c r="Q402" s="16"/>
      <c r="R402" s="7"/>
      <c r="S402" s="17"/>
      <c r="T402" s="17"/>
      <c r="U402" s="10"/>
    </row>
    <row r="403" customFormat="false" ht="15" hidden="false" customHeight="false" outlineLevel="0" collapsed="false">
      <c r="A403" s="2" t="s">
        <v>1369</v>
      </c>
      <c r="B403" s="2" t="s">
        <v>1371</v>
      </c>
      <c r="C403" s="2" t="s">
        <v>559</v>
      </c>
      <c r="D403" s="2" t="s">
        <v>223</v>
      </c>
      <c r="E403" s="2" t="s">
        <v>560</v>
      </c>
      <c r="G403" s="3" t="s">
        <v>86</v>
      </c>
      <c r="H403" s="3" t="s">
        <v>21</v>
      </c>
      <c r="I403" s="3" t="s">
        <v>15</v>
      </c>
      <c r="J403" s="12" t="n">
        <v>0.005</v>
      </c>
      <c r="K403" s="12" t="n">
        <v>0.1615472</v>
      </c>
      <c r="L403" s="12" t="n">
        <v>0.00440394005823486</v>
      </c>
      <c r="M403" s="15" t="n">
        <v>2.72610113838857</v>
      </c>
      <c r="N403" s="7" t="n">
        <v>0.673207389625214</v>
      </c>
      <c r="O403" s="15" t="n">
        <v>6.914</v>
      </c>
      <c r="P403" s="15"/>
      <c r="Q403" s="16"/>
      <c r="R403" s="7"/>
      <c r="S403" s="17"/>
      <c r="T403" s="17"/>
      <c r="U403" s="10"/>
    </row>
    <row r="404" customFormat="false" ht="15" hidden="false" customHeight="false" outlineLevel="0" collapsed="false">
      <c r="A404" s="2" t="s">
        <v>1372</v>
      </c>
      <c r="B404" s="2" t="s">
        <v>1371</v>
      </c>
      <c r="C404" s="2" t="s">
        <v>190</v>
      </c>
      <c r="D404" s="2" t="s">
        <v>145</v>
      </c>
      <c r="E404" s="2" t="s">
        <v>191</v>
      </c>
      <c r="G404" s="3" t="s">
        <v>86</v>
      </c>
      <c r="H404" s="3" t="s">
        <v>21</v>
      </c>
      <c r="I404" s="3" t="s">
        <v>15</v>
      </c>
      <c r="J404" s="12" t="n">
        <v>0.451019397197784</v>
      </c>
      <c r="K404" s="12" t="n">
        <v>0.1615472</v>
      </c>
      <c r="L404" s="12" t="n">
        <v>0.00440394005823486</v>
      </c>
      <c r="M404" s="15" t="n">
        <v>2.72610113838857</v>
      </c>
      <c r="N404" s="7" t="n">
        <v>0.673207389625214</v>
      </c>
      <c r="O404" s="15" t="n">
        <v>6.914</v>
      </c>
      <c r="P404" s="15"/>
      <c r="Q404" s="16"/>
      <c r="R404" s="7"/>
      <c r="S404" s="17"/>
      <c r="T404" s="17"/>
      <c r="U404" s="10"/>
    </row>
    <row r="405" customFormat="false" ht="15" hidden="false" customHeight="false" outlineLevel="0" collapsed="false">
      <c r="A405" s="2" t="s">
        <v>1374</v>
      </c>
      <c r="B405" s="2" t="s">
        <v>1376</v>
      </c>
      <c r="C405" s="2" t="s">
        <v>279</v>
      </c>
      <c r="D405" s="2" t="s">
        <v>180</v>
      </c>
      <c r="E405" s="2" t="s">
        <v>280</v>
      </c>
      <c r="F405" s="2" t="s">
        <v>281</v>
      </c>
      <c r="G405" s="3" t="s">
        <v>88</v>
      </c>
      <c r="H405" s="3" t="s">
        <v>89</v>
      </c>
      <c r="I405" s="3" t="s">
        <v>6</v>
      </c>
      <c r="J405" s="12" t="n">
        <v>0.00839709426057813</v>
      </c>
      <c r="K405" s="12" t="n">
        <v>0.2293536</v>
      </c>
      <c r="L405" s="12" t="n">
        <v>0.0083986156712281</v>
      </c>
      <c r="M405" s="15" t="n">
        <v>3.66186345940421</v>
      </c>
      <c r="N405" s="7" t="n">
        <v>1.28484442209931</v>
      </c>
      <c r="O405" s="15" t="n">
        <v>7.31</v>
      </c>
      <c r="P405" s="15"/>
      <c r="Q405" s="16"/>
      <c r="R405" s="7"/>
      <c r="S405" s="17"/>
      <c r="T405" s="17"/>
      <c r="U405" s="10"/>
    </row>
    <row r="406" customFormat="false" ht="15" hidden="false" customHeight="false" outlineLevel="0" collapsed="false">
      <c r="A406" s="2" t="s">
        <v>1377</v>
      </c>
      <c r="B406" s="2" t="s">
        <v>1379</v>
      </c>
      <c r="C406" s="2" t="s">
        <v>279</v>
      </c>
      <c r="D406" s="2" t="s">
        <v>180</v>
      </c>
      <c r="E406" s="2" t="s">
        <v>280</v>
      </c>
      <c r="F406" s="2" t="s">
        <v>281</v>
      </c>
      <c r="G406" s="3" t="s">
        <v>90</v>
      </c>
      <c r="H406" s="3" t="s">
        <v>89</v>
      </c>
      <c r="I406" s="3" t="s">
        <v>6</v>
      </c>
      <c r="J406" s="12" t="n">
        <v>0.00561639132337197</v>
      </c>
      <c r="K406" s="12" t="n">
        <v>0.2703792</v>
      </c>
      <c r="L406" s="12" t="n">
        <v>0.00705530579992029</v>
      </c>
      <c r="M406" s="15" t="n">
        <v>2.60941144878019</v>
      </c>
      <c r="N406" s="7" t="n">
        <v>0.658752935037684</v>
      </c>
      <c r="O406" s="15" t="n">
        <v>6.4</v>
      </c>
      <c r="P406" s="15"/>
      <c r="Q406" s="16"/>
      <c r="R406" s="7"/>
      <c r="S406" s="17"/>
      <c r="T406" s="17"/>
      <c r="U406" s="10"/>
    </row>
    <row r="407" customFormat="false" ht="15" hidden="false" customHeight="false" outlineLevel="0" collapsed="false">
      <c r="A407" s="2" t="s">
        <v>1380</v>
      </c>
      <c r="B407" s="2" t="s">
        <v>1379</v>
      </c>
      <c r="C407" s="2" t="s">
        <v>179</v>
      </c>
      <c r="D407" s="2" t="s">
        <v>180</v>
      </c>
      <c r="E407" s="2" t="s">
        <v>181</v>
      </c>
      <c r="G407" s="3" t="s">
        <v>90</v>
      </c>
      <c r="H407" s="3" t="s">
        <v>89</v>
      </c>
      <c r="I407" s="3" t="s">
        <v>6</v>
      </c>
      <c r="J407" s="12" t="n">
        <v>0.005</v>
      </c>
      <c r="K407" s="12" t="n">
        <v>0.2703792</v>
      </c>
      <c r="L407" s="12" t="n">
        <v>0.00705530579992029</v>
      </c>
      <c r="M407" s="15" t="n">
        <v>2.60941144878019</v>
      </c>
      <c r="N407" s="7" t="n">
        <v>0.658752935037684</v>
      </c>
      <c r="O407" s="15" t="n">
        <v>6.4</v>
      </c>
      <c r="P407" s="15"/>
      <c r="Q407" s="16"/>
      <c r="R407" s="7"/>
      <c r="S407" s="17"/>
      <c r="T407" s="17"/>
      <c r="U407" s="10"/>
    </row>
    <row r="408" customFormat="false" ht="15" hidden="false" customHeight="false" outlineLevel="0" collapsed="false">
      <c r="A408" s="2" t="s">
        <v>1382</v>
      </c>
      <c r="B408" s="2" t="s">
        <v>1379</v>
      </c>
      <c r="C408" s="2" t="s">
        <v>279</v>
      </c>
      <c r="D408" s="2" t="s">
        <v>180</v>
      </c>
      <c r="E408" s="2" t="s">
        <v>280</v>
      </c>
      <c r="F408" s="2" t="s">
        <v>281</v>
      </c>
      <c r="G408" s="3" t="s">
        <v>90</v>
      </c>
      <c r="H408" s="3" t="s">
        <v>89</v>
      </c>
      <c r="I408" s="3" t="s">
        <v>6</v>
      </c>
      <c r="J408" s="12" t="n">
        <v>0.0239496204254527</v>
      </c>
      <c r="K408" s="12" t="n">
        <v>0.2703792</v>
      </c>
      <c r="L408" s="12" t="n">
        <v>0.00705530579992029</v>
      </c>
      <c r="M408" s="15" t="n">
        <v>2.60941144878019</v>
      </c>
      <c r="N408" s="7" t="n">
        <v>0.658752935037684</v>
      </c>
      <c r="O408" s="15" t="n">
        <v>6.4</v>
      </c>
      <c r="P408" s="15"/>
      <c r="Q408" s="16"/>
      <c r="R408" s="7"/>
      <c r="S408" s="17"/>
      <c r="T408" s="17"/>
      <c r="U408" s="10"/>
    </row>
    <row r="409" customFormat="false" ht="15" hidden="false" customHeight="false" outlineLevel="0" collapsed="false">
      <c r="A409" s="2" t="s">
        <v>1384</v>
      </c>
      <c r="B409" s="2" t="s">
        <v>1379</v>
      </c>
      <c r="C409" s="2" t="s">
        <v>559</v>
      </c>
      <c r="D409" s="2" t="s">
        <v>360</v>
      </c>
      <c r="E409" s="2" t="s">
        <v>1386</v>
      </c>
      <c r="G409" s="3" t="s">
        <v>90</v>
      </c>
      <c r="H409" s="3" t="s">
        <v>89</v>
      </c>
      <c r="I409" s="3" t="s">
        <v>6</v>
      </c>
      <c r="J409" s="12" t="n">
        <v>0.0164169174882465</v>
      </c>
      <c r="K409" s="12" t="n">
        <v>0.2703792</v>
      </c>
      <c r="L409" s="12" t="n">
        <v>0.00705530579992029</v>
      </c>
      <c r="M409" s="15" t="n">
        <v>2.60941144878019</v>
      </c>
      <c r="N409" s="7" t="n">
        <v>0.658752935037684</v>
      </c>
      <c r="O409" s="15" t="n">
        <v>6.4</v>
      </c>
      <c r="P409" s="15"/>
      <c r="Q409" s="16"/>
      <c r="R409" s="7"/>
      <c r="S409" s="17"/>
      <c r="T409" s="17"/>
      <c r="U409" s="10"/>
    </row>
    <row r="410" customFormat="false" ht="15" hidden="false" customHeight="false" outlineLevel="0" collapsed="false">
      <c r="A410" s="2" t="s">
        <v>1387</v>
      </c>
      <c r="B410" s="2" t="s">
        <v>1379</v>
      </c>
      <c r="C410" s="2" t="s">
        <v>1229</v>
      </c>
      <c r="D410" s="2" t="s">
        <v>223</v>
      </c>
      <c r="E410" s="2" t="s">
        <v>1230</v>
      </c>
      <c r="G410" s="3" t="s">
        <v>90</v>
      </c>
      <c r="H410" s="3" t="s">
        <v>89</v>
      </c>
      <c r="I410" s="3" t="s">
        <v>6</v>
      </c>
      <c r="J410" s="12" t="n">
        <v>0.0182650145510404</v>
      </c>
      <c r="K410" s="12" t="n">
        <v>0.2703792</v>
      </c>
      <c r="L410" s="12" t="n">
        <v>0.00705530579992029</v>
      </c>
      <c r="M410" s="15" t="n">
        <v>2.60941144878019</v>
      </c>
      <c r="N410" s="7" t="n">
        <v>0.658752935037684</v>
      </c>
      <c r="O410" s="15" t="n">
        <v>6.4</v>
      </c>
      <c r="P410" s="15"/>
      <c r="Q410" s="16"/>
      <c r="R410" s="7"/>
      <c r="S410" s="17"/>
      <c r="T410" s="17"/>
      <c r="U410" s="10"/>
    </row>
    <row r="411" customFormat="false" ht="15" hidden="false" customHeight="false" outlineLevel="0" collapsed="false">
      <c r="A411" s="2" t="s">
        <v>1389</v>
      </c>
      <c r="B411" s="2" t="s">
        <v>1379</v>
      </c>
      <c r="C411" s="2" t="s">
        <v>260</v>
      </c>
      <c r="D411" s="2" t="s">
        <v>301</v>
      </c>
      <c r="E411" s="2" t="s">
        <v>692</v>
      </c>
      <c r="G411" s="3" t="s">
        <v>90</v>
      </c>
      <c r="H411" s="3" t="s">
        <v>89</v>
      </c>
      <c r="I411" s="3" t="s">
        <v>6</v>
      </c>
      <c r="J411" s="12" t="n">
        <v>0.0145659116138342</v>
      </c>
      <c r="K411" s="12" t="n">
        <v>0.2703792</v>
      </c>
      <c r="L411" s="12" t="n">
        <v>0.00705530579992029</v>
      </c>
      <c r="M411" s="15" t="n">
        <v>2.60941144878019</v>
      </c>
      <c r="N411" s="7" t="n">
        <v>0.658752935037684</v>
      </c>
      <c r="O411" s="15" t="n">
        <v>6.4</v>
      </c>
      <c r="P411" s="15"/>
      <c r="Q411" s="16"/>
      <c r="R411" s="7"/>
      <c r="S411" s="17"/>
      <c r="T411" s="17"/>
      <c r="U411" s="10"/>
    </row>
    <row r="412" customFormat="false" ht="15" hidden="false" customHeight="false" outlineLevel="0" collapsed="false">
      <c r="A412" s="2" t="s">
        <v>1391</v>
      </c>
      <c r="B412" s="2" t="s">
        <v>1379</v>
      </c>
      <c r="C412" s="2" t="s">
        <v>260</v>
      </c>
      <c r="D412" s="2" t="s">
        <v>301</v>
      </c>
      <c r="E412" s="2" t="s">
        <v>692</v>
      </c>
      <c r="G412" s="3" t="s">
        <v>90</v>
      </c>
      <c r="H412" s="3" t="s">
        <v>89</v>
      </c>
      <c r="I412" s="3" t="s">
        <v>6</v>
      </c>
      <c r="J412" s="12" t="n">
        <v>0.011942008676628</v>
      </c>
      <c r="K412" s="12" t="n">
        <v>0.2703792</v>
      </c>
      <c r="L412" s="12" t="n">
        <v>0.00705530579992029</v>
      </c>
      <c r="M412" s="15" t="n">
        <v>2.60941144878019</v>
      </c>
      <c r="N412" s="7" t="n">
        <v>0.658752935037684</v>
      </c>
      <c r="O412" s="15" t="n">
        <v>6.4</v>
      </c>
      <c r="P412" s="15"/>
      <c r="Q412" s="16"/>
      <c r="R412" s="7"/>
      <c r="S412" s="17"/>
      <c r="T412" s="17"/>
      <c r="U412" s="10"/>
    </row>
    <row r="413" customFormat="false" ht="15" hidden="false" customHeight="false" outlineLevel="0" collapsed="false">
      <c r="A413" s="2" t="s">
        <v>1393</v>
      </c>
      <c r="B413" s="2" t="s">
        <v>1395</v>
      </c>
      <c r="C413" s="2" t="s">
        <v>416</v>
      </c>
      <c r="D413" s="2" t="s">
        <v>180</v>
      </c>
      <c r="E413" s="2" t="s">
        <v>417</v>
      </c>
      <c r="G413" s="3" t="s">
        <v>91</v>
      </c>
      <c r="H413" s="3" t="s">
        <v>25</v>
      </c>
      <c r="I413" s="3" t="s">
        <v>6</v>
      </c>
      <c r="J413" s="12" t="n">
        <v>0.0250269057394219</v>
      </c>
      <c r="K413" s="12" t="n">
        <v>1.5022832</v>
      </c>
      <c r="L413" s="12" t="n">
        <v>0.00690728594943965</v>
      </c>
      <c r="M413" s="15" t="n">
        <v>0.459785874556785</v>
      </c>
      <c r="N413" s="7" t="n">
        <v>1.58403620654183</v>
      </c>
      <c r="O413" s="15" t="n">
        <v>6.141</v>
      </c>
      <c r="P413" s="15"/>
      <c r="Q413" s="16"/>
      <c r="R413" s="7"/>
      <c r="S413" s="17"/>
      <c r="T413" s="17"/>
      <c r="U413" s="10"/>
    </row>
    <row r="414" customFormat="false" ht="15" hidden="false" customHeight="false" outlineLevel="0" collapsed="false">
      <c r="A414" s="2" t="s">
        <v>1396</v>
      </c>
      <c r="B414" s="2" t="s">
        <v>1395</v>
      </c>
      <c r="C414" s="2" t="s">
        <v>179</v>
      </c>
      <c r="D414" s="2" t="s">
        <v>180</v>
      </c>
      <c r="E414" s="2" t="s">
        <v>181</v>
      </c>
      <c r="G414" s="3" t="s">
        <v>91</v>
      </c>
      <c r="H414" s="3" t="s">
        <v>25</v>
      </c>
      <c r="I414" s="3" t="s">
        <v>6</v>
      </c>
      <c r="J414" s="12" t="n">
        <v>0.0187998028022157</v>
      </c>
      <c r="K414" s="12" t="n">
        <v>1.5022832</v>
      </c>
      <c r="L414" s="12" t="n">
        <v>0.00690728594943965</v>
      </c>
      <c r="M414" s="15" t="n">
        <v>0.459785874556785</v>
      </c>
      <c r="N414" s="7" t="n">
        <v>1.58403620654183</v>
      </c>
      <c r="O414" s="15" t="n">
        <v>6.141</v>
      </c>
      <c r="P414" s="15"/>
      <c r="Q414" s="16"/>
      <c r="R414" s="7"/>
      <c r="S414" s="17"/>
      <c r="T414" s="17"/>
      <c r="U414" s="10"/>
    </row>
    <row r="415" customFormat="false" ht="15" hidden="false" customHeight="false" outlineLevel="0" collapsed="false">
      <c r="A415" s="2" t="s">
        <v>1398</v>
      </c>
      <c r="B415" s="2" t="s">
        <v>1395</v>
      </c>
      <c r="C415" s="2" t="s">
        <v>190</v>
      </c>
      <c r="D415" s="2" t="s">
        <v>145</v>
      </c>
      <c r="E415" s="2" t="s">
        <v>191</v>
      </c>
      <c r="G415" s="3" t="s">
        <v>91</v>
      </c>
      <c r="H415" s="3" t="s">
        <v>25</v>
      </c>
      <c r="I415" s="3" t="s">
        <v>6</v>
      </c>
      <c r="J415" s="12" t="n">
        <v>0.368407996927803</v>
      </c>
      <c r="K415" s="12" t="n">
        <v>1.5022832</v>
      </c>
      <c r="L415" s="12" t="n">
        <v>0.00690728594943965</v>
      </c>
      <c r="M415" s="15" t="n">
        <v>0.459785874556785</v>
      </c>
      <c r="N415" s="7" t="n">
        <v>1.58403620654183</v>
      </c>
      <c r="O415" s="15" t="n">
        <v>6.141</v>
      </c>
      <c r="P415" s="15"/>
      <c r="Q415" s="16"/>
      <c r="R415" s="7"/>
      <c r="S415" s="17"/>
      <c r="T415" s="17"/>
      <c r="U415" s="10"/>
    </row>
    <row r="416" customFormat="false" ht="15" hidden="false" customHeight="false" outlineLevel="0" collapsed="false">
      <c r="A416" s="2" t="s">
        <v>1407</v>
      </c>
      <c r="B416" s="2" t="s">
        <v>1409</v>
      </c>
      <c r="C416" s="2" t="s">
        <v>416</v>
      </c>
      <c r="D416" s="2" t="s">
        <v>180</v>
      </c>
      <c r="E416" s="2" t="s">
        <v>417</v>
      </c>
      <c r="G416" s="3" t="s">
        <v>92</v>
      </c>
      <c r="H416" s="3" t="s">
        <v>89</v>
      </c>
      <c r="I416" s="3" t="s">
        <v>6</v>
      </c>
      <c r="J416" s="12" t="n">
        <v>0.0376211851789787</v>
      </c>
      <c r="K416" s="12" t="n">
        <v>2.4932656</v>
      </c>
      <c r="L416" s="12" t="n">
        <v>0.0177480248028167</v>
      </c>
      <c r="M416" s="15" t="n">
        <v>0.711838514228757</v>
      </c>
      <c r="N416" s="7" t="n">
        <v>2.07105064247922</v>
      </c>
      <c r="O416" s="15" t="n">
        <v>6.047</v>
      </c>
      <c r="P416" s="15"/>
      <c r="Q416" s="16"/>
      <c r="R416" s="7"/>
      <c r="S416" s="17"/>
      <c r="T416" s="17"/>
      <c r="U416" s="10"/>
    </row>
    <row r="417" customFormat="false" ht="15" hidden="false" customHeight="false" outlineLevel="0" collapsed="false">
      <c r="A417" s="2" t="s">
        <v>1410</v>
      </c>
      <c r="B417" s="2" t="s">
        <v>1409</v>
      </c>
      <c r="C417" s="2" t="s">
        <v>190</v>
      </c>
      <c r="D417" s="2" t="s">
        <v>145</v>
      </c>
      <c r="E417" s="2" t="s">
        <v>191</v>
      </c>
      <c r="G417" s="3" t="s">
        <v>92</v>
      </c>
      <c r="H417" s="3" t="s">
        <v>89</v>
      </c>
      <c r="I417" s="3" t="s">
        <v>6</v>
      </c>
      <c r="J417" s="12" t="n">
        <v>0.35573027636736</v>
      </c>
      <c r="K417" s="12" t="n">
        <v>2.4932656</v>
      </c>
      <c r="L417" s="12" t="n">
        <v>0.0177480248028167</v>
      </c>
      <c r="M417" s="15" t="n">
        <v>0.711838514228757</v>
      </c>
      <c r="N417" s="7" t="n">
        <v>2.07105064247922</v>
      </c>
      <c r="O417" s="15" t="n">
        <v>6.047</v>
      </c>
      <c r="P417" s="15"/>
      <c r="Q417" s="16"/>
      <c r="R417" s="7"/>
      <c r="S417" s="17"/>
      <c r="T417" s="17"/>
      <c r="U417" s="10"/>
    </row>
    <row r="418" customFormat="false" ht="15" hidden="false" customHeight="false" outlineLevel="0" collapsed="false">
      <c r="A418" s="2" t="s">
        <v>1412</v>
      </c>
      <c r="B418" s="2" t="s">
        <v>1409</v>
      </c>
      <c r="C418" s="2" t="s">
        <v>559</v>
      </c>
      <c r="D418" s="2" t="s">
        <v>360</v>
      </c>
      <c r="E418" s="2" t="s">
        <v>1386</v>
      </c>
      <c r="G418" s="3" t="s">
        <v>92</v>
      </c>
      <c r="H418" s="3" t="s">
        <v>89</v>
      </c>
      <c r="I418" s="3" t="s">
        <v>6</v>
      </c>
      <c r="J418" s="12" t="n">
        <v>0.0114263734301541</v>
      </c>
      <c r="K418" s="12" t="n">
        <v>2.4932656</v>
      </c>
      <c r="L418" s="12" t="n">
        <v>0.0177480248028167</v>
      </c>
      <c r="M418" s="15" t="n">
        <v>0.711838514228757</v>
      </c>
      <c r="N418" s="7" t="n">
        <v>2.07105064247922</v>
      </c>
      <c r="O418" s="15" t="n">
        <v>6.047</v>
      </c>
      <c r="P418" s="15"/>
      <c r="Q418" s="16"/>
      <c r="R418" s="7"/>
      <c r="S418" s="17"/>
      <c r="T418" s="17"/>
      <c r="U418" s="10"/>
    </row>
    <row r="419" customFormat="false" ht="15" hidden="false" customHeight="false" outlineLevel="0" collapsed="false">
      <c r="A419" s="2" t="s">
        <v>1414</v>
      </c>
      <c r="B419" s="2" t="s">
        <v>1416</v>
      </c>
      <c r="C419" s="2" t="s">
        <v>559</v>
      </c>
      <c r="D419" s="2" t="s">
        <v>360</v>
      </c>
      <c r="E419" s="2" t="s">
        <v>1386</v>
      </c>
      <c r="G419" s="3" t="s">
        <v>93</v>
      </c>
      <c r="H419" s="3" t="s">
        <v>21</v>
      </c>
      <c r="I419" s="3" t="s">
        <v>15</v>
      </c>
      <c r="J419" s="12" t="n">
        <v>0.0142776704929479</v>
      </c>
      <c r="K419" s="12" t="n">
        <v>3.1640656</v>
      </c>
      <c r="L419" s="12" t="n">
        <v>0.0256203039226815</v>
      </c>
      <c r="M419" s="15" t="n">
        <v>0.809727330643255</v>
      </c>
      <c r="N419" s="7" t="n">
        <v>1.96248697464402</v>
      </c>
      <c r="O419" s="15" t="n">
        <v>5.719</v>
      </c>
      <c r="P419" s="15"/>
      <c r="Q419" s="16"/>
      <c r="R419" s="7"/>
      <c r="S419" s="17"/>
      <c r="T419" s="17"/>
      <c r="U419" s="10"/>
    </row>
    <row r="420" customFormat="false" ht="15" hidden="false" customHeight="false" outlineLevel="0" collapsed="false">
      <c r="A420" s="2" t="s">
        <v>1417</v>
      </c>
      <c r="B420" s="2" t="s">
        <v>1416</v>
      </c>
      <c r="C420" s="2" t="s">
        <v>179</v>
      </c>
      <c r="D420" s="2" t="s">
        <v>180</v>
      </c>
      <c r="E420" s="2" t="s">
        <v>181</v>
      </c>
      <c r="G420" s="3" t="s">
        <v>93</v>
      </c>
      <c r="H420" s="3" t="s">
        <v>21</v>
      </c>
      <c r="I420" s="3" t="s">
        <v>15</v>
      </c>
      <c r="J420" s="12" t="n">
        <v>0.0252650646185356</v>
      </c>
      <c r="K420" s="12" t="n">
        <v>3.1640656</v>
      </c>
      <c r="L420" s="12" t="n">
        <v>0.0256203039226815</v>
      </c>
      <c r="M420" s="15" t="n">
        <v>0.809727330643255</v>
      </c>
      <c r="N420" s="7" t="n">
        <v>1.96248697464402</v>
      </c>
      <c r="O420" s="15" t="n">
        <v>5.719</v>
      </c>
      <c r="P420" s="15"/>
      <c r="Q420" s="16"/>
      <c r="R420" s="7"/>
      <c r="S420" s="17"/>
      <c r="T420" s="17"/>
      <c r="U420" s="10"/>
    </row>
    <row r="421" customFormat="false" ht="15" hidden="false" customHeight="false" outlineLevel="0" collapsed="false">
      <c r="A421" s="2" t="s">
        <v>1419</v>
      </c>
      <c r="B421" s="2" t="s">
        <v>1416</v>
      </c>
      <c r="C421" s="2" t="s">
        <v>416</v>
      </c>
      <c r="D421" s="2" t="s">
        <v>180</v>
      </c>
      <c r="E421" s="2" t="s">
        <v>417</v>
      </c>
      <c r="G421" s="3" t="s">
        <v>93</v>
      </c>
      <c r="H421" s="3" t="s">
        <v>21</v>
      </c>
      <c r="I421" s="3" t="s">
        <v>15</v>
      </c>
      <c r="J421" s="12" t="n">
        <v>0.0485819616813294</v>
      </c>
      <c r="K421" s="12" t="n">
        <v>3.1640656</v>
      </c>
      <c r="L421" s="12" t="n">
        <v>0.0256203039226815</v>
      </c>
      <c r="M421" s="15" t="n">
        <v>0.809727330643255</v>
      </c>
      <c r="N421" s="7" t="n">
        <v>1.96248697464402</v>
      </c>
      <c r="O421" s="15" t="n">
        <v>5.719</v>
      </c>
      <c r="P421" s="15"/>
      <c r="Q421" s="16"/>
      <c r="R421" s="7"/>
      <c r="S421" s="17"/>
      <c r="T421" s="17"/>
      <c r="U421" s="10"/>
    </row>
    <row r="422" customFormat="false" ht="15" hidden="false" customHeight="false" outlineLevel="0" collapsed="false">
      <c r="A422" s="2" t="s">
        <v>1421</v>
      </c>
      <c r="B422" s="2" t="s">
        <v>1416</v>
      </c>
      <c r="C422" s="2" t="s">
        <v>392</v>
      </c>
      <c r="D422" s="2" t="s">
        <v>360</v>
      </c>
      <c r="E422" s="2" t="s">
        <v>1423</v>
      </c>
      <c r="G422" s="3" t="s">
        <v>93</v>
      </c>
      <c r="H422" s="3" t="s">
        <v>21</v>
      </c>
      <c r="I422" s="3" t="s">
        <v>15</v>
      </c>
      <c r="J422" s="12" t="n">
        <v>0.0297548587441233</v>
      </c>
      <c r="K422" s="12" t="n">
        <v>3.1640656</v>
      </c>
      <c r="L422" s="12" t="n">
        <v>0.0256203039226815</v>
      </c>
      <c r="M422" s="15" t="n">
        <v>0.809727330643255</v>
      </c>
      <c r="N422" s="7" t="n">
        <v>1.96248697464402</v>
      </c>
      <c r="O422" s="15" t="n">
        <v>5.719</v>
      </c>
      <c r="P422" s="15"/>
      <c r="Q422" s="16"/>
      <c r="R422" s="7"/>
      <c r="S422" s="17"/>
      <c r="T422" s="17"/>
      <c r="U422" s="10"/>
    </row>
    <row r="423" customFormat="false" ht="15" hidden="false" customHeight="false" outlineLevel="0" collapsed="false">
      <c r="A423" s="2" t="s">
        <v>1424</v>
      </c>
      <c r="B423" s="2" t="s">
        <v>1416</v>
      </c>
      <c r="C423" s="2" t="s">
        <v>356</v>
      </c>
      <c r="D423" s="2" t="s">
        <v>145</v>
      </c>
      <c r="E423" s="2" t="s">
        <v>357</v>
      </c>
      <c r="G423" s="3" t="s">
        <v>93</v>
      </c>
      <c r="H423" s="3" t="s">
        <v>21</v>
      </c>
      <c r="I423" s="3" t="s">
        <v>15</v>
      </c>
      <c r="J423" s="12" t="n">
        <v>0.470222155806917</v>
      </c>
      <c r="K423" s="12" t="n">
        <v>3.1640656</v>
      </c>
      <c r="L423" s="12" t="n">
        <v>0.0256203039226815</v>
      </c>
      <c r="M423" s="15" t="n">
        <v>0.809727330643255</v>
      </c>
      <c r="N423" s="7" t="n">
        <v>1.96248697464402</v>
      </c>
      <c r="O423" s="15" t="n">
        <v>5.719</v>
      </c>
      <c r="P423" s="15"/>
      <c r="Q423" s="16"/>
      <c r="R423" s="7"/>
      <c r="S423" s="17"/>
      <c r="T423" s="17"/>
      <c r="U423" s="10"/>
    </row>
    <row r="424" customFormat="false" ht="15" hidden="false" customHeight="false" outlineLevel="0" collapsed="false">
      <c r="A424" s="2" t="s">
        <v>1426</v>
      </c>
      <c r="B424" s="2" t="s">
        <v>1416</v>
      </c>
      <c r="C424" s="2" t="s">
        <v>1428</v>
      </c>
      <c r="D424" s="2" t="s">
        <v>153</v>
      </c>
      <c r="E424" s="2" t="s">
        <v>1429</v>
      </c>
      <c r="G424" s="3" t="s">
        <v>93</v>
      </c>
      <c r="H424" s="3" t="s">
        <v>21</v>
      </c>
      <c r="I424" s="3" t="s">
        <v>15</v>
      </c>
      <c r="J424" s="12" t="n">
        <v>0.0189934528697109</v>
      </c>
      <c r="K424" s="12" t="n">
        <v>3.1640656</v>
      </c>
      <c r="L424" s="12" t="n">
        <v>0.0256203039226815</v>
      </c>
      <c r="M424" s="15" t="n">
        <v>0.809727330643255</v>
      </c>
      <c r="N424" s="7" t="n">
        <v>1.96248697464402</v>
      </c>
      <c r="O424" s="15" t="n">
        <v>5.719</v>
      </c>
      <c r="P424" s="15"/>
      <c r="Q424" s="16"/>
      <c r="R424" s="7"/>
      <c r="S424" s="17"/>
      <c r="T424" s="17"/>
      <c r="U424" s="10"/>
    </row>
    <row r="425" customFormat="false" ht="15" hidden="false" customHeight="false" outlineLevel="0" collapsed="false">
      <c r="A425" s="2" t="s">
        <v>1435</v>
      </c>
      <c r="B425" s="2" t="s">
        <v>1437</v>
      </c>
      <c r="C425" s="2" t="s">
        <v>179</v>
      </c>
      <c r="D425" s="2" t="s">
        <v>180</v>
      </c>
      <c r="E425" s="2" t="s">
        <v>181</v>
      </c>
      <c r="G425" s="3" t="s">
        <v>94</v>
      </c>
      <c r="H425" s="3" t="s">
        <v>25</v>
      </c>
      <c r="I425" s="3" t="s">
        <v>6</v>
      </c>
      <c r="J425" s="12" t="n">
        <v>0.00762584112088629</v>
      </c>
      <c r="K425" s="12" t="n">
        <v>1.3115952</v>
      </c>
      <c r="L425" s="12" t="n">
        <v>0.0228137839797641</v>
      </c>
      <c r="M425" s="15" t="n">
        <v>1.73939215237781</v>
      </c>
      <c r="N425" s="7" t="n">
        <v>2.39365339898784</v>
      </c>
      <c r="O425" s="15" t="n">
        <v>7.233</v>
      </c>
      <c r="P425" s="15"/>
      <c r="Q425" s="16"/>
      <c r="R425" s="7"/>
      <c r="S425" s="17"/>
      <c r="T425" s="17"/>
      <c r="U425" s="10"/>
    </row>
    <row r="426" customFormat="false" ht="15" hidden="false" customHeight="false" outlineLevel="0" collapsed="false">
      <c r="A426" s="2" t="s">
        <v>1438</v>
      </c>
      <c r="B426" s="2" t="s">
        <v>1437</v>
      </c>
      <c r="C426" s="2" t="s">
        <v>190</v>
      </c>
      <c r="D426" s="2" t="s">
        <v>197</v>
      </c>
      <c r="E426" s="2" t="s">
        <v>198</v>
      </c>
      <c r="G426" s="3" t="s">
        <v>94</v>
      </c>
      <c r="H426" s="3" t="s">
        <v>25</v>
      </c>
      <c r="I426" s="3" t="s">
        <v>6</v>
      </c>
      <c r="J426" s="12" t="n">
        <v>0.005</v>
      </c>
      <c r="K426" s="12" t="n">
        <v>1.3115952</v>
      </c>
      <c r="L426" s="12" t="n">
        <v>0.0228137839797641</v>
      </c>
      <c r="M426" s="15" t="n">
        <v>1.73939215237781</v>
      </c>
      <c r="N426" s="7" t="n">
        <v>2.39365339898784</v>
      </c>
      <c r="O426" s="15" t="n">
        <v>7.233</v>
      </c>
      <c r="P426" s="15"/>
      <c r="Q426" s="16"/>
      <c r="R426" s="7"/>
      <c r="S426" s="17"/>
      <c r="T426" s="17"/>
      <c r="U426" s="10"/>
    </row>
    <row r="427" customFormat="false" ht="15" hidden="false" customHeight="false" outlineLevel="0" collapsed="false">
      <c r="A427" s="2" t="s">
        <v>1440</v>
      </c>
      <c r="B427" s="2" t="s">
        <v>1442</v>
      </c>
      <c r="C427" s="2" t="s">
        <v>279</v>
      </c>
      <c r="D427" s="2" t="s">
        <v>180</v>
      </c>
      <c r="E427" s="2" t="s">
        <v>280</v>
      </c>
      <c r="F427" s="2" t="s">
        <v>281</v>
      </c>
      <c r="G427" s="3" t="s">
        <v>95</v>
      </c>
      <c r="H427" s="3" t="s">
        <v>25</v>
      </c>
      <c r="I427" s="3" t="s">
        <v>6</v>
      </c>
      <c r="J427" s="12" t="n">
        <v>0.005</v>
      </c>
      <c r="K427" s="12" t="n">
        <v>1.0071216</v>
      </c>
      <c r="L427" s="12" t="n">
        <v>0.0106819985694705</v>
      </c>
      <c r="M427" s="15" t="n">
        <v>1.06064635784502</v>
      </c>
      <c r="N427" s="7" t="n">
        <v>2.840380625313</v>
      </c>
      <c r="O427" s="15" t="n">
        <v>6.554</v>
      </c>
      <c r="P427" s="15"/>
      <c r="Q427" s="16"/>
      <c r="R427" s="7"/>
      <c r="S427" s="17"/>
      <c r="T427" s="17"/>
      <c r="U427" s="10"/>
    </row>
    <row r="428" customFormat="false" ht="15" hidden="false" customHeight="false" outlineLevel="0" collapsed="false">
      <c r="A428" s="2" t="s">
        <v>1455</v>
      </c>
      <c r="B428" s="2" t="s">
        <v>1457</v>
      </c>
      <c r="C428" s="2" t="s">
        <v>179</v>
      </c>
      <c r="D428" s="2" t="s">
        <v>180</v>
      </c>
      <c r="E428" s="2" t="s">
        <v>181</v>
      </c>
      <c r="G428" s="3" t="s">
        <v>96</v>
      </c>
      <c r="H428" s="3" t="s">
        <v>25</v>
      </c>
      <c r="I428" s="3" t="s">
        <v>6</v>
      </c>
      <c r="J428" s="12" t="n">
        <v>0.0119522911883815</v>
      </c>
      <c r="K428" s="12" t="n">
        <v>0.526616</v>
      </c>
      <c r="L428" s="12" t="n">
        <v>0.0189439312125568</v>
      </c>
      <c r="M428" s="15" t="n">
        <v>3.5972950332988</v>
      </c>
      <c r="N428" s="7" t="n">
        <v>2.61914984972091</v>
      </c>
      <c r="O428" s="15" t="n">
        <v>8.436</v>
      </c>
      <c r="P428" s="15"/>
      <c r="Q428" s="16"/>
      <c r="R428" s="7"/>
      <c r="S428" s="17"/>
      <c r="T428" s="17"/>
      <c r="U428" s="10"/>
    </row>
    <row r="429" customFormat="false" ht="15" hidden="false" customHeight="false" outlineLevel="0" collapsed="false">
      <c r="A429" s="2" t="s">
        <v>1458</v>
      </c>
      <c r="B429" s="2" t="s">
        <v>1457</v>
      </c>
      <c r="C429" s="2" t="s">
        <v>559</v>
      </c>
      <c r="D429" s="2" t="s">
        <v>223</v>
      </c>
      <c r="E429" s="2" t="s">
        <v>560</v>
      </c>
      <c r="G429" s="3" t="s">
        <v>96</v>
      </c>
      <c r="H429" s="3" t="s">
        <v>25</v>
      </c>
      <c r="I429" s="3" t="s">
        <v>6</v>
      </c>
      <c r="J429" s="12" t="n">
        <v>0.0141334794395569</v>
      </c>
      <c r="K429" s="12" t="n">
        <v>0.526616</v>
      </c>
      <c r="L429" s="12" t="n">
        <v>0.0189439312125568</v>
      </c>
      <c r="M429" s="15" t="n">
        <v>3.5972950332988</v>
      </c>
      <c r="N429" s="7" t="n">
        <v>2.61914984972091</v>
      </c>
      <c r="O429" s="15" t="n">
        <v>8.436</v>
      </c>
      <c r="P429" s="15"/>
      <c r="Q429" s="16"/>
      <c r="R429" s="7"/>
      <c r="S429" s="17"/>
      <c r="T429" s="17"/>
      <c r="U429" s="10"/>
    </row>
    <row r="430" customFormat="false" ht="15" hidden="false" customHeight="false" outlineLevel="0" collapsed="false">
      <c r="A430" s="2" t="s">
        <v>1460</v>
      </c>
      <c r="B430" s="2" t="s">
        <v>1457</v>
      </c>
      <c r="C430" s="2" t="s">
        <v>416</v>
      </c>
      <c r="D430" s="2" t="s">
        <v>180</v>
      </c>
      <c r="E430" s="2" t="s">
        <v>417</v>
      </c>
      <c r="G430" s="3" t="s">
        <v>97</v>
      </c>
      <c r="H430" s="3" t="s">
        <v>25</v>
      </c>
      <c r="I430" s="3" t="s">
        <v>6</v>
      </c>
      <c r="J430" s="12" t="n">
        <v>0.0070759765023507</v>
      </c>
      <c r="K430" s="12" t="n">
        <v>1.0322656</v>
      </c>
      <c r="L430" s="12" t="n">
        <v>0.0325212103531635</v>
      </c>
      <c r="M430" s="15" t="n">
        <v>3.15046925453716</v>
      </c>
      <c r="N430" s="7" t="n">
        <v>4.50819672131151</v>
      </c>
      <c r="O430" s="15" t="n">
        <v>8.354</v>
      </c>
      <c r="P430" s="15"/>
      <c r="Q430" s="16"/>
      <c r="R430" s="7"/>
      <c r="S430" s="17"/>
      <c r="T430" s="17"/>
      <c r="U430" s="10"/>
    </row>
    <row r="431" customFormat="false" ht="15" hidden="false" customHeight="false" outlineLevel="0" collapsed="false">
      <c r="A431" s="2" t="s">
        <v>1462</v>
      </c>
      <c r="B431" s="2" t="s">
        <v>1464</v>
      </c>
      <c r="C431" s="2" t="s">
        <v>179</v>
      </c>
      <c r="D431" s="2" t="s">
        <v>180</v>
      </c>
      <c r="E431" s="2" t="s">
        <v>181</v>
      </c>
      <c r="G431" s="3" t="s">
        <v>98</v>
      </c>
      <c r="H431" s="3" t="s">
        <v>14</v>
      </c>
      <c r="I431" s="3" t="s">
        <v>15</v>
      </c>
      <c r="J431" s="12" t="n">
        <v>0.00717217062793838</v>
      </c>
      <c r="K431" s="12" t="n">
        <v>2.8939856</v>
      </c>
      <c r="L431" s="12" t="n">
        <v>0.034840885729316</v>
      </c>
      <c r="M431" s="15" t="n">
        <v>1.20390667214502</v>
      </c>
      <c r="N431" s="7" t="n">
        <v>3.32841600590089</v>
      </c>
      <c r="O431" s="15" t="n">
        <v>6.134</v>
      </c>
      <c r="P431" s="15"/>
      <c r="Q431" s="16"/>
      <c r="R431" s="7"/>
      <c r="S431" s="17"/>
      <c r="T431" s="17"/>
      <c r="U431" s="10"/>
    </row>
    <row r="432" customFormat="false" ht="15" hidden="false" customHeight="false" outlineLevel="0" collapsed="false">
      <c r="A432" s="2" t="s">
        <v>1465</v>
      </c>
      <c r="B432" s="2" t="s">
        <v>754</v>
      </c>
      <c r="C432" s="2" t="s">
        <v>410</v>
      </c>
      <c r="D432" s="2" t="s">
        <v>180</v>
      </c>
      <c r="E432" s="2" t="s">
        <v>411</v>
      </c>
      <c r="G432" s="3" t="s">
        <v>101</v>
      </c>
      <c r="H432" s="3" t="s">
        <v>35</v>
      </c>
      <c r="I432" s="3" t="s">
        <v>6</v>
      </c>
      <c r="J432" s="12" t="n">
        <v>0.0317775530047014</v>
      </c>
      <c r="K432" s="12" t="n">
        <v>0.9152688</v>
      </c>
      <c r="L432" s="12" t="n">
        <v>0.0270000941412918</v>
      </c>
      <c r="M432" s="15" t="n">
        <v>2.94996334861319</v>
      </c>
      <c r="N432" s="7" t="n">
        <v>1.14857658544584</v>
      </c>
      <c r="O432" s="15" t="n">
        <v>8.512</v>
      </c>
      <c r="P432" s="15"/>
      <c r="Q432" s="16"/>
      <c r="R432" s="7"/>
      <c r="S432" s="17"/>
      <c r="T432" s="17"/>
      <c r="U432" s="10"/>
    </row>
    <row r="433" customFormat="false" ht="15" hidden="false" customHeight="false" outlineLevel="0" collapsed="false">
      <c r="A433" s="2" t="s">
        <v>1467</v>
      </c>
      <c r="B433" s="2" t="s">
        <v>754</v>
      </c>
      <c r="C433" s="2" t="s">
        <v>416</v>
      </c>
      <c r="D433" s="2" t="s">
        <v>180</v>
      </c>
      <c r="E433" s="2" t="s">
        <v>417</v>
      </c>
      <c r="G433" s="3" t="s">
        <v>99</v>
      </c>
      <c r="H433" s="3" t="s">
        <v>35</v>
      </c>
      <c r="I433" s="3" t="s">
        <v>6</v>
      </c>
      <c r="J433" s="12" t="n">
        <v>0.005</v>
      </c>
      <c r="K433" s="12" t="n">
        <v>2.8734576</v>
      </c>
      <c r="L433" s="12" t="n">
        <v>0.0532048737199847</v>
      </c>
      <c r="M433" s="15" t="n">
        <v>1.85159766129783</v>
      </c>
      <c r="N433" s="7" t="n">
        <v>2.71274619100707</v>
      </c>
      <c r="O433" s="15" t="n">
        <v>7.754</v>
      </c>
      <c r="P433" s="15"/>
      <c r="Q433" s="16"/>
      <c r="R433" s="7"/>
      <c r="S433" s="17"/>
      <c r="T433" s="17"/>
      <c r="U433" s="10"/>
    </row>
    <row r="434" customFormat="false" ht="15" hidden="false" customHeight="false" outlineLevel="0" collapsed="false">
      <c r="A434" s="2" t="s">
        <v>1469</v>
      </c>
      <c r="B434" s="2" t="s">
        <v>754</v>
      </c>
      <c r="C434" s="2" t="s">
        <v>179</v>
      </c>
      <c r="D434" s="2" t="s">
        <v>180</v>
      </c>
      <c r="E434" s="2" t="s">
        <v>181</v>
      </c>
      <c r="F434" s="2" t="s">
        <v>1742</v>
      </c>
      <c r="G434" s="3" t="s">
        <v>103</v>
      </c>
      <c r="H434" s="3" t="s">
        <v>35</v>
      </c>
      <c r="I434" s="3" t="s">
        <v>6</v>
      </c>
      <c r="J434" s="12" t="n">
        <v>0.0059138441930829</v>
      </c>
      <c r="K434" s="12" t="n">
        <v>0.9808016</v>
      </c>
      <c r="L434" s="12" t="n">
        <v>0.0329099899566144</v>
      </c>
      <c r="M434" s="15" t="n">
        <v>3.35541764579242</v>
      </c>
      <c r="N434" s="7" t="n">
        <v>0.991420400381487</v>
      </c>
      <c r="O434" s="15" t="n">
        <v>8.057</v>
      </c>
      <c r="P434" s="15"/>
      <c r="Q434" s="16"/>
      <c r="R434" s="7"/>
      <c r="S434" s="17"/>
      <c r="T434" s="17"/>
      <c r="U434" s="10"/>
    </row>
    <row r="435" customFormat="false" ht="15" hidden="false" customHeight="false" outlineLevel="0" collapsed="false">
      <c r="A435" s="2" t="s">
        <v>1476</v>
      </c>
      <c r="B435" s="2" t="s">
        <v>1473</v>
      </c>
      <c r="C435" s="2" t="s">
        <v>218</v>
      </c>
      <c r="D435" s="2" t="s">
        <v>153</v>
      </c>
      <c r="E435" s="2" t="s">
        <v>219</v>
      </c>
      <c r="G435" s="3" t="s">
        <v>103</v>
      </c>
      <c r="H435" s="3" t="s">
        <v>25</v>
      </c>
      <c r="I435" s="3" t="s">
        <v>6</v>
      </c>
      <c r="J435" s="12" t="n">
        <v>0.0808512</v>
      </c>
      <c r="K435" s="12" t="n">
        <v>0.9808016</v>
      </c>
      <c r="L435" s="12" t="n">
        <v>0.0329099899566144</v>
      </c>
      <c r="M435" s="15" t="n">
        <v>3.35541764579242</v>
      </c>
      <c r="N435" s="7" t="n">
        <v>0.991420400381487</v>
      </c>
      <c r="O435" s="15" t="n">
        <v>8.057</v>
      </c>
      <c r="P435" s="15"/>
      <c r="Q435" s="16"/>
      <c r="R435" s="7"/>
      <c r="S435" s="17"/>
      <c r="T435" s="17"/>
      <c r="U435" s="10"/>
    </row>
    <row r="436" customFormat="false" ht="15" hidden="false" customHeight="false" outlineLevel="0" collapsed="false">
      <c r="A436" s="2" t="s">
        <v>1500</v>
      </c>
      <c r="B436" s="2" t="s">
        <v>1332</v>
      </c>
      <c r="C436" s="2" t="s">
        <v>190</v>
      </c>
      <c r="D436" s="2" t="s">
        <v>197</v>
      </c>
      <c r="E436" s="2" t="s">
        <v>198</v>
      </c>
      <c r="G436" s="3" t="s">
        <v>75</v>
      </c>
      <c r="H436" s="3" t="s">
        <v>14</v>
      </c>
      <c r="I436" s="3" t="s">
        <v>15</v>
      </c>
      <c r="J436" s="12" t="n">
        <v>0.038832</v>
      </c>
      <c r="K436" s="12" t="n">
        <v>0.589296</v>
      </c>
      <c r="L436" s="12" t="n">
        <v>0.0134407183790426</v>
      </c>
      <c r="M436" s="15" t="n">
        <v>2.28080936898309</v>
      </c>
      <c r="N436" s="7" t="n">
        <v>1.98154180238867</v>
      </c>
      <c r="O436" s="15" t="n">
        <v>7.688</v>
      </c>
      <c r="P436" s="15"/>
      <c r="Q436" s="16"/>
      <c r="R436" s="7"/>
      <c r="S436" s="17"/>
      <c r="T436" s="17"/>
      <c r="U436" s="10"/>
    </row>
    <row r="437" customFormat="false" ht="15" hidden="false" customHeight="false" outlineLevel="0" collapsed="false">
      <c r="A437" s="2" t="s">
        <v>1502</v>
      </c>
      <c r="B437" s="2" t="s">
        <v>1504</v>
      </c>
      <c r="C437" s="2" t="s">
        <v>309</v>
      </c>
      <c r="D437" s="2" t="s">
        <v>223</v>
      </c>
      <c r="E437" s="2" t="s">
        <v>310</v>
      </c>
      <c r="G437" s="3" t="s">
        <v>64</v>
      </c>
      <c r="H437" s="3" t="s">
        <v>14</v>
      </c>
      <c r="I437" s="3" t="s">
        <v>15</v>
      </c>
      <c r="J437" s="12" t="n">
        <v>0.0093344</v>
      </c>
      <c r="K437" s="12" t="n">
        <v>1.1186224</v>
      </c>
      <c r="L437" s="12" t="n">
        <v>0.0187698871499821</v>
      </c>
      <c r="M437" s="15" t="n">
        <v>1.67794665563483</v>
      </c>
      <c r="N437" s="7" t="n">
        <v>1.73921785462977</v>
      </c>
      <c r="O437" s="15" t="n">
        <v>6.46</v>
      </c>
      <c r="P437" s="15"/>
      <c r="Q437" s="16"/>
      <c r="R437" s="7"/>
      <c r="S437" s="17"/>
      <c r="T437" s="17"/>
      <c r="U437" s="10"/>
    </row>
    <row r="438" customFormat="false" ht="15" hidden="false" customHeight="false" outlineLevel="0" collapsed="false">
      <c r="A438" s="2" t="s">
        <v>1610</v>
      </c>
      <c r="B438" s="2" t="s">
        <v>1612</v>
      </c>
      <c r="C438" s="2" t="s">
        <v>179</v>
      </c>
      <c r="D438" s="2" t="s">
        <v>180</v>
      </c>
      <c r="E438" s="2" t="s">
        <v>181</v>
      </c>
      <c r="G438" s="3" t="s">
        <v>64</v>
      </c>
      <c r="H438" s="3" t="s">
        <v>14</v>
      </c>
      <c r="I438" s="3" t="s">
        <v>15</v>
      </c>
      <c r="J438" s="12" t="n">
        <v>0.00613182502947139</v>
      </c>
      <c r="K438" s="12" t="n">
        <v>1.1186224</v>
      </c>
      <c r="L438" s="12" t="n">
        <v>0.0187698871499821</v>
      </c>
      <c r="M438" s="15" t="n">
        <v>1.67794665563483</v>
      </c>
      <c r="N438" s="7" t="n">
        <v>1.73921785462977</v>
      </c>
      <c r="O438" s="15" t="n">
        <v>6.46</v>
      </c>
      <c r="P438" s="15"/>
      <c r="Q438" s="16"/>
      <c r="R438" s="7"/>
      <c r="S438" s="17"/>
      <c r="T438" s="17"/>
      <c r="U438" s="10"/>
    </row>
    <row r="439" customFormat="false" ht="15" hidden="false" customHeight="false" outlineLevel="0" collapsed="false">
      <c r="A439" s="2" t="s">
        <v>1613</v>
      </c>
      <c r="B439" s="2" t="s">
        <v>1612</v>
      </c>
      <c r="C439" s="2" t="s">
        <v>179</v>
      </c>
      <c r="D439" s="2" t="s">
        <v>180</v>
      </c>
      <c r="E439" s="2" t="s">
        <v>181</v>
      </c>
      <c r="G439" s="3" t="s">
        <v>64</v>
      </c>
      <c r="H439" s="3" t="s">
        <v>14</v>
      </c>
      <c r="I439" s="3" t="s">
        <v>15</v>
      </c>
      <c r="J439" s="12" t="n">
        <v>0.00653436919482871</v>
      </c>
      <c r="K439" s="12" t="n">
        <v>1.1186224</v>
      </c>
      <c r="L439" s="12" t="n">
        <v>0.0187698871499821</v>
      </c>
      <c r="M439" s="15" t="n">
        <v>1.67794665563483</v>
      </c>
      <c r="N439" s="7" t="n">
        <v>1.73921785462977</v>
      </c>
      <c r="O439" s="15" t="n">
        <v>6.46</v>
      </c>
      <c r="P439" s="15"/>
      <c r="Q439" s="16"/>
      <c r="R439" s="7"/>
      <c r="S439" s="17"/>
      <c r="T439" s="17"/>
      <c r="U439" s="10"/>
    </row>
    <row r="440" customFormat="false" ht="15" hidden="false" customHeight="false" outlineLevel="0" collapsed="false">
      <c r="A440" s="2" t="s">
        <v>1615</v>
      </c>
      <c r="B440" s="2" t="s">
        <v>1612</v>
      </c>
      <c r="C440" s="2" t="s">
        <v>179</v>
      </c>
      <c r="D440" s="2" t="s">
        <v>180</v>
      </c>
      <c r="E440" s="2" t="s">
        <v>181</v>
      </c>
      <c r="G440" s="3" t="s">
        <v>64</v>
      </c>
      <c r="H440" s="3" t="s">
        <v>14</v>
      </c>
      <c r="I440" s="3" t="s">
        <v>15</v>
      </c>
      <c r="J440" s="12" t="n">
        <v>0.00743300566011409</v>
      </c>
      <c r="K440" s="12" t="n">
        <v>1.1186224</v>
      </c>
      <c r="L440" s="12" t="n">
        <v>0.0187698871499821</v>
      </c>
      <c r="M440" s="15" t="n">
        <v>1.67794665563483</v>
      </c>
      <c r="N440" s="7" t="n">
        <v>1.73921785462977</v>
      </c>
      <c r="O440" s="15" t="n">
        <v>6.46</v>
      </c>
      <c r="P440" s="15"/>
      <c r="Q440" s="16"/>
      <c r="R440" s="7"/>
      <c r="S440" s="17"/>
      <c r="T440" s="17"/>
      <c r="U440" s="10"/>
    </row>
    <row r="441" customFormat="false" ht="15" hidden="false" customHeight="false" outlineLevel="0" collapsed="false">
      <c r="A441" s="2" t="s">
        <v>1617</v>
      </c>
      <c r="B441" s="2" t="s">
        <v>1612</v>
      </c>
      <c r="C441" s="2" t="s">
        <v>179</v>
      </c>
      <c r="D441" s="2" t="s">
        <v>180</v>
      </c>
      <c r="E441" s="2" t="s">
        <v>181</v>
      </c>
      <c r="F441" s="2" t="s">
        <v>1742</v>
      </c>
      <c r="G441" s="3" t="s">
        <v>64</v>
      </c>
      <c r="H441" s="3" t="s">
        <v>14</v>
      </c>
      <c r="I441" s="3" t="s">
        <v>15</v>
      </c>
      <c r="J441" s="12" t="n">
        <v>0.00833048855910964</v>
      </c>
      <c r="K441" s="12" t="n">
        <v>1.1186224</v>
      </c>
      <c r="L441" s="12" t="n">
        <v>0.0187698871499821</v>
      </c>
      <c r="M441" s="15" t="n">
        <v>1.67794665563483</v>
      </c>
      <c r="N441" s="7" t="n">
        <v>1.73921785462977</v>
      </c>
      <c r="O441" s="15" t="n">
        <v>6.46</v>
      </c>
      <c r="P441" s="15"/>
      <c r="Q441" s="16"/>
      <c r="R441" s="7"/>
      <c r="S441" s="17"/>
      <c r="T441" s="17"/>
      <c r="U441" s="10"/>
    </row>
    <row r="442" customFormat="false" ht="15" hidden="false" customHeight="false" outlineLevel="0" collapsed="false">
      <c r="A442" s="2" t="s">
        <v>1619</v>
      </c>
      <c r="B442" s="2" t="s">
        <v>1612</v>
      </c>
      <c r="C442" s="2" t="s">
        <v>179</v>
      </c>
      <c r="D442" s="2" t="s">
        <v>180</v>
      </c>
      <c r="E442" s="2" t="s">
        <v>181</v>
      </c>
      <c r="G442" s="3" t="s">
        <v>64</v>
      </c>
      <c r="H442" s="3" t="s">
        <v>14</v>
      </c>
      <c r="I442" s="3" t="s">
        <v>15</v>
      </c>
      <c r="J442" s="12" t="n">
        <v>0.0077163742959209</v>
      </c>
      <c r="K442" s="12" t="n">
        <v>1.1186224</v>
      </c>
      <c r="L442" s="12" t="n">
        <v>0.0187698871499821</v>
      </c>
      <c r="M442" s="15" t="n">
        <v>1.67794665563483</v>
      </c>
      <c r="N442" s="7" t="n">
        <v>1.73921785462977</v>
      </c>
      <c r="O442" s="15" t="n">
        <v>6.46</v>
      </c>
      <c r="P442" s="15"/>
      <c r="Q442" s="16"/>
      <c r="R442" s="7"/>
      <c r="S442" s="17"/>
      <c r="T442" s="17"/>
      <c r="U442" s="10"/>
    </row>
    <row r="443" customFormat="false" ht="15" hidden="false" customHeight="false" outlineLevel="0" collapsed="false">
      <c r="A443" s="2" t="s">
        <v>1625</v>
      </c>
      <c r="B443" s="2" t="s">
        <v>1612</v>
      </c>
      <c r="C443" s="2" t="s">
        <v>179</v>
      </c>
      <c r="D443" s="2" t="s">
        <v>180</v>
      </c>
      <c r="E443" s="2" t="s">
        <v>181</v>
      </c>
      <c r="F443" s="2" t="s">
        <v>1742</v>
      </c>
      <c r="G443" s="3" t="s">
        <v>64</v>
      </c>
      <c r="H443" s="3" t="s">
        <v>14</v>
      </c>
      <c r="I443" s="3" t="s">
        <v>15</v>
      </c>
      <c r="J443" s="12" t="n">
        <v>0.00679216447536897</v>
      </c>
      <c r="K443" s="12" t="n">
        <v>1.1186224</v>
      </c>
      <c r="L443" s="12" t="n">
        <v>0.0187698871499821</v>
      </c>
      <c r="M443" s="15" t="n">
        <v>1.67794665563483</v>
      </c>
      <c r="N443" s="7" t="n">
        <v>1.73921785462977</v>
      </c>
      <c r="O443" s="15" t="n">
        <v>6.46</v>
      </c>
      <c r="P443" s="15"/>
      <c r="Q443" s="16"/>
      <c r="R443" s="7"/>
      <c r="S443" s="17"/>
      <c r="T443" s="17"/>
      <c r="U443" s="10"/>
    </row>
    <row r="444" customFormat="false" ht="15" hidden="false" customHeight="false" outlineLevel="0" collapsed="false">
      <c r="A444" s="2" t="s">
        <v>1641</v>
      </c>
      <c r="C444" s="2" t="s">
        <v>179</v>
      </c>
      <c r="D444" s="2" t="s">
        <v>180</v>
      </c>
      <c r="E444" s="2" t="s">
        <v>181</v>
      </c>
      <c r="G444" s="3" t="s">
        <v>105</v>
      </c>
      <c r="H444" s="2" t="s">
        <v>25</v>
      </c>
      <c r="I444" s="2" t="s">
        <v>6</v>
      </c>
      <c r="J444" s="12" t="n">
        <v>0.0162942193791389</v>
      </c>
      <c r="K444" s="7" t="n">
        <v>2.79890828086956</v>
      </c>
      <c r="M444" s="15"/>
      <c r="N444" s="3" t="n">
        <v>5.44723206981197</v>
      </c>
      <c r="O444" s="15" t="n">
        <v>6.18</v>
      </c>
      <c r="P444" s="15"/>
      <c r="Q444" s="16"/>
      <c r="R444" s="7"/>
      <c r="S444" s="17"/>
      <c r="T444" s="17"/>
      <c r="U444" s="10"/>
    </row>
    <row r="445" customFormat="false" ht="15" hidden="false" customHeight="false" outlineLevel="0" collapsed="false">
      <c r="A445" s="2" t="s">
        <v>1644</v>
      </c>
      <c r="C445" s="2" t="s">
        <v>144</v>
      </c>
      <c r="D445" s="2" t="s">
        <v>145</v>
      </c>
      <c r="E445" s="2" t="s">
        <v>146</v>
      </c>
      <c r="G445" s="3" t="s">
        <v>105</v>
      </c>
      <c r="H445" s="2" t="s">
        <v>25</v>
      </c>
      <c r="I445" s="2" t="s">
        <v>6</v>
      </c>
      <c r="J445" s="12" t="n">
        <v>0.0236615797337372</v>
      </c>
      <c r="K445" s="7" t="n">
        <v>2.79890828086956</v>
      </c>
      <c r="N445" s="3" t="n">
        <v>5.44723206981197</v>
      </c>
      <c r="O445" s="15" t="n">
        <v>6.18</v>
      </c>
      <c r="P445" s="15"/>
      <c r="Q445" s="16"/>
      <c r="R445" s="7"/>
      <c r="S445" s="17"/>
      <c r="T445" s="17"/>
      <c r="U445" s="10"/>
    </row>
    <row r="446" customFormat="false" ht="15" hidden="false" customHeight="false" outlineLevel="0" collapsed="false">
      <c r="A446" s="2" t="s">
        <v>1646</v>
      </c>
      <c r="C446" s="2" t="s">
        <v>170</v>
      </c>
      <c r="D446" s="2" t="s">
        <v>145</v>
      </c>
      <c r="E446" s="2" t="s">
        <v>171</v>
      </c>
      <c r="G446" s="3" t="s">
        <v>105</v>
      </c>
      <c r="H446" s="2" t="s">
        <v>25</v>
      </c>
      <c r="I446" s="2" t="s">
        <v>6</v>
      </c>
      <c r="J446" s="12" t="n">
        <v>0.0483778420713351</v>
      </c>
      <c r="K446" s="7" t="n">
        <v>2.79890828086956</v>
      </c>
      <c r="M446" s="15"/>
      <c r="N446" s="3" t="n">
        <v>5.44723206981197</v>
      </c>
      <c r="O446" s="15" t="n">
        <v>6.18</v>
      </c>
      <c r="P446" s="15"/>
      <c r="Q446" s="16"/>
      <c r="R446" s="7"/>
      <c r="S446" s="17"/>
      <c r="T446" s="17"/>
      <c r="U446" s="10"/>
    </row>
    <row r="447" customFormat="false" ht="15" hidden="false" customHeight="false" outlineLevel="0" collapsed="false">
      <c r="A447" s="2" t="s">
        <v>1648</v>
      </c>
      <c r="C447" s="2" t="s">
        <v>179</v>
      </c>
      <c r="D447" s="2" t="s">
        <v>180</v>
      </c>
      <c r="E447" s="2" t="s">
        <v>181</v>
      </c>
      <c r="F447" s="2" t="s">
        <v>1742</v>
      </c>
      <c r="G447" s="3" t="s">
        <v>105</v>
      </c>
      <c r="H447" s="2" t="s">
        <v>25</v>
      </c>
      <c r="I447" s="2" t="s">
        <v>6</v>
      </c>
      <c r="J447" s="12" t="n">
        <v>0.005</v>
      </c>
      <c r="K447" s="7" t="n">
        <v>2.79890828086956</v>
      </c>
      <c r="M447" s="15"/>
      <c r="N447" s="3" t="n">
        <v>5.44723206981197</v>
      </c>
      <c r="O447" s="15" t="n">
        <v>6.18</v>
      </c>
      <c r="P447" s="15"/>
      <c r="Q447" s="16"/>
      <c r="R447" s="7"/>
      <c r="S447" s="17"/>
      <c r="T447" s="17"/>
      <c r="U447" s="10"/>
    </row>
    <row r="448" customFormat="false" ht="15" hidden="false" customHeight="false" outlineLevel="0" collapsed="false">
      <c r="A448" s="2" t="s">
        <v>1650</v>
      </c>
      <c r="C448" s="2" t="s">
        <v>179</v>
      </c>
      <c r="D448" s="2" t="s">
        <v>180</v>
      </c>
      <c r="E448" s="2" t="s">
        <v>181</v>
      </c>
      <c r="G448" s="3" t="s">
        <v>105</v>
      </c>
      <c r="H448" s="2" t="s">
        <v>25</v>
      </c>
      <c r="I448" s="2" t="s">
        <v>6</v>
      </c>
      <c r="J448" s="12" t="n">
        <v>0.005</v>
      </c>
      <c r="K448" s="7" t="n">
        <v>2.79890828086956</v>
      </c>
      <c r="N448" s="3" t="n">
        <v>5.44723206981197</v>
      </c>
      <c r="O448" s="15" t="n">
        <v>6.18</v>
      </c>
      <c r="P448" s="15"/>
      <c r="Q448" s="16"/>
      <c r="R448" s="7"/>
      <c r="S448" s="17"/>
      <c r="T448" s="17"/>
      <c r="U448" s="10"/>
    </row>
    <row r="449" customFormat="false" ht="15" hidden="false" customHeight="false" outlineLevel="0" collapsed="false">
      <c r="A449" s="2" t="s">
        <v>1652</v>
      </c>
      <c r="C449" s="2" t="s">
        <v>309</v>
      </c>
      <c r="D449" s="2" t="s">
        <v>223</v>
      </c>
      <c r="E449" s="2" t="s">
        <v>310</v>
      </c>
      <c r="G449" s="3" t="s">
        <v>105</v>
      </c>
      <c r="H449" s="2" t="s">
        <v>25</v>
      </c>
      <c r="I449" s="2" t="s">
        <v>6</v>
      </c>
      <c r="J449" s="12" t="n">
        <v>0.005</v>
      </c>
      <c r="K449" s="7" t="n">
        <v>2.79890828086956</v>
      </c>
      <c r="N449" s="3" t="n">
        <v>5.44723206981197</v>
      </c>
      <c r="O449" s="15" t="n">
        <v>6.18</v>
      </c>
      <c r="P449" s="15"/>
      <c r="Q449" s="16"/>
      <c r="R449" s="7"/>
      <c r="S449" s="17"/>
      <c r="T449" s="17"/>
      <c r="U449" s="10"/>
    </row>
    <row r="450" customFormat="false" ht="15" hidden="false" customHeight="false" outlineLevel="0" collapsed="false">
      <c r="A450" s="2" t="s">
        <v>1654</v>
      </c>
      <c r="C450" s="2" t="s">
        <v>179</v>
      </c>
      <c r="D450" s="2" t="s">
        <v>180</v>
      </c>
      <c r="E450" s="2" t="s">
        <v>181</v>
      </c>
      <c r="G450" s="3" t="s">
        <v>106</v>
      </c>
      <c r="H450" s="2" t="s">
        <v>107</v>
      </c>
      <c r="I450" s="2" t="s">
        <v>15</v>
      </c>
      <c r="J450" s="12" t="n">
        <v>0.005</v>
      </c>
      <c r="K450" s="7" t="n">
        <v>2.66706874639933</v>
      </c>
      <c r="N450" s="7" t="n">
        <v>2.87396390115441</v>
      </c>
      <c r="O450" s="15" t="n">
        <v>6.2</v>
      </c>
      <c r="P450" s="15"/>
      <c r="Q450" s="16"/>
      <c r="R450" s="7"/>
      <c r="S450" s="17"/>
      <c r="T450" s="17"/>
      <c r="U450" s="10"/>
    </row>
    <row r="451" customFormat="false" ht="15" hidden="false" customHeight="false" outlineLevel="0" collapsed="false">
      <c r="A451" s="2" t="s">
        <v>1656</v>
      </c>
      <c r="C451" s="2" t="s">
        <v>179</v>
      </c>
      <c r="D451" s="2" t="s">
        <v>180</v>
      </c>
      <c r="E451" s="2" t="s">
        <v>181</v>
      </c>
      <c r="F451" s="2" t="s">
        <v>1742</v>
      </c>
      <c r="G451" s="3" t="s">
        <v>106</v>
      </c>
      <c r="H451" s="2" t="s">
        <v>107</v>
      </c>
      <c r="I451" s="2" t="s">
        <v>15</v>
      </c>
      <c r="J451" s="12" t="n">
        <v>0.005</v>
      </c>
      <c r="K451" s="7" t="n">
        <v>2.66706874639933</v>
      </c>
      <c r="N451" s="7" t="n">
        <v>2.87396390115441</v>
      </c>
      <c r="O451" s="15" t="n">
        <v>6.2</v>
      </c>
      <c r="P451" s="15"/>
      <c r="Q451" s="16"/>
      <c r="R451" s="7"/>
      <c r="S451" s="17"/>
      <c r="T451" s="17"/>
      <c r="U451" s="10"/>
    </row>
    <row r="452" customFormat="false" ht="15" hidden="false" customHeight="false" outlineLevel="0" collapsed="false">
      <c r="A452" s="2" t="s">
        <v>1659</v>
      </c>
      <c r="C452" s="2" t="s">
        <v>179</v>
      </c>
      <c r="D452" s="2" t="s">
        <v>180</v>
      </c>
      <c r="E452" s="2" t="s">
        <v>181</v>
      </c>
      <c r="F452" s="2" t="s">
        <v>1742</v>
      </c>
      <c r="G452" s="3" t="s">
        <v>106</v>
      </c>
      <c r="H452" s="2" t="s">
        <v>107</v>
      </c>
      <c r="I452" s="2" t="s">
        <v>15</v>
      </c>
      <c r="J452" s="12" t="n">
        <v>0.005</v>
      </c>
      <c r="K452" s="7" t="n">
        <v>2.66706874639933</v>
      </c>
      <c r="N452" s="7" t="n">
        <v>2.87396390115441</v>
      </c>
      <c r="O452" s="15" t="n">
        <v>6.2</v>
      </c>
      <c r="P452" s="15"/>
      <c r="Q452" s="16"/>
      <c r="R452" s="7"/>
      <c r="S452" s="17"/>
      <c r="T452" s="17"/>
      <c r="U452" s="10"/>
    </row>
    <row r="453" customFormat="false" ht="15" hidden="false" customHeight="false" outlineLevel="0" collapsed="false">
      <c r="A453" s="2" t="s">
        <v>1661</v>
      </c>
      <c r="C453" s="2" t="s">
        <v>179</v>
      </c>
      <c r="D453" s="2" t="s">
        <v>180</v>
      </c>
      <c r="E453" s="2" t="s">
        <v>181</v>
      </c>
      <c r="G453" s="3" t="s">
        <v>106</v>
      </c>
      <c r="H453" s="2" t="s">
        <v>107</v>
      </c>
      <c r="I453" s="2" t="s">
        <v>15</v>
      </c>
      <c r="J453" s="12" t="n">
        <v>0.005</v>
      </c>
      <c r="K453" s="7" t="n">
        <v>2.66706874639933</v>
      </c>
      <c r="N453" s="7" t="n">
        <v>2.87396390115441</v>
      </c>
      <c r="O453" s="15" t="n">
        <v>6.2</v>
      </c>
      <c r="P453" s="15"/>
      <c r="Q453" s="16"/>
      <c r="R453" s="7"/>
      <c r="S453" s="17"/>
      <c r="T453" s="17"/>
      <c r="U453" s="10"/>
    </row>
    <row r="454" customFormat="false" ht="15" hidden="false" customHeight="false" outlineLevel="0" collapsed="false">
      <c r="A454" s="2" t="s">
        <v>1663</v>
      </c>
      <c r="C454" s="2" t="s">
        <v>179</v>
      </c>
      <c r="D454" s="2" t="s">
        <v>180</v>
      </c>
      <c r="E454" s="2" t="s">
        <v>181</v>
      </c>
      <c r="G454" s="3" t="s">
        <v>106</v>
      </c>
      <c r="H454" s="2" t="s">
        <v>107</v>
      </c>
      <c r="I454" s="2" t="s">
        <v>15</v>
      </c>
      <c r="J454" s="12" t="n">
        <v>0.005</v>
      </c>
      <c r="K454" s="7" t="n">
        <v>2.66706874639933</v>
      </c>
      <c r="N454" s="7" t="n">
        <v>2.87396390115441</v>
      </c>
      <c r="O454" s="15" t="n">
        <v>6.2</v>
      </c>
      <c r="P454" s="15"/>
      <c r="Q454" s="16"/>
      <c r="R454" s="7"/>
      <c r="S454" s="17"/>
      <c r="T454" s="17"/>
      <c r="U454" s="10"/>
    </row>
    <row r="455" customFormat="false" ht="15" hidden="false" customHeight="false" outlineLevel="0" collapsed="false">
      <c r="A455" s="2" t="s">
        <v>1665</v>
      </c>
      <c r="C455" s="2" t="s">
        <v>179</v>
      </c>
      <c r="D455" s="2" t="s">
        <v>180</v>
      </c>
      <c r="E455" s="2" t="s">
        <v>181</v>
      </c>
      <c r="F455" s="2" t="s">
        <v>1742</v>
      </c>
      <c r="G455" s="3" t="s">
        <v>106</v>
      </c>
      <c r="H455" s="2" t="s">
        <v>107</v>
      </c>
      <c r="I455" s="2" t="s">
        <v>15</v>
      </c>
      <c r="J455" s="12" t="n">
        <v>0.005</v>
      </c>
      <c r="K455" s="7" t="n">
        <v>2.66706874639933</v>
      </c>
      <c r="N455" s="7" t="n">
        <v>2.87396390115441</v>
      </c>
      <c r="O455" s="15" t="n">
        <v>6.2</v>
      </c>
      <c r="P455" s="15"/>
      <c r="Q455" s="16"/>
      <c r="R455" s="7"/>
      <c r="S455" s="17"/>
      <c r="T455" s="17"/>
      <c r="U455" s="10"/>
    </row>
    <row r="456" customFormat="false" ht="15" hidden="false" customHeight="false" outlineLevel="0" collapsed="false">
      <c r="A456" s="2" t="s">
        <v>1667</v>
      </c>
      <c r="C456" s="2" t="s">
        <v>179</v>
      </c>
      <c r="D456" s="2" t="s">
        <v>180</v>
      </c>
      <c r="E456" s="2" t="s">
        <v>181</v>
      </c>
      <c r="G456" s="3" t="s">
        <v>106</v>
      </c>
      <c r="H456" s="2" t="s">
        <v>107</v>
      </c>
      <c r="I456" s="2" t="s">
        <v>15</v>
      </c>
      <c r="J456" s="12" t="n">
        <v>0.005</v>
      </c>
      <c r="K456" s="7" t="n">
        <v>2.66706874639933</v>
      </c>
      <c r="N456" s="7" t="n">
        <v>2.87396390115441</v>
      </c>
      <c r="O456" s="15" t="n">
        <v>6.2</v>
      </c>
      <c r="P456" s="15"/>
      <c r="Q456" s="16"/>
      <c r="R456" s="7"/>
      <c r="S456" s="17"/>
      <c r="T456" s="17"/>
      <c r="U456" s="10"/>
    </row>
    <row r="457" customFormat="false" ht="15" hidden="false" customHeight="false" outlineLevel="0" collapsed="false">
      <c r="A457" s="2" t="s">
        <v>1677</v>
      </c>
      <c r="C457" s="2" t="s">
        <v>179</v>
      </c>
      <c r="D457" s="2" t="s">
        <v>180</v>
      </c>
      <c r="E457" s="2" t="s">
        <v>181</v>
      </c>
      <c r="G457" s="3" t="s">
        <v>108</v>
      </c>
      <c r="H457" s="2" t="s">
        <v>25</v>
      </c>
      <c r="I457" s="2" t="s">
        <v>6</v>
      </c>
      <c r="J457" s="12" t="n">
        <v>0.005</v>
      </c>
      <c r="K457" s="7" t="n">
        <v>2.94562872159615</v>
      </c>
      <c r="N457" s="7" t="n">
        <v>11.7728531855955</v>
      </c>
      <c r="O457" s="15" t="n">
        <v>5.23</v>
      </c>
      <c r="P457" s="15"/>
      <c r="Q457" s="16"/>
      <c r="S457" s="17"/>
      <c r="T457" s="17"/>
      <c r="U457" s="10"/>
    </row>
    <row r="458" customFormat="false" ht="15" hidden="false" customHeight="false" outlineLevel="0" collapsed="false">
      <c r="A458" s="2" t="s">
        <v>1680</v>
      </c>
      <c r="C458" s="2" t="s">
        <v>179</v>
      </c>
      <c r="D458" s="2" t="s">
        <v>180</v>
      </c>
      <c r="E458" s="2" t="s">
        <v>181</v>
      </c>
      <c r="G458" s="3" t="s">
        <v>108</v>
      </c>
      <c r="H458" s="2" t="s">
        <v>25</v>
      </c>
      <c r="I458" s="2" t="s">
        <v>6</v>
      </c>
      <c r="J458" s="12" t="n">
        <v>0.005</v>
      </c>
      <c r="K458" s="7" t="n">
        <v>2.94562872159615</v>
      </c>
      <c r="N458" s="7" t="n">
        <v>11.7728531855955</v>
      </c>
      <c r="O458" s="15" t="n">
        <v>5.23</v>
      </c>
      <c r="P458" s="15"/>
      <c r="Q458" s="16"/>
      <c r="S458" s="17"/>
      <c r="T458" s="17"/>
      <c r="U458" s="10"/>
    </row>
    <row r="459" customFormat="false" ht="15" hidden="false" customHeight="false" outlineLevel="0" collapsed="false">
      <c r="A459" s="2" t="s">
        <v>1682</v>
      </c>
      <c r="C459" s="2" t="s">
        <v>179</v>
      </c>
      <c r="D459" s="2" t="s">
        <v>180</v>
      </c>
      <c r="E459" s="2" t="s">
        <v>181</v>
      </c>
      <c r="G459" s="3" t="s">
        <v>108</v>
      </c>
      <c r="H459" s="2" t="s">
        <v>25</v>
      </c>
      <c r="I459" s="2" t="s">
        <v>6</v>
      </c>
      <c r="J459" s="12" t="n">
        <v>0.005</v>
      </c>
      <c r="K459" s="7" t="n">
        <v>2.94562872159615</v>
      </c>
      <c r="N459" s="7" t="n">
        <v>11.7728531855955</v>
      </c>
      <c r="O459" s="15" t="n">
        <v>5.23</v>
      </c>
      <c r="P459" s="15"/>
      <c r="Q459" s="16"/>
      <c r="S459" s="17"/>
      <c r="T459" s="17"/>
      <c r="U459" s="10"/>
    </row>
    <row r="460" customFormat="false" ht="15" hidden="false" customHeight="false" outlineLevel="0" collapsed="false">
      <c r="A460" s="2" t="s">
        <v>1687</v>
      </c>
      <c r="C460" s="2" t="s">
        <v>279</v>
      </c>
      <c r="D460" s="2" t="s">
        <v>180</v>
      </c>
      <c r="E460" s="2" t="s">
        <v>280</v>
      </c>
      <c r="G460" s="3" t="s">
        <v>108</v>
      </c>
      <c r="H460" s="2" t="s">
        <v>25</v>
      </c>
      <c r="I460" s="2" t="s">
        <v>6</v>
      </c>
      <c r="J460" s="12" t="n">
        <v>0.005</v>
      </c>
      <c r="K460" s="7" t="n">
        <v>2.94562872159615</v>
      </c>
      <c r="N460" s="7" t="n">
        <v>11.7728531855955</v>
      </c>
      <c r="O460" s="15" t="n">
        <v>5.23</v>
      </c>
      <c r="P460" s="15"/>
      <c r="Q460" s="16"/>
      <c r="S460" s="17"/>
      <c r="T460" s="17"/>
      <c r="U460" s="10"/>
    </row>
    <row r="461" customFormat="false" ht="15" hidden="false" customHeight="false" outlineLevel="0" collapsed="false">
      <c r="A461" s="2" t="s">
        <v>1706</v>
      </c>
      <c r="C461" s="2" t="s">
        <v>279</v>
      </c>
      <c r="D461" s="2" t="s">
        <v>180</v>
      </c>
      <c r="E461" s="2" t="s">
        <v>280</v>
      </c>
      <c r="G461" s="3" t="s">
        <v>108</v>
      </c>
      <c r="H461" s="2" t="s">
        <v>25</v>
      </c>
      <c r="I461" s="2" t="s">
        <v>6</v>
      </c>
      <c r="J461" s="12" t="n">
        <v>0.005</v>
      </c>
      <c r="K461" s="7" t="n">
        <v>2.94562872159615</v>
      </c>
      <c r="N461" s="7" t="n">
        <v>11.7728531855955</v>
      </c>
      <c r="O461" s="15" t="n">
        <v>5.23</v>
      </c>
      <c r="P461" s="15"/>
      <c r="Q461" s="16"/>
      <c r="S461" s="17"/>
      <c r="T461" s="17"/>
      <c r="U461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96484375" defaultRowHeight="15" zeroHeight="false" outlineLevelRow="0" outlineLevelCol="0"/>
  <cols>
    <col collapsed="false" customWidth="true" hidden="false" outlineLevel="0" max="2" min="1" style="2" width="15.7"/>
    <col collapsed="false" customWidth="true" hidden="false" outlineLevel="0" max="4" min="3" style="3" width="15.13"/>
    <col collapsed="false" customWidth="true" hidden="false" outlineLevel="0" max="5" min="5" style="2" width="12.85"/>
    <col collapsed="false" customWidth="true" hidden="false" outlineLevel="0" max="7" min="7" style="2" width="11.85"/>
  </cols>
  <sheetData>
    <row r="1" s="2" customFormat="true" ht="15" hidden="false" customHeight="false" outlineLevel="0" collapsed="false">
      <c r="A1" s="2" t="s">
        <v>1747</v>
      </c>
      <c r="C1" s="3"/>
      <c r="D1" s="3"/>
    </row>
    <row r="2" s="2" customFormat="true" ht="15" hidden="false" customHeight="false" outlineLevel="0" collapsed="false">
      <c r="C2" s="3"/>
      <c r="D2" s="3"/>
    </row>
    <row r="3" customFormat="false" ht="15" hidden="false" customHeight="false" outlineLevel="0" collapsed="false">
      <c r="A3" s="5" t="s">
        <v>125</v>
      </c>
      <c r="B3" s="5" t="s">
        <v>126</v>
      </c>
      <c r="C3" s="5" t="s">
        <v>127</v>
      </c>
      <c r="D3" s="5" t="s">
        <v>128</v>
      </c>
      <c r="E3" s="5" t="s">
        <v>129</v>
      </c>
      <c r="F3" s="5" t="s">
        <v>134</v>
      </c>
    </row>
    <row r="4" s="2" customFormat="true" ht="17.25" hidden="false" customHeight="false" outlineLevel="0" collapsed="false">
      <c r="A4" s="5"/>
      <c r="B4" s="5"/>
      <c r="C4" s="5"/>
      <c r="D4" s="5"/>
      <c r="E4" s="5"/>
      <c r="F4" s="5" t="s">
        <v>1748</v>
      </c>
    </row>
    <row r="5" customFormat="false" ht="15" hidden="false" customHeight="false" outlineLevel="0" collapsed="false">
      <c r="A5" s="2" t="s">
        <v>1749</v>
      </c>
      <c r="B5" s="2" t="s">
        <v>1750</v>
      </c>
      <c r="C5" s="3" t="s">
        <v>1751</v>
      </c>
      <c r="D5" s="3" t="s">
        <v>1752</v>
      </c>
      <c r="E5" s="2" t="s">
        <v>296</v>
      </c>
      <c r="F5" s="12" t="n">
        <v>0.960301867690732</v>
      </c>
    </row>
    <row r="6" customFormat="false" ht="15" hidden="false" customHeight="false" outlineLevel="0" collapsed="false">
      <c r="A6" s="2" t="s">
        <v>1753</v>
      </c>
      <c r="B6" s="2" t="s">
        <v>1754</v>
      </c>
      <c r="C6" s="3" t="s">
        <v>1755</v>
      </c>
      <c r="D6" s="3" t="s">
        <v>1752</v>
      </c>
      <c r="E6" s="2" t="s">
        <v>296</v>
      </c>
      <c r="F6" s="12" t="n">
        <v>0.78476446181632</v>
      </c>
    </row>
    <row r="7" customFormat="false" ht="15" hidden="false" customHeight="false" outlineLevel="0" collapsed="false">
      <c r="A7" s="2" t="s">
        <v>1756</v>
      </c>
      <c r="B7" s="2" t="s">
        <v>1757</v>
      </c>
      <c r="C7" s="3" t="s">
        <v>1480</v>
      </c>
      <c r="D7" s="3" t="s">
        <v>1758</v>
      </c>
      <c r="E7" s="2" t="s">
        <v>296</v>
      </c>
      <c r="F7" s="12" t="n">
        <v>0.4209792</v>
      </c>
    </row>
    <row r="8" customFormat="false" ht="15" hidden="false" customHeight="false" outlineLevel="0" collapsed="false">
      <c r="A8" s="2" t="s">
        <v>1759</v>
      </c>
      <c r="B8" s="2" t="s">
        <v>1760</v>
      </c>
      <c r="C8" s="3" t="s">
        <v>330</v>
      </c>
      <c r="D8" s="3" t="s">
        <v>1752</v>
      </c>
      <c r="E8" s="2" t="s">
        <v>296</v>
      </c>
      <c r="F8" s="12" t="n">
        <v>0.620608</v>
      </c>
    </row>
    <row r="9" customFormat="false" ht="15" hidden="false" customHeight="false" outlineLevel="0" collapsed="false">
      <c r="A9" s="2" t="s">
        <v>1761</v>
      </c>
      <c r="B9" s="2" t="s">
        <v>1762</v>
      </c>
      <c r="C9" s="3" t="s">
        <v>1473</v>
      </c>
      <c r="D9" s="3" t="s">
        <v>1763</v>
      </c>
      <c r="E9" s="2" t="s">
        <v>296</v>
      </c>
      <c r="F9" s="12" t="n">
        <v>1.0219392</v>
      </c>
    </row>
    <row r="10" customFormat="false" ht="15" hidden="false" customHeight="false" outlineLevel="0" collapsed="false">
      <c r="A10" s="2" t="s">
        <v>1764</v>
      </c>
      <c r="B10" s="2" t="s">
        <v>1765</v>
      </c>
      <c r="C10" s="3" t="s">
        <v>1473</v>
      </c>
      <c r="D10" s="3" t="s">
        <v>1766</v>
      </c>
      <c r="E10" s="2" t="s">
        <v>296</v>
      </c>
      <c r="F10" s="12" t="n">
        <v>0.4624848</v>
      </c>
    </row>
    <row r="11" customFormat="false" ht="15" hidden="false" customHeight="false" outlineLevel="0" collapsed="false">
      <c r="A11" s="2" t="s">
        <v>1767</v>
      </c>
      <c r="B11" s="2" t="s">
        <v>1768</v>
      </c>
      <c r="C11" s="3" t="s">
        <v>1473</v>
      </c>
      <c r="D11" s="3" t="s">
        <v>1769</v>
      </c>
      <c r="E11" s="2" t="s">
        <v>296</v>
      </c>
      <c r="F11" s="12" t="n">
        <v>0.2595168</v>
      </c>
    </row>
    <row r="12" customFormat="false" ht="15" hidden="false" customHeight="false" outlineLevel="0" collapsed="false">
      <c r="A12" s="2" t="s">
        <v>1770</v>
      </c>
      <c r="B12" s="2" t="s">
        <v>1771</v>
      </c>
      <c r="C12" s="3" t="s">
        <v>1772</v>
      </c>
      <c r="D12" s="3" t="s">
        <v>1773</v>
      </c>
      <c r="E12" s="2" t="s">
        <v>1774</v>
      </c>
      <c r="F12" s="12" t="n">
        <v>0.306267546826282</v>
      </c>
    </row>
    <row r="13" customFormat="false" ht="15" hidden="false" customHeight="false" outlineLevel="0" collapsed="false">
      <c r="A13" s="2" t="s">
        <v>1775</v>
      </c>
      <c r="B13" s="2" t="s">
        <v>1776</v>
      </c>
      <c r="C13" s="3" t="s">
        <v>1772</v>
      </c>
      <c r="D13" s="3" t="s">
        <v>1777</v>
      </c>
      <c r="E13" s="2" t="s">
        <v>296</v>
      </c>
      <c r="F13" s="12" t="n">
        <v>0.89900823250739</v>
      </c>
    </row>
    <row r="14" s="2" customFormat="true" ht="15" hidden="false" customHeight="false" outlineLevel="0" collapsed="false">
      <c r="A14" s="2" t="s">
        <v>1778</v>
      </c>
      <c r="B14" s="2" t="s">
        <v>1779</v>
      </c>
      <c r="C14" s="3" t="s">
        <v>1772</v>
      </c>
      <c r="D14" s="3" t="s">
        <v>1752</v>
      </c>
      <c r="E14" s="2" t="s">
        <v>296</v>
      </c>
      <c r="F14" s="12" t="n">
        <v>0.459981990340005</v>
      </c>
    </row>
    <row r="15" s="2" customFormat="true" ht="15" hidden="false" customHeight="false" outlineLevel="0" collapsed="false">
      <c r="A15" s="2" t="s">
        <v>1780</v>
      </c>
      <c r="B15" s="2" t="s">
        <v>1781</v>
      </c>
      <c r="C15" s="3" t="s">
        <v>1772</v>
      </c>
      <c r="D15" s="3" t="s">
        <v>1752</v>
      </c>
      <c r="E15" s="2" t="s">
        <v>296</v>
      </c>
      <c r="F15" s="12" t="n">
        <v>0.563324731122272</v>
      </c>
    </row>
    <row r="16" s="2" customFormat="true" ht="15" hidden="false" customHeight="false" outlineLevel="0" collapsed="false">
      <c r="A16" s="2" t="s">
        <v>1782</v>
      </c>
      <c r="B16" s="2" t="s">
        <v>1783</v>
      </c>
      <c r="C16" s="3" t="s">
        <v>1710</v>
      </c>
      <c r="D16" s="3" t="s">
        <v>1773</v>
      </c>
      <c r="E16" s="2" t="s">
        <v>296</v>
      </c>
      <c r="F16" s="12" t="n">
        <v>0.352420089161274</v>
      </c>
    </row>
    <row r="17" s="2" customFormat="true" ht="15" hidden="false" customHeight="false" outlineLevel="0" collapsed="false">
      <c r="C17" s="3"/>
      <c r="D17" s="3"/>
    </row>
    <row r="18" customFormat="false" ht="15" hidden="false" customHeight="false" outlineLevel="0" collapsed="false">
      <c r="E18" s="2" t="s">
        <v>1784</v>
      </c>
      <c r="F18" s="7" t="n">
        <f aca="false">MEDIAN(F5:F16)</f>
        <v>0.512904765561136</v>
      </c>
    </row>
    <row r="19" customFormat="false" ht="15" hidden="false" customHeight="false" outlineLevel="0" collapsed="false">
      <c r="E19" s="2" t="s">
        <v>1785</v>
      </c>
      <c r="F19" s="7" t="n">
        <f aca="false">MIN(F5:F16)</f>
        <v>0.2595168</v>
      </c>
    </row>
    <row r="20" customFormat="false" ht="15" hidden="false" customHeight="false" outlineLevel="0" collapsed="false">
      <c r="E20" s="2" t="s">
        <v>1786</v>
      </c>
      <c r="F20" s="7" t="n">
        <f aca="false">MAX(F5:F16)</f>
        <v>1.0219392</v>
      </c>
    </row>
    <row r="21" customFormat="false" ht="15" hidden="false" customHeight="false" outlineLevel="0" collapsed="false">
      <c r="E21" s="2" t="s">
        <v>1787</v>
      </c>
      <c r="F21" s="7" t="n">
        <f aca="false">STDEV(F5:F16)</f>
        <v>0.263986872259611</v>
      </c>
    </row>
    <row r="22" customFormat="false" ht="15" hidden="false" customHeight="false" outlineLevel="0" collapsed="false">
      <c r="E22" s="2" t="s">
        <v>1788</v>
      </c>
      <c r="F22" s="7" t="n">
        <f aca="false">_xlfn.QUARTILE.EXC(F5:F16,1)</f>
        <v>0.369559866870956</v>
      </c>
    </row>
    <row r="23" customFormat="false" ht="15" hidden="false" customHeight="false" outlineLevel="0" collapsed="false">
      <c r="E23" s="2" t="s">
        <v>1789</v>
      </c>
      <c r="F23" s="7" t="n">
        <f aca="false">_xlfn.QUARTILE.EXC(F5:F16,3)</f>
        <v>0.8704472898346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6" topLeftCell="C7" activePane="bottomRight" state="frozen"/>
      <selection pane="topLeft" activeCell="A1" activeCellId="0" sqref="A1"/>
      <selection pane="topRight" activeCell="C1" activeCellId="0" sqref="C1"/>
      <selection pane="bottomLeft" activeCell="A7" activeCellId="0" sqref="A7"/>
      <selection pane="bottomRight" activeCell="P21" activeCellId="0" sqref="P21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22.7"/>
    <col collapsed="false" customWidth="true" hidden="false" outlineLevel="0" max="2" min="2" style="2" width="10.99"/>
    <col collapsed="false" customWidth="true" hidden="false" outlineLevel="0" max="3" min="3" style="2" width="21.84"/>
    <col collapsed="false" customWidth="true" hidden="false" outlineLevel="0" max="4" min="4" style="2" width="17.7"/>
    <col collapsed="false" customWidth="true" hidden="false" outlineLevel="0" max="7" min="6" style="2" width="9.14"/>
    <col collapsed="false" customWidth="true" hidden="false" outlineLevel="0" max="9" min="8" style="2" width="12.85"/>
    <col collapsed="false" customWidth="true" hidden="false" outlineLevel="0" max="12" min="12" style="2" width="9.14"/>
    <col collapsed="false" customWidth="true" hidden="false" outlineLevel="0" max="13" min="13" style="2" width="10.56"/>
    <col collapsed="false" customWidth="true" hidden="false" outlineLevel="0" max="14" min="14" style="2" width="9.14"/>
    <col collapsed="false" customWidth="true" hidden="false" outlineLevel="0" max="16" min="16" style="2" width="9.14"/>
    <col collapsed="false" customWidth="true" hidden="false" outlineLevel="0" max="17" min="17" style="2" width="13.28"/>
  </cols>
  <sheetData>
    <row r="1" customFormat="false" ht="15" hidden="false" customHeight="false" outlineLevel="0" collapsed="false">
      <c r="A1" s="1" t="s">
        <v>1790</v>
      </c>
      <c r="B1" s="1"/>
    </row>
    <row r="2" s="2" customFormat="true" ht="15" hidden="false" customHeight="false" outlineLevel="0" collapsed="false">
      <c r="A2" s="1"/>
      <c r="B2" s="1"/>
    </row>
    <row r="3" customFormat="false" ht="15" hidden="false" customHeight="false" outlineLevel="0" collapsed="false">
      <c r="A3" s="1"/>
      <c r="B3" s="1"/>
    </row>
    <row r="4" customFormat="false" ht="15" hidden="false" customHeight="false" outlineLevel="0" collapsed="false">
      <c r="A4" s="1" t="s">
        <v>1791</v>
      </c>
      <c r="B4" s="1" t="s">
        <v>132</v>
      </c>
      <c r="C4" s="1" t="s">
        <v>1792</v>
      </c>
      <c r="D4" s="1" t="s">
        <v>1793</v>
      </c>
      <c r="F4" s="1" t="s">
        <v>1794</v>
      </c>
      <c r="G4" s="1" t="s">
        <v>1795</v>
      </c>
      <c r="H4" s="1" t="s">
        <v>1796</v>
      </c>
      <c r="I4" s="1" t="s">
        <v>1797</v>
      </c>
      <c r="K4" s="21" t="s">
        <v>1798</v>
      </c>
      <c r="L4" s="21"/>
      <c r="M4" s="21"/>
      <c r="N4" s="5"/>
      <c r="Q4" s="22" t="s">
        <v>1799</v>
      </c>
    </row>
    <row r="5" s="2" customFormat="true" ht="15" hidden="false" customHeight="false" outlineLevel="0" collapsed="false">
      <c r="A5" s="1"/>
      <c r="B5" s="1"/>
      <c r="C5" s="1"/>
      <c r="D5" s="1"/>
      <c r="F5" s="1"/>
      <c r="G5" s="1"/>
      <c r="H5" s="1"/>
      <c r="I5" s="1"/>
      <c r="K5" s="2" t="s">
        <v>1800</v>
      </c>
      <c r="M5" s="2" t="s">
        <v>1801</v>
      </c>
      <c r="N5" s="2" t="s">
        <v>1802</v>
      </c>
      <c r="O5" s="2" t="s">
        <v>1803</v>
      </c>
    </row>
    <row r="6" s="2" customFormat="true" ht="17.25" hidden="false" customHeight="false" outlineLevel="0" collapsed="false">
      <c r="A6" s="1"/>
      <c r="C6" s="1"/>
      <c r="D6" s="1"/>
      <c r="F6" s="3" t="s">
        <v>1804</v>
      </c>
      <c r="G6" s="3" t="s">
        <v>1804</v>
      </c>
      <c r="H6" s="3" t="s">
        <v>1805</v>
      </c>
      <c r="I6" s="3" t="s">
        <v>1806</v>
      </c>
      <c r="K6" s="23" t="s">
        <v>1807</v>
      </c>
      <c r="L6" s="23"/>
      <c r="M6" s="23"/>
      <c r="N6" s="3"/>
      <c r="Q6" s="24" t="s">
        <v>1808</v>
      </c>
    </row>
    <row r="7" customFormat="false" ht="15" hidden="false" customHeight="false" outlineLevel="0" collapsed="false">
      <c r="A7" s="2" t="s">
        <v>1809</v>
      </c>
      <c r="B7" s="2" t="s">
        <v>1810</v>
      </c>
      <c r="C7" s="1"/>
      <c r="D7" s="1"/>
      <c r="F7" s="25" t="n">
        <v>85.56</v>
      </c>
      <c r="G7" s="25" t="n">
        <v>5</v>
      </c>
      <c r="H7" s="10" t="n">
        <v>1</v>
      </c>
      <c r="I7" s="10" t="n">
        <f aca="false">H7*(1-(F7/100))</f>
        <v>0.1444</v>
      </c>
      <c r="N7" s="2" t="s">
        <v>1811</v>
      </c>
      <c r="O7" s="2" t="n">
        <f aca="false">IF(ISBLANK(L7),M7,(IF(L7&lt;0,0,L7)))</f>
        <v>0</v>
      </c>
      <c r="Q7" s="25" t="n">
        <f aca="false">I7*O7</f>
        <v>0</v>
      </c>
    </row>
    <row r="8" customFormat="false" ht="15" hidden="false" customHeight="false" outlineLevel="0" collapsed="false">
      <c r="A8" s="2" t="s">
        <v>1812</v>
      </c>
      <c r="B8" s="2" t="s">
        <v>1813</v>
      </c>
      <c r="C8" s="1"/>
      <c r="D8" s="1"/>
      <c r="F8" s="25" t="n">
        <v>70.86</v>
      </c>
      <c r="G8" s="25"/>
      <c r="H8" s="10" t="n">
        <v>0</v>
      </c>
      <c r="I8" s="10" t="n">
        <f aca="false">H8*(1-(F8/100))</f>
        <v>0</v>
      </c>
      <c r="O8" s="2" t="n">
        <f aca="false">IF(ISBLANK(L8),M8,(IF(L8&lt;0,0,L8)))</f>
        <v>0</v>
      </c>
      <c r="Q8" s="25" t="n">
        <f aca="false">I8*O8</f>
        <v>0</v>
      </c>
    </row>
    <row r="9" customFormat="false" ht="15" hidden="false" customHeight="false" outlineLevel="0" collapsed="false">
      <c r="A9" s="2" t="s">
        <v>1814</v>
      </c>
      <c r="B9" s="2" t="s">
        <v>1810</v>
      </c>
      <c r="C9" s="1"/>
      <c r="D9" s="1"/>
      <c r="F9" s="25" t="n">
        <v>91.32</v>
      </c>
      <c r="G9" s="25"/>
      <c r="H9" s="10" t="n">
        <v>0</v>
      </c>
      <c r="I9" s="10" t="n">
        <f aca="false">H9*(1-(F9/100))</f>
        <v>0</v>
      </c>
      <c r="O9" s="2" t="n">
        <f aca="false">IF(ISBLANK(L9),M9,(IF(L9&lt;0,0,L9)))</f>
        <v>0</v>
      </c>
      <c r="Q9" s="25" t="n">
        <f aca="false">I9*O9</f>
        <v>0</v>
      </c>
    </row>
    <row r="10" customFormat="false" ht="15" hidden="false" customHeight="false" outlineLevel="0" collapsed="false">
      <c r="A10" s="2" t="s">
        <v>1815</v>
      </c>
      <c r="B10" s="2" t="s">
        <v>1810</v>
      </c>
      <c r="C10" s="2" t="s">
        <v>244</v>
      </c>
      <c r="F10" s="25" t="n">
        <v>74.91</v>
      </c>
      <c r="G10" s="25" t="n">
        <v>15</v>
      </c>
      <c r="H10" s="10" t="n">
        <v>58</v>
      </c>
      <c r="I10" s="10" t="n">
        <f aca="false">H10*(1-(F10/100))</f>
        <v>14.5522</v>
      </c>
      <c r="K10" s="19" t="n">
        <v>0.00802</v>
      </c>
      <c r="L10" s="19" t="n">
        <v>0.00802</v>
      </c>
      <c r="O10" s="19" t="n">
        <f aca="false">IF(ISBLANK(L10),M10,(IF(L10&lt;0,0,L10)))</f>
        <v>0.00802</v>
      </c>
      <c r="Q10" s="25" t="n">
        <f aca="false">I10*O10</f>
        <v>0.116708644</v>
      </c>
    </row>
    <row r="11" customFormat="false" ht="15" hidden="false" customHeight="false" outlineLevel="0" collapsed="false">
      <c r="A11" s="2" t="s">
        <v>1816</v>
      </c>
      <c r="B11" s="2" t="s">
        <v>1817</v>
      </c>
      <c r="F11" s="25" t="n">
        <v>10.09</v>
      </c>
      <c r="G11" s="25"/>
      <c r="H11" s="10" t="n">
        <v>0</v>
      </c>
      <c r="I11" s="10" t="n">
        <f aca="false">H11*(1-(F11/100))</f>
        <v>0</v>
      </c>
      <c r="K11" s="19"/>
      <c r="L11" s="19"/>
      <c r="O11" s="2" t="n">
        <f aca="false">IF(ISBLANK(L11),M11,(IF(L11&lt;0,0,L11)))</f>
        <v>0</v>
      </c>
      <c r="Q11" s="25" t="n">
        <f aca="false">I11*O11</f>
        <v>0</v>
      </c>
    </row>
    <row r="12" customFormat="false" ht="15" hidden="false" customHeight="false" outlineLevel="0" collapsed="false">
      <c r="A12" s="2" t="s">
        <v>1818</v>
      </c>
      <c r="B12" s="2" t="s">
        <v>1819</v>
      </c>
      <c r="C12" s="2" t="s">
        <v>973</v>
      </c>
      <c r="F12" s="25" t="n">
        <v>11.75</v>
      </c>
      <c r="G12" s="25" t="n">
        <v>0</v>
      </c>
      <c r="H12" s="10" t="n">
        <v>14</v>
      </c>
      <c r="I12" s="10" t="n">
        <f aca="false">H12*(1-(F12/100))</f>
        <v>12.355</v>
      </c>
      <c r="K12" s="19" t="n">
        <v>0.0041</v>
      </c>
      <c r="L12" s="19" t="n">
        <f aca="false">AVERAGE(K12:K14)</f>
        <v>0.00518</v>
      </c>
      <c r="O12" s="19" t="n">
        <f aca="false">IF(ISBLANK(L12),M12,(IF(L12&lt;0,0,L12)))</f>
        <v>0.00518</v>
      </c>
      <c r="Q12" s="25" t="n">
        <f aca="false">I12*O12</f>
        <v>0.0639989</v>
      </c>
    </row>
    <row r="13" customFormat="false" ht="15" hidden="false" customHeight="false" outlineLevel="0" collapsed="false">
      <c r="C13" s="2" t="s">
        <v>224</v>
      </c>
      <c r="F13" s="25"/>
      <c r="G13" s="25"/>
      <c r="H13" s="10"/>
      <c r="I13" s="10"/>
      <c r="K13" s="19" t="n">
        <v>0.005</v>
      </c>
      <c r="L13" s="19"/>
      <c r="O13" s="2" t="n">
        <f aca="false">IF(ISBLANK(L13),M13,(IF(L13&lt;0,0,L13)))</f>
        <v>0</v>
      </c>
      <c r="Q13" s="25" t="n">
        <f aca="false">I13*O13</f>
        <v>0</v>
      </c>
    </row>
    <row r="14" customFormat="false" ht="15" hidden="false" customHeight="false" outlineLevel="0" collapsed="false">
      <c r="C14" s="2" t="s">
        <v>233</v>
      </c>
      <c r="F14" s="25"/>
      <c r="G14" s="25"/>
      <c r="H14" s="10"/>
      <c r="I14" s="10"/>
      <c r="K14" s="19" t="n">
        <v>0.00644</v>
      </c>
      <c r="L14" s="19"/>
      <c r="O14" s="2" t="n">
        <f aca="false">IF(ISBLANK(L14),M14,(IF(L14&lt;0,0,L14)))</f>
        <v>0</v>
      </c>
      <c r="Q14" s="25" t="n">
        <f aca="false">I14*O14</f>
        <v>0</v>
      </c>
    </row>
    <row r="15" customFormat="false" ht="15" hidden="false" customHeight="false" outlineLevel="0" collapsed="false">
      <c r="A15" s="2" t="s">
        <v>1820</v>
      </c>
      <c r="B15" s="2" t="s">
        <v>1821</v>
      </c>
      <c r="F15" s="25" t="n">
        <v>91.96</v>
      </c>
      <c r="G15" s="25" t="n">
        <v>0</v>
      </c>
      <c r="H15" s="10" t="n">
        <v>6</v>
      </c>
      <c r="I15" s="10" t="n">
        <f aca="false">H15*(1-(F15/100))</f>
        <v>0.4824</v>
      </c>
      <c r="K15" s="19"/>
      <c r="L15" s="19"/>
      <c r="M15" s="26"/>
      <c r="N15" s="2" t="s">
        <v>1822</v>
      </c>
      <c r="O15" s="2" t="n">
        <f aca="false">IF(ISBLANK(L15),M15,(IF(L15&lt;0,0,L15)))</f>
        <v>0</v>
      </c>
      <c r="Q15" s="25" t="n">
        <f aca="false">I15*O15</f>
        <v>0</v>
      </c>
    </row>
    <row r="16" customFormat="false" ht="15" hidden="false" customHeight="false" outlineLevel="0" collapsed="false">
      <c r="A16" s="2" t="s">
        <v>1823</v>
      </c>
      <c r="B16" s="2" t="s">
        <v>1821</v>
      </c>
      <c r="F16" s="25" t="n">
        <v>66.6</v>
      </c>
      <c r="G16" s="25" t="n">
        <v>0</v>
      </c>
      <c r="H16" s="10" t="n">
        <v>1</v>
      </c>
      <c r="I16" s="10" t="n">
        <f aca="false">H16*(1-(F16/100))</f>
        <v>0.334</v>
      </c>
      <c r="K16" s="19"/>
      <c r="L16" s="19"/>
      <c r="N16" s="2" t="s">
        <v>1824</v>
      </c>
      <c r="O16" s="2" t="n">
        <f aca="false">IF(ISBLANK(L16),M16,(IF(L16&lt;0,0,L16)))</f>
        <v>0</v>
      </c>
      <c r="Q16" s="25" t="n">
        <f aca="false">I16*O16</f>
        <v>0</v>
      </c>
    </row>
    <row r="17" customFormat="false" ht="15" hidden="false" customHeight="false" outlineLevel="0" collapsed="false">
      <c r="A17" s="2" t="s">
        <v>1825</v>
      </c>
      <c r="B17" s="2" t="s">
        <v>1817</v>
      </c>
      <c r="F17" s="25" t="n">
        <v>91</v>
      </c>
      <c r="G17" s="25" t="n">
        <v>0</v>
      </c>
      <c r="H17" s="10" t="n">
        <v>41</v>
      </c>
      <c r="I17" s="10" t="n">
        <f aca="false">H17*(1-(F17/100))</f>
        <v>3.69</v>
      </c>
      <c r="K17" s="19"/>
      <c r="L17" s="19"/>
      <c r="N17" s="2" t="s">
        <v>1824</v>
      </c>
      <c r="O17" s="2" t="n">
        <f aca="false">IF(ISBLANK(L17),M17,(IF(L17&lt;0,0,L17)))</f>
        <v>0</v>
      </c>
      <c r="Q17" s="25" t="n">
        <f aca="false">I17*O17</f>
        <v>0</v>
      </c>
    </row>
    <row r="18" customFormat="false" ht="15" hidden="false" customHeight="false" outlineLevel="0" collapsed="false">
      <c r="A18" s="2" t="s">
        <v>1826</v>
      </c>
      <c r="B18" s="2" t="s">
        <v>1813</v>
      </c>
      <c r="F18" s="25" t="n">
        <v>62</v>
      </c>
      <c r="G18" s="25" t="n">
        <v>10</v>
      </c>
      <c r="H18" s="10" t="n">
        <v>6</v>
      </c>
      <c r="I18" s="10" t="n">
        <f aca="false">H18*(1-(F18/100))</f>
        <v>2.28</v>
      </c>
      <c r="K18" s="19"/>
      <c r="L18" s="19"/>
      <c r="M18" s="19" t="n">
        <f aca="false">(1/100)*(1+(F18/100))</f>
        <v>0.0162</v>
      </c>
      <c r="N18" s="2" t="s">
        <v>1827</v>
      </c>
      <c r="O18" s="19" t="n">
        <f aca="false">IF(ISBLANK(L18),M18,(IF(L18&lt;0,0,L18)))</f>
        <v>0.0162</v>
      </c>
      <c r="Q18" s="25" t="n">
        <f aca="false">I18*O18</f>
        <v>0.036936</v>
      </c>
    </row>
    <row r="19" customFormat="false" ht="15" hidden="false" customHeight="false" outlineLevel="0" collapsed="false">
      <c r="A19" s="2" t="s">
        <v>1828</v>
      </c>
      <c r="B19" s="2" t="s">
        <v>1813</v>
      </c>
      <c r="F19" s="25" t="n">
        <v>17.94</v>
      </c>
      <c r="G19" s="25" t="n">
        <v>0</v>
      </c>
      <c r="H19" s="10" t="n">
        <v>0</v>
      </c>
      <c r="I19" s="10" t="n">
        <f aca="false">H19*(1-(F19/100))</f>
        <v>0</v>
      </c>
      <c r="K19" s="19"/>
      <c r="L19" s="19"/>
      <c r="O19" s="2" t="n">
        <f aca="false">IF(ISBLANK(L19),M19,(IF(L19&lt;0,0,L19)))</f>
        <v>0</v>
      </c>
      <c r="Q19" s="25" t="n">
        <f aca="false">I19*O19</f>
        <v>0</v>
      </c>
    </row>
    <row r="20" customFormat="false" ht="15" hidden="false" customHeight="false" outlineLevel="0" collapsed="false">
      <c r="A20" s="2" t="s">
        <v>190</v>
      </c>
      <c r="B20" s="2" t="s">
        <v>1829</v>
      </c>
      <c r="C20" s="2" t="s">
        <v>198</v>
      </c>
      <c r="F20" s="25" t="n">
        <v>59.68</v>
      </c>
      <c r="G20" s="25" t="n">
        <v>5</v>
      </c>
      <c r="H20" s="10" t="n">
        <v>194</v>
      </c>
      <c r="I20" s="10" t="n">
        <f aca="false">H20*(1-(F20/100))</f>
        <v>78.2208</v>
      </c>
      <c r="K20" s="19" t="n">
        <v>0.00525</v>
      </c>
      <c r="L20" s="19" t="n">
        <f aca="false">AVERAGE(K20:K21)</f>
        <v>0.00574</v>
      </c>
      <c r="O20" s="19" t="n">
        <f aca="false">IF(ISBLANK(L20),M20,(IF(L20&lt;0,0,L20)))</f>
        <v>0.00574</v>
      </c>
      <c r="Q20" s="25" t="n">
        <f aca="false">I20*O20</f>
        <v>0.448987392</v>
      </c>
    </row>
    <row r="21" s="2" customFormat="true" ht="15" hidden="false" customHeight="false" outlineLevel="0" collapsed="false">
      <c r="C21" s="2" t="s">
        <v>198</v>
      </c>
      <c r="D21" s="2" t="s">
        <v>331</v>
      </c>
      <c r="F21" s="25"/>
      <c r="G21" s="25"/>
      <c r="H21" s="10"/>
      <c r="I21" s="10"/>
      <c r="K21" s="19" t="n">
        <v>0.00623</v>
      </c>
      <c r="L21" s="19"/>
      <c r="O21" s="2" t="n">
        <f aca="false">IF(ISBLANK(L21),M21,(IF(L21&lt;0,0,L21)))</f>
        <v>0</v>
      </c>
      <c r="Q21" s="25" t="n">
        <f aca="false">I21*O21</f>
        <v>0</v>
      </c>
    </row>
    <row r="22" customFormat="false" ht="15" hidden="false" customHeight="false" outlineLevel="0" collapsed="false">
      <c r="A22" s="2" t="s">
        <v>1830</v>
      </c>
      <c r="B22" s="2" t="s">
        <v>1813</v>
      </c>
      <c r="F22" s="25" t="n">
        <v>78.55</v>
      </c>
      <c r="G22" s="25"/>
      <c r="H22" s="10" t="n">
        <v>0</v>
      </c>
      <c r="I22" s="10" t="n">
        <f aca="false">H22*(1-(F22/100))</f>
        <v>0</v>
      </c>
      <c r="O22" s="2" t="n">
        <f aca="false">IF(ISBLANK(L22),M22,(IF(L22&lt;0,0,L22)))</f>
        <v>0</v>
      </c>
      <c r="Q22" s="25" t="n">
        <f aca="false">I22*O22</f>
        <v>0</v>
      </c>
    </row>
    <row r="23" customFormat="false" ht="15" hidden="false" customHeight="false" outlineLevel="0" collapsed="false">
      <c r="A23" s="2" t="s">
        <v>1831</v>
      </c>
      <c r="B23" s="2" t="s">
        <v>1817</v>
      </c>
      <c r="F23" s="25" t="n">
        <v>11.92</v>
      </c>
      <c r="G23" s="25"/>
      <c r="H23" s="10" t="n">
        <v>0</v>
      </c>
      <c r="I23" s="10" t="n">
        <f aca="false">H23*(1-(F23/100))</f>
        <v>0</v>
      </c>
      <c r="O23" s="2" t="n">
        <f aca="false">IF(ISBLANK(L23),M23,(IF(L23&lt;0,0,L23)))</f>
        <v>0</v>
      </c>
      <c r="Q23" s="25" t="n">
        <f aca="false">I23*O23</f>
        <v>0</v>
      </c>
    </row>
    <row r="24" customFormat="false" ht="15" hidden="false" customHeight="false" outlineLevel="0" collapsed="false">
      <c r="A24" s="2" t="s">
        <v>1832</v>
      </c>
      <c r="B24" s="2" t="s">
        <v>1810</v>
      </c>
      <c r="C24" s="2" t="s">
        <v>660</v>
      </c>
      <c r="F24" s="25" t="n">
        <v>86.75</v>
      </c>
      <c r="G24" s="25" t="n">
        <v>15</v>
      </c>
      <c r="H24" s="10" t="n">
        <v>1</v>
      </c>
      <c r="I24" s="10" t="n">
        <f aca="false">H24*(1-(F24/100))</f>
        <v>0.1325</v>
      </c>
      <c r="K24" s="19" t="n">
        <v>0.003249</v>
      </c>
      <c r="L24" s="19" t="n">
        <v>0.003249</v>
      </c>
      <c r="O24" s="19" t="n">
        <f aca="false">IF(ISBLANK(L24),M24,(IF(L24&lt;0,0,L24)))</f>
        <v>0.003249</v>
      </c>
      <c r="Q24" s="25" t="n">
        <f aca="false">I24*O24</f>
        <v>0.0004304925</v>
      </c>
    </row>
    <row r="25" customFormat="false" ht="15" hidden="false" customHeight="false" outlineLevel="0" collapsed="false">
      <c r="A25" s="2" t="s">
        <v>1833</v>
      </c>
      <c r="B25" s="2" t="s">
        <v>1821</v>
      </c>
      <c r="F25" s="10" t="n">
        <v>9.87</v>
      </c>
      <c r="G25" s="10"/>
      <c r="H25" s="10" t="n">
        <v>0</v>
      </c>
      <c r="I25" s="10" t="n">
        <f aca="false">H25*(1-(F25/100))</f>
        <v>0</v>
      </c>
      <c r="K25" s="19"/>
      <c r="L25" s="19"/>
      <c r="O25" s="2" t="n">
        <f aca="false">IF(ISBLANK(L25),M25,(IF(L25&lt;0,0,L25)))</f>
        <v>0</v>
      </c>
      <c r="Q25" s="25" t="n">
        <f aca="false">I25*O25</f>
        <v>0</v>
      </c>
    </row>
    <row r="26" customFormat="false" ht="15" hidden="false" customHeight="false" outlineLevel="0" collapsed="false">
      <c r="A26" s="2" t="s">
        <v>1834</v>
      </c>
      <c r="B26" s="2" t="s">
        <v>1821</v>
      </c>
      <c r="F26" s="10" t="n">
        <v>1.5</v>
      </c>
      <c r="G26" s="10"/>
      <c r="H26" s="10" t="n">
        <v>0</v>
      </c>
      <c r="I26" s="10" t="n">
        <f aca="false">H26*(1-(F26/100))</f>
        <v>0</v>
      </c>
      <c r="K26" s="19"/>
      <c r="L26" s="19"/>
      <c r="O26" s="2" t="n">
        <f aca="false">IF(ISBLANK(L26),M26,(IF(L26&lt;0,0,L26)))</f>
        <v>0</v>
      </c>
      <c r="Q26" s="25" t="n">
        <f aca="false">I26*O26</f>
        <v>0</v>
      </c>
    </row>
    <row r="27" customFormat="false" ht="15" hidden="false" customHeight="false" outlineLevel="0" collapsed="false">
      <c r="A27" s="2" t="s">
        <v>1835</v>
      </c>
      <c r="B27" s="2" t="s">
        <v>1821</v>
      </c>
      <c r="F27" s="10" t="n">
        <v>0</v>
      </c>
      <c r="G27" s="10"/>
      <c r="H27" s="10" t="n">
        <v>0</v>
      </c>
      <c r="I27" s="10" t="n">
        <f aca="false">H27*(1-(F27/100))</f>
        <v>0</v>
      </c>
      <c r="K27" s="19"/>
      <c r="L27" s="19"/>
      <c r="O27" s="2" t="n">
        <f aca="false">IF(ISBLANK(L27),M27,(IF(L27&lt;0,0,L27)))</f>
        <v>0</v>
      </c>
      <c r="Q27" s="25" t="n">
        <f aca="false">I27*O27</f>
        <v>0</v>
      </c>
    </row>
    <row r="28" customFormat="false" ht="15" hidden="false" customHeight="false" outlineLevel="0" collapsed="false">
      <c r="A28" s="2" t="s">
        <v>1836</v>
      </c>
      <c r="B28" s="2" t="s">
        <v>1821</v>
      </c>
      <c r="C28" s="2" t="s">
        <v>751</v>
      </c>
      <c r="F28" s="25" t="n">
        <v>46.99</v>
      </c>
      <c r="G28" s="25"/>
      <c r="H28" s="10" t="n">
        <v>0</v>
      </c>
      <c r="I28" s="10" t="n">
        <f aca="false">H28*(1-(F28/100))</f>
        <v>0</v>
      </c>
      <c r="K28" s="19" t="n">
        <v>5.0253</v>
      </c>
      <c r="L28" s="19" t="n">
        <v>5.0253</v>
      </c>
      <c r="O28" s="19" t="n">
        <f aca="false">IF(ISBLANK(L28),M28,(IF(L28&lt;0,0,L28)))</f>
        <v>5.0253</v>
      </c>
      <c r="Q28" s="25" t="n">
        <f aca="false">I28*O28</f>
        <v>0</v>
      </c>
    </row>
    <row r="29" customFormat="false" ht="15" hidden="false" customHeight="false" outlineLevel="0" collapsed="false">
      <c r="A29" s="2" t="s">
        <v>1837</v>
      </c>
      <c r="B29" s="2" t="s">
        <v>1821</v>
      </c>
      <c r="F29" s="25" t="n">
        <v>99.3</v>
      </c>
      <c r="G29" s="25" t="n">
        <v>0</v>
      </c>
      <c r="H29" s="10" t="n">
        <v>1</v>
      </c>
      <c r="I29" s="10" t="n">
        <f aca="false">H29*(1-(F29/100))</f>
        <v>0.00700000000000001</v>
      </c>
      <c r="K29" s="19"/>
      <c r="L29" s="19"/>
      <c r="N29" s="2" t="s">
        <v>1824</v>
      </c>
      <c r="O29" s="2" t="n">
        <f aca="false">IF(ISBLANK(L29),M29,(IF(L29&lt;0,0,L29)))</f>
        <v>0</v>
      </c>
      <c r="Q29" s="25" t="n">
        <f aca="false">I29*O29</f>
        <v>0</v>
      </c>
    </row>
    <row r="30" customFormat="false" ht="15" hidden="false" customHeight="false" outlineLevel="0" collapsed="false">
      <c r="A30" s="2" t="s">
        <v>1838</v>
      </c>
      <c r="B30" s="2" t="s">
        <v>1821</v>
      </c>
      <c r="F30" s="10" t="n">
        <v>0</v>
      </c>
      <c r="G30" s="10" t="n">
        <v>0</v>
      </c>
      <c r="H30" s="10" t="n">
        <v>1</v>
      </c>
      <c r="I30" s="10" t="n">
        <f aca="false">H30*(1-(F30/100))</f>
        <v>1</v>
      </c>
      <c r="N30" s="2" t="s">
        <v>1824</v>
      </c>
      <c r="O30" s="2" t="n">
        <f aca="false">IF(ISBLANK(L30),M30,(IF(L30&lt;0,0,L30)))</f>
        <v>0</v>
      </c>
      <c r="Q30" s="25" t="n">
        <f aca="false">I30*O30</f>
        <v>0</v>
      </c>
    </row>
    <row r="31" customFormat="false" ht="15" hidden="false" customHeight="false" outlineLevel="0" collapsed="false">
      <c r="A31" s="2" t="s">
        <v>1839</v>
      </c>
      <c r="B31" s="2" t="s">
        <v>1813</v>
      </c>
      <c r="F31" s="25" t="n">
        <v>80.57</v>
      </c>
      <c r="G31" s="25"/>
      <c r="H31" s="10" t="n">
        <v>0</v>
      </c>
      <c r="I31" s="10" t="n">
        <f aca="false">H31*(1-(F31/100))</f>
        <v>0</v>
      </c>
      <c r="O31" s="2" t="n">
        <f aca="false">IF(ISBLANK(L31),M31,(IF(L31&lt;0,0,L31)))</f>
        <v>0</v>
      </c>
      <c r="Q31" s="25" t="n">
        <f aca="false">I31*O31</f>
        <v>0</v>
      </c>
    </row>
    <row r="32" customFormat="false" ht="15" hidden="false" customHeight="false" outlineLevel="0" collapsed="false">
      <c r="A32" s="2" t="s">
        <v>1840</v>
      </c>
      <c r="B32" s="2" t="s">
        <v>1813</v>
      </c>
      <c r="F32" s="25" t="n">
        <v>79.57</v>
      </c>
      <c r="G32" s="25"/>
      <c r="H32" s="10" t="n">
        <v>0</v>
      </c>
      <c r="I32" s="10" t="n">
        <f aca="false">H32*(1-(F32/100))</f>
        <v>0</v>
      </c>
      <c r="O32" s="2" t="n">
        <f aca="false">IF(ISBLANK(L32),M32,(IF(L32&lt;0,0,L32)))</f>
        <v>0</v>
      </c>
      <c r="Q32" s="25" t="n">
        <f aca="false">I32*O32</f>
        <v>0</v>
      </c>
    </row>
    <row r="33" customFormat="false" ht="15" hidden="false" customHeight="false" outlineLevel="0" collapsed="false">
      <c r="A33" s="2" t="s">
        <v>1841</v>
      </c>
      <c r="B33" s="2" t="s">
        <v>1810</v>
      </c>
      <c r="F33" s="25" t="n">
        <v>20.53</v>
      </c>
      <c r="G33" s="25"/>
      <c r="H33" s="10" t="n">
        <v>0</v>
      </c>
      <c r="I33" s="10" t="n">
        <f aca="false">H33*(1-(F33/100))</f>
        <v>0</v>
      </c>
      <c r="O33" s="2" t="n">
        <f aca="false">IF(ISBLANK(L33),M33,(IF(L33&lt;0,0,L33)))</f>
        <v>0</v>
      </c>
      <c r="Q33" s="25" t="n">
        <f aca="false">I33*O33</f>
        <v>0</v>
      </c>
    </row>
    <row r="34" customFormat="false" ht="15" hidden="false" customHeight="false" outlineLevel="0" collapsed="false">
      <c r="A34" s="2" t="s">
        <v>1842</v>
      </c>
      <c r="B34" s="2" t="s">
        <v>1813</v>
      </c>
      <c r="F34" s="25" t="n">
        <v>70.86</v>
      </c>
      <c r="G34" s="25"/>
      <c r="H34" s="10" t="n">
        <v>0</v>
      </c>
      <c r="I34" s="10" t="n">
        <f aca="false">H34*(1-(F34/100))</f>
        <v>0</v>
      </c>
      <c r="O34" s="2" t="n">
        <f aca="false">IF(ISBLANK(L34),M34,(IF(L34&lt;0,0,L34)))</f>
        <v>0</v>
      </c>
      <c r="Q34" s="25" t="n">
        <f aca="false">I34*O34</f>
        <v>0</v>
      </c>
    </row>
    <row r="35" customFormat="false" ht="15" hidden="false" customHeight="false" outlineLevel="0" collapsed="false">
      <c r="A35" s="2" t="s">
        <v>1843</v>
      </c>
      <c r="B35" s="2" t="s">
        <v>1813</v>
      </c>
      <c r="F35" s="25" t="n">
        <v>76.2</v>
      </c>
      <c r="G35" s="25" t="n">
        <v>5</v>
      </c>
      <c r="H35" s="10" t="n">
        <v>3</v>
      </c>
      <c r="I35" s="10" t="n">
        <f aca="false">H35*(1-(F35/100))</f>
        <v>0.714</v>
      </c>
      <c r="M35" s="19" t="n">
        <f aca="false">(53/100)*(1+(F35/100))</f>
        <v>0.93386</v>
      </c>
      <c r="N35" s="2" t="s">
        <v>1844</v>
      </c>
      <c r="O35" s="19" t="n">
        <f aca="false">IF(ISBLANK(L35),M35,(IF(L35&lt;0,0,L35)))</f>
        <v>0.93386</v>
      </c>
      <c r="Q35" s="25" t="n">
        <f aca="false">I35*O35</f>
        <v>0.66677604</v>
      </c>
    </row>
    <row r="36" customFormat="false" ht="15" hidden="false" customHeight="false" outlineLevel="0" collapsed="false">
      <c r="A36" s="2" t="s">
        <v>1845</v>
      </c>
      <c r="B36" s="2" t="s">
        <v>1813</v>
      </c>
      <c r="F36" s="10" t="n">
        <v>0</v>
      </c>
      <c r="G36" s="10" t="n">
        <v>10</v>
      </c>
      <c r="H36" s="10" t="n">
        <v>1</v>
      </c>
      <c r="I36" s="10" t="n">
        <f aca="false">H36*(1-(F36/100))</f>
        <v>1</v>
      </c>
      <c r="N36" s="2" t="s">
        <v>1824</v>
      </c>
      <c r="O36" s="2" t="n">
        <f aca="false">IF(ISBLANK(L36),M36,(IF(L36&lt;0,0,L36)))</f>
        <v>0</v>
      </c>
      <c r="Q36" s="25" t="n">
        <f aca="false">I36*O36</f>
        <v>0</v>
      </c>
    </row>
    <row r="37" customFormat="false" ht="15" hidden="false" customHeight="false" outlineLevel="0" collapsed="false">
      <c r="A37" s="2" t="s">
        <v>1846</v>
      </c>
      <c r="B37" s="2" t="s">
        <v>1813</v>
      </c>
      <c r="F37" s="10" t="n">
        <v>0</v>
      </c>
      <c r="G37" s="10"/>
      <c r="H37" s="10" t="n">
        <v>0</v>
      </c>
      <c r="I37" s="10" t="n">
        <f aca="false">H37*(1-(F37/100))</f>
        <v>0</v>
      </c>
      <c r="O37" s="2" t="n">
        <f aca="false">IF(ISBLANK(L37),M37,(IF(L37&lt;0,0,L37)))</f>
        <v>0</v>
      </c>
      <c r="Q37" s="25" t="n">
        <f aca="false">I37*O37</f>
        <v>0</v>
      </c>
    </row>
    <row r="38" customFormat="false" ht="15" hidden="false" customHeight="false" outlineLevel="0" collapsed="false">
      <c r="A38" s="2" t="s">
        <v>1847</v>
      </c>
      <c r="B38" s="2" t="s">
        <v>1813</v>
      </c>
      <c r="F38" s="10" t="n">
        <v>0</v>
      </c>
      <c r="G38" s="10"/>
      <c r="H38" s="10" t="n">
        <v>0</v>
      </c>
      <c r="I38" s="10" t="n">
        <f aca="false">H38*(1-(F38/100))</f>
        <v>0</v>
      </c>
      <c r="O38" s="2" t="n">
        <f aca="false">IF(ISBLANK(L38),M38,(IF(L38&lt;0,0,L38)))</f>
        <v>0</v>
      </c>
      <c r="Q38" s="25" t="n">
        <f aca="false">I38*O38</f>
        <v>0</v>
      </c>
    </row>
    <row r="39" customFormat="false" ht="15" hidden="false" customHeight="false" outlineLevel="0" collapsed="false">
      <c r="A39" s="2" t="s">
        <v>1848</v>
      </c>
      <c r="B39" s="2" t="s">
        <v>1813</v>
      </c>
      <c r="F39" s="25" t="n">
        <v>78.08</v>
      </c>
      <c r="G39" s="25" t="n">
        <v>10</v>
      </c>
      <c r="H39" s="10" t="n">
        <v>13</v>
      </c>
      <c r="I39" s="10" t="n">
        <f aca="false">H39*(1-(F39/100))</f>
        <v>2.8496</v>
      </c>
      <c r="K39" s="12" t="n">
        <v>0.512904765561136</v>
      </c>
      <c r="L39" s="12" t="n">
        <v>0.512904765561136</v>
      </c>
      <c r="O39" s="19" t="n">
        <f aca="false">IF(ISBLANK(L39),M39,(IF(L39&lt;0,0,L39)))</f>
        <v>0.512904765561136</v>
      </c>
      <c r="Q39" s="25" t="n">
        <f aca="false">I39*O39</f>
        <v>1.46157341994301</v>
      </c>
    </row>
    <row r="40" customFormat="false" ht="15" hidden="false" customHeight="false" outlineLevel="0" collapsed="false">
      <c r="A40" s="2" t="s">
        <v>1849</v>
      </c>
      <c r="B40" s="2" t="s">
        <v>1810</v>
      </c>
      <c r="C40" s="2" t="s">
        <v>163</v>
      </c>
      <c r="F40" s="25" t="n">
        <v>83.46</v>
      </c>
      <c r="G40" s="25" t="n">
        <v>5</v>
      </c>
      <c r="H40" s="10" t="n">
        <v>48</v>
      </c>
      <c r="I40" s="10" t="n">
        <f aca="false">H40*(1-(F40/100))</f>
        <v>7.93920000000001</v>
      </c>
      <c r="K40" s="19" t="n">
        <v>0.01263</v>
      </c>
      <c r="L40" s="19" t="n">
        <f aca="false">AVERAGE(K40:K43)</f>
        <v>0.0113175</v>
      </c>
      <c r="O40" s="19" t="n">
        <f aca="false">IF(ISBLANK(L40),M40,(IF(L40&lt;0,0,L40)))</f>
        <v>0.0113175</v>
      </c>
      <c r="Q40" s="25" t="n">
        <f aca="false">I40*O40</f>
        <v>0.0898518960000001</v>
      </c>
    </row>
    <row r="41" customFormat="false" ht="15" hidden="false" customHeight="false" outlineLevel="0" collapsed="false">
      <c r="C41" s="2" t="s">
        <v>726</v>
      </c>
      <c r="F41" s="25"/>
      <c r="G41" s="25" t="n">
        <v>15</v>
      </c>
      <c r="H41" s="10"/>
      <c r="I41" s="10"/>
      <c r="K41" s="19" t="n">
        <v>0.00815</v>
      </c>
      <c r="L41" s="19"/>
      <c r="O41" s="2" t="n">
        <f aca="false">IF(ISBLANK(L41),M41,(IF(L41&lt;0,0,L41)))</f>
        <v>0</v>
      </c>
      <c r="Q41" s="25" t="n">
        <f aca="false">I41*O41</f>
        <v>0</v>
      </c>
    </row>
    <row r="42" customFormat="false" ht="15" hidden="false" customHeight="false" outlineLevel="0" collapsed="false">
      <c r="C42" s="2" t="s">
        <v>524</v>
      </c>
      <c r="F42" s="25"/>
      <c r="G42" s="25" t="n">
        <v>5</v>
      </c>
      <c r="H42" s="10"/>
      <c r="I42" s="10"/>
      <c r="K42" s="19" t="n">
        <v>0.01949</v>
      </c>
      <c r="L42" s="19"/>
      <c r="O42" s="2" t="n">
        <f aca="false">IF(ISBLANK(L42),M42,(IF(L42&lt;0,0,L42)))</f>
        <v>0</v>
      </c>
      <c r="Q42" s="25" t="n">
        <f aca="false">I42*O42</f>
        <v>0</v>
      </c>
    </row>
    <row r="43" customFormat="false" ht="15" hidden="false" customHeight="false" outlineLevel="0" collapsed="false">
      <c r="C43" s="2" t="s">
        <v>452</v>
      </c>
      <c r="F43" s="25"/>
      <c r="G43" s="25" t="n">
        <v>5</v>
      </c>
      <c r="H43" s="10"/>
      <c r="I43" s="10"/>
      <c r="K43" s="19" t="n">
        <v>0.005</v>
      </c>
      <c r="L43" s="19"/>
      <c r="O43" s="2" t="n">
        <f aca="false">IF(ISBLANK(L43),M43,(IF(L43&lt;0,0,L43)))</f>
        <v>0</v>
      </c>
      <c r="Q43" s="25" t="n">
        <f aca="false">I43*O43</f>
        <v>0</v>
      </c>
    </row>
    <row r="44" customFormat="false" ht="15" hidden="false" customHeight="false" outlineLevel="0" collapsed="false">
      <c r="A44" s="2" t="s">
        <v>1850</v>
      </c>
      <c r="B44" s="2" t="s">
        <v>1810</v>
      </c>
      <c r="F44" s="25" t="n">
        <v>90.89</v>
      </c>
      <c r="G44" s="25"/>
      <c r="H44" s="10" t="n">
        <v>0</v>
      </c>
      <c r="I44" s="10" t="n">
        <f aca="false">H44*(1-(F44/100))</f>
        <v>0</v>
      </c>
      <c r="K44" s="19"/>
      <c r="L44" s="19"/>
      <c r="O44" s="2" t="n">
        <f aca="false">IF(ISBLANK(L44),M44,(IF(L44&lt;0,0,L44)))</f>
        <v>0</v>
      </c>
      <c r="Q44" s="25" t="n">
        <f aca="false">I44*O44</f>
        <v>0</v>
      </c>
    </row>
    <row r="45" customFormat="false" ht="15" hidden="false" customHeight="false" outlineLevel="0" collapsed="false">
      <c r="A45" s="2" t="s">
        <v>1851</v>
      </c>
      <c r="B45" s="2" t="s">
        <v>1810</v>
      </c>
      <c r="F45" s="25" t="n">
        <v>84.29</v>
      </c>
      <c r="G45" s="25"/>
      <c r="H45" s="10" t="n">
        <v>0</v>
      </c>
      <c r="I45" s="10" t="n">
        <f aca="false">H45*(1-(F45/100))</f>
        <v>0</v>
      </c>
      <c r="K45" s="19"/>
      <c r="L45" s="19"/>
      <c r="O45" s="2" t="n">
        <f aca="false">IF(ISBLANK(L45),M45,(IF(L45&lt;0,0,L45)))</f>
        <v>0</v>
      </c>
      <c r="Q45" s="25" t="n">
        <f aca="false">I45*O45</f>
        <v>0</v>
      </c>
    </row>
    <row r="46" customFormat="false" ht="15" hidden="false" customHeight="false" outlineLevel="0" collapsed="false">
      <c r="A46" s="2" t="s">
        <v>1852</v>
      </c>
      <c r="B46" s="2" t="s">
        <v>1819</v>
      </c>
      <c r="F46" s="10" t="n">
        <v>0</v>
      </c>
      <c r="G46" s="10" t="n">
        <v>0</v>
      </c>
      <c r="H46" s="10" t="n">
        <v>3</v>
      </c>
      <c r="I46" s="10" t="n">
        <f aca="false">H46*(1-(F46/100))</f>
        <v>3</v>
      </c>
      <c r="K46" s="19"/>
      <c r="L46" s="19"/>
      <c r="N46" s="2" t="s">
        <v>1824</v>
      </c>
      <c r="O46" s="2" t="n">
        <f aca="false">IF(ISBLANK(L46),M46,(IF(L46&lt;0,0,L46)))</f>
        <v>0</v>
      </c>
      <c r="Q46" s="25" t="n">
        <f aca="false">I46*O46</f>
        <v>0</v>
      </c>
    </row>
    <row r="47" customFormat="false" ht="15" hidden="false" customHeight="false" outlineLevel="0" collapsed="false">
      <c r="A47" s="2" t="s">
        <v>1853</v>
      </c>
      <c r="B47" s="2" t="s">
        <v>1819</v>
      </c>
      <c r="C47" s="2" t="s">
        <v>310</v>
      </c>
      <c r="F47" s="10" t="n">
        <v>6.5</v>
      </c>
      <c r="G47" s="10" t="n">
        <v>0</v>
      </c>
      <c r="H47" s="10" t="n">
        <v>14</v>
      </c>
      <c r="I47" s="10" t="n">
        <f aca="false">H47*(1-(F47/100))</f>
        <v>13.09</v>
      </c>
      <c r="K47" s="19" t="n">
        <v>0.0057</v>
      </c>
      <c r="L47" s="19" t="n">
        <v>0.0057</v>
      </c>
      <c r="O47" s="19" t="n">
        <f aca="false">IF(ISBLANK(L47),M47,(IF(L47&lt;0,0,L47)))</f>
        <v>0.0057</v>
      </c>
      <c r="Q47" s="25" t="n">
        <f aca="false">I47*O47</f>
        <v>0.074613</v>
      </c>
    </row>
    <row r="48" customFormat="false" ht="15" hidden="false" customHeight="false" outlineLevel="0" collapsed="false">
      <c r="A48" s="2" t="s">
        <v>1854</v>
      </c>
      <c r="B48" s="2" t="s">
        <v>1821</v>
      </c>
      <c r="F48" s="25" t="n">
        <v>17.1</v>
      </c>
      <c r="G48" s="25"/>
      <c r="H48" s="10" t="n">
        <v>0</v>
      </c>
      <c r="I48" s="10" t="n">
        <f aca="false">H48*(1-(F48/100))</f>
        <v>0</v>
      </c>
      <c r="K48" s="19"/>
      <c r="L48" s="19"/>
      <c r="O48" s="2" t="n">
        <f aca="false">IF(ISBLANK(L48),M48,(IF(L48&lt;0,0,L48)))</f>
        <v>0</v>
      </c>
      <c r="Q48" s="25" t="n">
        <f aca="false">I48*O48</f>
        <v>0</v>
      </c>
    </row>
    <row r="49" customFormat="false" ht="15" hidden="false" customHeight="false" outlineLevel="0" collapsed="false">
      <c r="A49" s="2" t="s">
        <v>1855</v>
      </c>
      <c r="B49" s="2" t="s">
        <v>1810</v>
      </c>
      <c r="C49" s="2" t="s">
        <v>660</v>
      </c>
      <c r="F49" s="25" t="n">
        <v>81.6</v>
      </c>
      <c r="G49" s="25"/>
      <c r="H49" s="10" t="n">
        <v>0</v>
      </c>
      <c r="I49" s="10" t="n">
        <f aca="false">H49*(1-(F49/100))</f>
        <v>0</v>
      </c>
      <c r="K49" s="19" t="n">
        <v>0.003249</v>
      </c>
      <c r="L49" s="19" t="n">
        <v>0.003249</v>
      </c>
      <c r="O49" s="19" t="n">
        <f aca="false">IF(ISBLANK(L49),M49,(IF(L49&lt;0,0,L49)))</f>
        <v>0.003249</v>
      </c>
      <c r="Q49" s="25" t="n">
        <f aca="false">I49*O49</f>
        <v>0</v>
      </c>
    </row>
    <row r="50" customFormat="false" ht="15" hidden="false" customHeight="false" outlineLevel="0" collapsed="false">
      <c r="A50" s="2" t="s">
        <v>179</v>
      </c>
      <c r="B50" s="2" t="s">
        <v>1817</v>
      </c>
      <c r="C50" s="2" t="s">
        <v>181</v>
      </c>
      <c r="F50" s="25" t="n">
        <v>10.37</v>
      </c>
      <c r="G50" s="25" t="n">
        <v>0</v>
      </c>
      <c r="H50" s="10" t="n">
        <v>365</v>
      </c>
      <c r="I50" s="10" t="n">
        <f aca="false">H50*(1-(F50/100))</f>
        <v>327.1495</v>
      </c>
      <c r="K50" s="19" t="n">
        <v>0.00425</v>
      </c>
      <c r="L50" s="19" t="n">
        <f aca="false">AVERAGE(K50:K51)</f>
        <v>0.003665</v>
      </c>
      <c r="O50" s="19" t="n">
        <f aca="false">IF(ISBLANK(L50),M50,(IF(L50&lt;0,0,L50)))</f>
        <v>0.003665</v>
      </c>
      <c r="Q50" s="25" t="n">
        <f aca="false">I50*O50</f>
        <v>1.1990029175</v>
      </c>
    </row>
    <row r="51" customFormat="false" ht="15" hidden="false" customHeight="false" outlineLevel="0" collapsed="false">
      <c r="C51" s="2" t="s">
        <v>181</v>
      </c>
      <c r="D51" s="2" t="s">
        <v>1742</v>
      </c>
      <c r="F51" s="25"/>
      <c r="G51" s="25"/>
      <c r="H51" s="10"/>
      <c r="I51" s="10"/>
      <c r="K51" s="19" t="n">
        <v>0.00308</v>
      </c>
      <c r="L51" s="19"/>
      <c r="O51" s="2" t="n">
        <f aca="false">IF(ISBLANK(L51),M51,(IF(L51&lt;0,0,L51)))</f>
        <v>0</v>
      </c>
      <c r="Q51" s="25" t="n">
        <f aca="false">I51*O51</f>
        <v>0</v>
      </c>
    </row>
    <row r="52" customFormat="false" ht="15" hidden="false" customHeight="false" outlineLevel="0" collapsed="false">
      <c r="A52" s="2" t="s">
        <v>1856</v>
      </c>
      <c r="B52" s="2" t="s">
        <v>1817</v>
      </c>
      <c r="F52" s="10" t="n">
        <v>0</v>
      </c>
      <c r="G52" s="10"/>
      <c r="H52" s="10" t="n">
        <v>0</v>
      </c>
      <c r="I52" s="10" t="n">
        <f aca="false">H52*(1-(F52/100))</f>
        <v>0</v>
      </c>
      <c r="O52" s="2" t="n">
        <f aca="false">IF(ISBLANK(L52),M52,(IF(L52&lt;0,0,L52)))</f>
        <v>0</v>
      </c>
      <c r="Q52" s="25" t="n">
        <f aca="false">I52*O52</f>
        <v>0</v>
      </c>
    </row>
    <row r="53" customFormat="false" ht="15" hidden="false" customHeight="false" outlineLevel="0" collapsed="false">
      <c r="A53" s="2" t="s">
        <v>1857</v>
      </c>
      <c r="B53" s="2" t="s">
        <v>1813</v>
      </c>
      <c r="F53" s="25" t="n">
        <v>70.86</v>
      </c>
      <c r="G53" s="25" t="n">
        <v>10</v>
      </c>
      <c r="H53" s="10" t="n">
        <v>1</v>
      </c>
      <c r="I53" s="10" t="n">
        <f aca="false">H53*(1-(F53/100))</f>
        <v>0.2914</v>
      </c>
      <c r="M53" s="19" t="n">
        <f aca="false">(27/100)*(1+(F53/100))</f>
        <v>0.461322</v>
      </c>
      <c r="N53" s="2" t="s">
        <v>1858</v>
      </c>
      <c r="O53" s="19" t="n">
        <f aca="false">IF(ISBLANK(L53),M53,(IF(L53&lt;0,0,L53)))</f>
        <v>0.461322</v>
      </c>
      <c r="Q53" s="25" t="n">
        <f aca="false">I53*O53</f>
        <v>0.1344292308</v>
      </c>
    </row>
    <row r="54" customFormat="false" ht="15" hidden="false" customHeight="false" outlineLevel="0" collapsed="false">
      <c r="A54" s="2" t="s">
        <v>1859</v>
      </c>
      <c r="B54" s="2" t="s">
        <v>1813</v>
      </c>
      <c r="F54" s="25" t="n">
        <v>70.86</v>
      </c>
      <c r="G54" s="25"/>
      <c r="H54" s="10" t="n">
        <v>0</v>
      </c>
      <c r="I54" s="10" t="n">
        <f aca="false">H54*(1-(F54/100))</f>
        <v>0</v>
      </c>
      <c r="M54" s="19"/>
      <c r="O54" s="2" t="n">
        <f aca="false">IF(ISBLANK(L54),M54,(IF(L54&lt;0,0,L54)))</f>
        <v>0</v>
      </c>
      <c r="Q54" s="25" t="n">
        <f aca="false">I54*O54</f>
        <v>0</v>
      </c>
    </row>
    <row r="55" customFormat="false" ht="15" hidden="false" customHeight="false" outlineLevel="0" collapsed="false">
      <c r="A55" s="2" t="s">
        <v>1860</v>
      </c>
      <c r="B55" s="2" t="s">
        <v>1813</v>
      </c>
      <c r="F55" s="25" t="n">
        <v>75</v>
      </c>
      <c r="G55" s="25"/>
      <c r="H55" s="10" t="n">
        <v>0</v>
      </c>
      <c r="I55" s="10" t="n">
        <f aca="false">H55*(1-(F55/100))</f>
        <v>0</v>
      </c>
      <c r="M55" s="19"/>
      <c r="O55" s="2" t="n">
        <f aca="false">IF(ISBLANK(L55),M55,(IF(L55&lt;0,0,L55)))</f>
        <v>0</v>
      </c>
      <c r="Q55" s="25" t="n">
        <f aca="false">I55*O55</f>
        <v>0</v>
      </c>
    </row>
    <row r="56" customFormat="false" ht="15" hidden="false" customHeight="false" outlineLevel="0" collapsed="false">
      <c r="A56" s="2" t="s">
        <v>1861</v>
      </c>
      <c r="B56" s="2" t="s">
        <v>1813</v>
      </c>
      <c r="F56" s="25" t="n">
        <v>87.69</v>
      </c>
      <c r="G56" s="25" t="n">
        <v>0</v>
      </c>
      <c r="H56" s="10" t="n">
        <v>14</v>
      </c>
      <c r="I56" s="10" t="n">
        <f aca="false">H56*(1-(F56/100))</f>
        <v>1.7234</v>
      </c>
      <c r="M56" s="19" t="n">
        <f aca="false">(3/100)*(1+(F56/100))</f>
        <v>0.056307</v>
      </c>
      <c r="N56" s="2" t="s">
        <v>1862</v>
      </c>
      <c r="O56" s="19" t="n">
        <f aca="false">IF(ISBLANK(L56),M56,(IF(L56&lt;0,0,L56)))</f>
        <v>0.056307</v>
      </c>
      <c r="Q56" s="25" t="n">
        <f aca="false">I56*O56</f>
        <v>0.0970394838</v>
      </c>
    </row>
    <row r="57" customFormat="false" ht="15" hidden="false" customHeight="false" outlineLevel="0" collapsed="false">
      <c r="A57" s="2" t="s">
        <v>1863</v>
      </c>
      <c r="B57" s="2" t="s">
        <v>1817</v>
      </c>
      <c r="C57" s="2" t="s">
        <v>290</v>
      </c>
      <c r="F57" s="25" t="n">
        <v>10.74</v>
      </c>
      <c r="G57" s="25" t="n">
        <v>0</v>
      </c>
      <c r="H57" s="10" t="n">
        <v>5</v>
      </c>
      <c r="I57" s="10" t="n">
        <f aca="false">H57*(1-(F57/100))</f>
        <v>4.463</v>
      </c>
      <c r="K57" s="19" t="n">
        <v>0.0104</v>
      </c>
      <c r="L57" s="19" t="n">
        <f aca="false">AVERAGE(K57:K58)</f>
        <v>0.00935</v>
      </c>
      <c r="M57" s="19"/>
      <c r="O57" s="19" t="n">
        <f aca="false">IF(ISBLANK(L57),M57,(IF(L57&lt;0,0,L57)))</f>
        <v>0.00935</v>
      </c>
      <c r="Q57" s="25" t="n">
        <f aca="false">I57*O57</f>
        <v>0.04172905</v>
      </c>
    </row>
    <row r="58" customFormat="false" ht="15" hidden="false" customHeight="false" outlineLevel="0" collapsed="false">
      <c r="C58" s="2" t="s">
        <v>411</v>
      </c>
      <c r="F58" s="25"/>
      <c r="G58" s="25"/>
      <c r="H58" s="10"/>
      <c r="I58" s="10"/>
      <c r="K58" s="19" t="n">
        <v>0.0083</v>
      </c>
      <c r="L58" s="19"/>
      <c r="M58" s="19"/>
      <c r="O58" s="2" t="n">
        <f aca="false">IF(ISBLANK(L58),M58,(IF(L58&lt;0,0,L58)))</f>
        <v>0</v>
      </c>
      <c r="Q58" s="25" t="n">
        <f aca="false">I58*O58</f>
        <v>0</v>
      </c>
    </row>
    <row r="59" customFormat="false" ht="15" hidden="false" customHeight="false" outlineLevel="0" collapsed="false">
      <c r="A59" s="2" t="s">
        <v>1864</v>
      </c>
      <c r="B59" s="2" t="s">
        <v>1813</v>
      </c>
      <c r="F59" s="25" t="n">
        <v>80.25</v>
      </c>
      <c r="G59" s="25"/>
      <c r="H59" s="10" t="n">
        <v>0</v>
      </c>
      <c r="I59" s="10" t="n">
        <f aca="false">H59*(1-(F59/100))</f>
        <v>0</v>
      </c>
      <c r="K59" s="19"/>
      <c r="L59" s="19"/>
      <c r="M59" s="19"/>
      <c r="O59" s="2" t="n">
        <f aca="false">IF(ISBLANK(L59),M59,(IF(L59&lt;0,0,L59)))</f>
        <v>0</v>
      </c>
      <c r="Q59" s="25" t="n">
        <f aca="false">I59*O59</f>
        <v>0</v>
      </c>
    </row>
    <row r="60" customFormat="false" ht="15" hidden="false" customHeight="false" outlineLevel="0" collapsed="false">
      <c r="A60" s="2" t="s">
        <v>1865</v>
      </c>
      <c r="B60" s="2" t="s">
        <v>1813</v>
      </c>
      <c r="F60" s="25" t="n">
        <v>75.84</v>
      </c>
      <c r="G60" s="25" t="n">
        <v>10</v>
      </c>
      <c r="H60" s="10" t="n">
        <v>4</v>
      </c>
      <c r="I60" s="10" t="n">
        <f aca="false">H60*(1-(F60/100))</f>
        <v>0.9664</v>
      </c>
      <c r="K60" s="19"/>
      <c r="L60" s="19"/>
      <c r="M60" s="19" t="n">
        <f aca="false">(6/100)*(1+(F60/100))</f>
        <v>0.105504</v>
      </c>
      <c r="N60" s="2" t="s">
        <v>1866</v>
      </c>
      <c r="O60" s="19" t="n">
        <f aca="false">IF(ISBLANK(L60),M60,(IF(L60&lt;0,0,L60)))</f>
        <v>0.105504</v>
      </c>
      <c r="Q60" s="25" t="n">
        <f aca="false">I60*O60</f>
        <v>0.1019590656</v>
      </c>
    </row>
    <row r="61" customFormat="false" ht="15" hidden="false" customHeight="false" outlineLevel="0" collapsed="false">
      <c r="A61" s="2" t="s">
        <v>1867</v>
      </c>
      <c r="B61" s="2" t="s">
        <v>1821</v>
      </c>
      <c r="C61" s="2" t="s">
        <v>1294</v>
      </c>
      <c r="F61" s="10" t="n">
        <v>5.2</v>
      </c>
      <c r="G61" s="10"/>
      <c r="H61" s="10" t="n">
        <v>0</v>
      </c>
      <c r="I61" s="10" t="n">
        <f aca="false">H61*(1-(F61/100))</f>
        <v>0</v>
      </c>
      <c r="K61" s="19" t="n">
        <v>0.011407</v>
      </c>
      <c r="L61" s="19" t="n">
        <v>0.011407</v>
      </c>
      <c r="M61" s="19"/>
      <c r="O61" s="19" t="n">
        <f aca="false">IF(ISBLANK(L61),M61,(IF(L61&lt;0,0,L61)))</f>
        <v>0.011407</v>
      </c>
      <c r="Q61" s="25" t="n">
        <f aca="false">I61*O61</f>
        <v>0</v>
      </c>
    </row>
    <row r="62" customFormat="false" ht="15" hidden="false" customHeight="false" outlineLevel="0" collapsed="false">
      <c r="A62" s="2" t="s">
        <v>1868</v>
      </c>
      <c r="B62" s="2" t="s">
        <v>1817</v>
      </c>
      <c r="F62" s="2" t="n">
        <v>8.22</v>
      </c>
      <c r="H62" s="10" t="n">
        <v>0</v>
      </c>
      <c r="I62" s="10" t="n">
        <f aca="false">H62*(1-(F62/100))</f>
        <v>0</v>
      </c>
      <c r="M62" s="19"/>
      <c r="O62" s="2" t="n">
        <f aca="false">IF(ISBLANK(L62),M62,(IF(L62&lt;0,0,L62)))</f>
        <v>0</v>
      </c>
      <c r="Q62" s="25" t="n">
        <f aca="false">I62*O62</f>
        <v>0</v>
      </c>
    </row>
    <row r="63" customFormat="false" ht="15" hidden="false" customHeight="false" outlineLevel="0" collapsed="false">
      <c r="A63" s="2" t="s">
        <v>1869</v>
      </c>
      <c r="B63" s="2" t="s">
        <v>1813</v>
      </c>
      <c r="F63" s="25" t="n">
        <v>76.29</v>
      </c>
      <c r="G63" s="25" t="n">
        <v>10</v>
      </c>
      <c r="H63" s="10" t="n">
        <v>2</v>
      </c>
      <c r="I63" s="10" t="n">
        <f aca="false">H63*(1-(F63/100))</f>
        <v>0.4742</v>
      </c>
      <c r="M63" s="19" t="n">
        <f aca="false">(6/100)*(1+(F63/100))</f>
        <v>0.105774</v>
      </c>
      <c r="N63" s="2" t="s">
        <v>1866</v>
      </c>
      <c r="O63" s="19" t="n">
        <f aca="false">IF(ISBLANK(L63),M63,(IF(L63&lt;0,0,L63)))</f>
        <v>0.105774</v>
      </c>
      <c r="Q63" s="25" t="n">
        <f aca="false">I63*O63</f>
        <v>0.0501580308</v>
      </c>
    </row>
    <row r="64" customFormat="false" ht="15" hidden="false" customHeight="false" outlineLevel="0" collapsed="false">
      <c r="A64" s="2" t="s">
        <v>1870</v>
      </c>
      <c r="B64" s="2" t="s">
        <v>1821</v>
      </c>
      <c r="F64" s="10" t="n">
        <v>0</v>
      </c>
      <c r="G64" s="10" t="n">
        <v>0</v>
      </c>
      <c r="H64" s="10" t="n">
        <v>1</v>
      </c>
      <c r="I64" s="10" t="n">
        <f aca="false">H64*(1-(F64/100))</f>
        <v>1</v>
      </c>
      <c r="N64" s="2" t="s">
        <v>1824</v>
      </c>
      <c r="O64" s="2" t="n">
        <f aca="false">IF(ISBLANK(L64),M64,(IF(L64&lt;0,0,L64)))</f>
        <v>0</v>
      </c>
      <c r="Q64" s="25" t="n">
        <f aca="false">I64*O64</f>
        <v>0</v>
      </c>
    </row>
    <row r="65" customFormat="false" ht="15" hidden="false" customHeight="false" outlineLevel="0" collapsed="false">
      <c r="A65" s="2" t="s">
        <v>1871</v>
      </c>
      <c r="B65" s="2" t="s">
        <v>1821</v>
      </c>
      <c r="F65" s="2" t="n">
        <v>0.12</v>
      </c>
      <c r="H65" s="10" t="n">
        <v>0</v>
      </c>
      <c r="I65" s="10" t="n">
        <f aca="false">H65*(1-(F65/100))</f>
        <v>0</v>
      </c>
      <c r="O65" s="2" t="n">
        <f aca="false">IF(ISBLANK(L65),M65,(IF(L65&lt;0,0,L65)))</f>
        <v>0</v>
      </c>
      <c r="Q65" s="25" t="n">
        <f aca="false">I65*O65</f>
        <v>0</v>
      </c>
    </row>
    <row r="66" customFormat="false" ht="15" hidden="false" customHeight="false" outlineLevel="0" collapsed="false">
      <c r="A66" s="2" t="s">
        <v>1872</v>
      </c>
      <c r="B66" s="2" t="s">
        <v>1821</v>
      </c>
      <c r="F66" s="10" t="n">
        <v>0</v>
      </c>
      <c r="G66" s="10"/>
      <c r="H66" s="10" t="n">
        <v>0</v>
      </c>
      <c r="I66" s="10" t="n">
        <f aca="false">H66*(1-(F66/100))</f>
        <v>0</v>
      </c>
      <c r="O66" s="2" t="n">
        <f aca="false">IF(ISBLANK(L66),M66,(IF(L66&lt;0,0,L66)))</f>
        <v>0</v>
      </c>
      <c r="Q66" s="25" t="n">
        <f aca="false">I66*O66</f>
        <v>0</v>
      </c>
    </row>
    <row r="67" customFormat="false" ht="15" hidden="false" customHeight="false" outlineLevel="0" collapsed="false">
      <c r="A67" s="2" t="s">
        <v>1873</v>
      </c>
      <c r="B67" s="2" t="s">
        <v>1810</v>
      </c>
      <c r="F67" s="25" t="n">
        <v>79.99</v>
      </c>
      <c r="G67" s="25"/>
      <c r="H67" s="10" t="n">
        <v>0</v>
      </c>
      <c r="I67" s="10" t="n">
        <f aca="false">H67*(1-(F67/100))</f>
        <v>0</v>
      </c>
      <c r="O67" s="2" t="n">
        <f aca="false">IF(ISBLANK(L67),M67,(IF(L67&lt;0,0,L67)))</f>
        <v>0</v>
      </c>
      <c r="Q67" s="25" t="n">
        <f aca="false">I67*O67</f>
        <v>0</v>
      </c>
    </row>
    <row r="68" customFormat="false" ht="15" hidden="false" customHeight="false" outlineLevel="0" collapsed="false">
      <c r="A68" s="2" t="s">
        <v>1874</v>
      </c>
      <c r="B68" s="2" t="s">
        <v>1810</v>
      </c>
      <c r="C68" s="2" t="s">
        <v>238</v>
      </c>
      <c r="F68" s="25" t="n">
        <v>89.11</v>
      </c>
      <c r="G68" s="25" t="n">
        <v>5</v>
      </c>
      <c r="H68" s="10" t="n">
        <v>9</v>
      </c>
      <c r="I68" s="10" t="n">
        <f aca="false">H68*(1-(F68/100))</f>
        <v>0.9801</v>
      </c>
      <c r="K68" s="2" t="n">
        <v>0.005</v>
      </c>
      <c r="L68" s="2" t="n">
        <v>0.005</v>
      </c>
      <c r="O68" s="2" t="n">
        <f aca="false">IF(ISBLANK(L68),M68,(IF(L68&lt;0,0,L68)))</f>
        <v>0.005</v>
      </c>
      <c r="Q68" s="25" t="n">
        <f aca="false">I68*O68</f>
        <v>0.0049005</v>
      </c>
    </row>
    <row r="69" customFormat="false" ht="15" hidden="false" customHeight="false" outlineLevel="0" collapsed="false">
      <c r="A69" s="2" t="s">
        <v>1875</v>
      </c>
      <c r="B69" s="2" t="s">
        <v>1810</v>
      </c>
      <c r="F69" s="25" t="n">
        <v>86.75</v>
      </c>
      <c r="G69" s="25"/>
      <c r="H69" s="10" t="n">
        <v>0</v>
      </c>
      <c r="I69" s="10" t="n">
        <f aca="false">H69*(1-(F69/100))</f>
        <v>0</v>
      </c>
      <c r="O69" s="25" t="n">
        <f aca="false">IF(ISBLANK(L69),M69,(IF(L69&lt;0,0,L69)))</f>
        <v>0</v>
      </c>
      <c r="Q69" s="25" t="n">
        <f aca="false">I69*O69</f>
        <v>0</v>
      </c>
    </row>
    <row r="70" customFormat="false" ht="15" hidden="false" customHeight="false" outlineLevel="0" collapsed="false">
      <c r="A70" s="2" t="s">
        <v>1876</v>
      </c>
      <c r="B70" s="2" t="s">
        <v>1821</v>
      </c>
      <c r="F70" s="10" t="n">
        <v>0</v>
      </c>
      <c r="G70" s="10" t="n">
        <v>0</v>
      </c>
      <c r="H70" s="10" t="n">
        <v>1</v>
      </c>
      <c r="I70" s="10" t="n">
        <f aca="false">H70*(1-(F70/100))</f>
        <v>1</v>
      </c>
      <c r="M70" s="2" t="n">
        <v>0</v>
      </c>
      <c r="N70" s="2" t="s">
        <v>1824</v>
      </c>
      <c r="O70" s="25" t="n">
        <f aca="false">IF(ISBLANK(L70),M70,(IF(L70&lt;0,0,L70)))</f>
        <v>0</v>
      </c>
      <c r="Q70" s="25" t="n">
        <f aca="false">I70*O70</f>
        <v>0</v>
      </c>
    </row>
    <row r="71" customFormat="false" ht="15" hidden="false" customHeight="false" outlineLevel="0" collapsed="false">
      <c r="A71" s="2" t="s">
        <v>1877</v>
      </c>
      <c r="B71" s="2" t="s">
        <v>1821</v>
      </c>
      <c r="F71" s="2" t="n">
        <v>0.05</v>
      </c>
      <c r="H71" s="10" t="n">
        <v>0</v>
      </c>
      <c r="I71" s="10" t="n">
        <f aca="false">H71*(1-(F71/100))</f>
        <v>0</v>
      </c>
      <c r="O71" s="25" t="n">
        <f aca="false">IF(ISBLANK(L71),M71,(IF(L71&lt;0,0,L71)))</f>
        <v>0</v>
      </c>
      <c r="Q71" s="25" t="n">
        <f aca="false">I71*O71</f>
        <v>0</v>
      </c>
    </row>
    <row r="72" customFormat="false" ht="15" hidden="false" customHeight="false" outlineLevel="0" collapsed="false">
      <c r="A72" s="2" t="s">
        <v>1878</v>
      </c>
      <c r="B72" s="2" t="s">
        <v>1819</v>
      </c>
      <c r="F72" s="25" t="n">
        <v>88.89</v>
      </c>
      <c r="G72" s="25"/>
      <c r="H72" s="10" t="n">
        <v>0</v>
      </c>
      <c r="I72" s="10" t="n">
        <f aca="false">H72*(1-(F72/100))</f>
        <v>0</v>
      </c>
      <c r="O72" s="25" t="n">
        <f aca="false">IF(ISBLANK(L72),M72,(IF(L72&lt;0,0,L72)))</f>
        <v>0</v>
      </c>
      <c r="Q72" s="25" t="n">
        <f aca="false">I72*O72</f>
        <v>0</v>
      </c>
    </row>
    <row r="73" customFormat="false" ht="15" hidden="false" customHeight="false" outlineLevel="0" collapsed="false">
      <c r="A73" s="2" t="s">
        <v>1879</v>
      </c>
      <c r="B73" s="2" t="s">
        <v>1813</v>
      </c>
      <c r="F73" s="25" t="n">
        <v>70.86</v>
      </c>
      <c r="G73" s="25"/>
      <c r="H73" s="10" t="n">
        <v>0</v>
      </c>
      <c r="I73" s="10" t="n">
        <f aca="false">H73*(1-(F73/100))</f>
        <v>0</v>
      </c>
      <c r="O73" s="25" t="n">
        <f aca="false">IF(ISBLANK(L73),M73,(IF(L73&lt;0,0,L73)))</f>
        <v>0</v>
      </c>
      <c r="Q73" s="25" t="n">
        <f aca="false">I73*O73</f>
        <v>0</v>
      </c>
    </row>
    <row r="74" customFormat="false" ht="15" hidden="false" customHeight="false" outlineLevel="0" collapsed="false">
      <c r="A74" s="2" t="s">
        <v>1880</v>
      </c>
      <c r="B74" s="2" t="s">
        <v>1821</v>
      </c>
      <c r="F74" s="25" t="n">
        <v>12.46</v>
      </c>
      <c r="G74" s="25"/>
      <c r="H74" s="10" t="n">
        <v>0</v>
      </c>
      <c r="I74" s="10" t="n">
        <f aca="false">H74*(1-(F74/100))</f>
        <v>0</v>
      </c>
      <c r="O74" s="25" t="n">
        <f aca="false">IF(ISBLANK(L74),M74,(IF(L74&lt;0,0,L74)))</f>
        <v>0</v>
      </c>
      <c r="Q74" s="25" t="n">
        <f aca="false">I74*O74</f>
        <v>0</v>
      </c>
    </row>
    <row r="75" customFormat="false" ht="15" hidden="false" customHeight="false" outlineLevel="0" collapsed="false">
      <c r="A75" s="2" t="s">
        <v>1881</v>
      </c>
      <c r="B75" s="2" t="s">
        <v>1813</v>
      </c>
      <c r="F75" s="25" t="n">
        <v>62.47</v>
      </c>
      <c r="G75" s="25" t="n">
        <v>10</v>
      </c>
      <c r="H75" s="10" t="n">
        <v>9</v>
      </c>
      <c r="I75" s="10" t="n">
        <f aca="false">H75*(1-(F75/100))</f>
        <v>3.3777</v>
      </c>
      <c r="M75" s="19" t="n">
        <f aca="false">(1/100)*(1+(F75/100))</f>
        <v>0.016247</v>
      </c>
      <c r="N75" s="2" t="s">
        <v>1882</v>
      </c>
      <c r="O75" s="19" t="n">
        <f aca="false">IF(ISBLANK(L75),M75,(IF(L75&lt;0,0,L75)))</f>
        <v>0.016247</v>
      </c>
      <c r="Q75" s="25" t="n">
        <f aca="false">I75*O75</f>
        <v>0.0548774919</v>
      </c>
    </row>
    <row r="76" customFormat="false" ht="15" hidden="false" customHeight="false" outlineLevel="0" collapsed="false">
      <c r="A76" s="2" t="s">
        <v>1883</v>
      </c>
      <c r="B76" s="2" t="s">
        <v>1810</v>
      </c>
      <c r="C76" s="2" t="s">
        <v>1429</v>
      </c>
      <c r="F76" s="25" t="n">
        <v>10.75</v>
      </c>
      <c r="G76" s="25" t="n">
        <v>0</v>
      </c>
      <c r="H76" s="10" t="n">
        <v>1</v>
      </c>
      <c r="I76" s="10" t="n">
        <f aca="false">H76*(1-(F76/100))</f>
        <v>0.8925</v>
      </c>
      <c r="K76" s="19" t="n">
        <v>0.018993</v>
      </c>
      <c r="L76" s="19" t="n">
        <v>0.018993</v>
      </c>
      <c r="O76" s="19" t="n">
        <f aca="false">IF(ISBLANK(L76),M76,(IF(L76&lt;0,0,L76)))</f>
        <v>0.018993</v>
      </c>
      <c r="Q76" s="25" t="n">
        <f aca="false">I76*O76</f>
        <v>0.0169512525</v>
      </c>
    </row>
    <row r="77" customFormat="false" ht="15" hidden="false" customHeight="false" outlineLevel="0" collapsed="false">
      <c r="A77" s="2" t="s">
        <v>1884</v>
      </c>
      <c r="B77" s="2" t="s">
        <v>1810</v>
      </c>
      <c r="F77" s="25" t="n">
        <v>86</v>
      </c>
      <c r="G77" s="25"/>
      <c r="H77" s="10" t="n">
        <v>0</v>
      </c>
      <c r="I77" s="10" t="n">
        <f aca="false">H77*(1-(F77/100))</f>
        <v>0</v>
      </c>
      <c r="K77" s="19"/>
      <c r="L77" s="19"/>
      <c r="O77" s="2" t="n">
        <f aca="false">IF(ISBLANK(L77),M77,(IF(L77&lt;0,0,L77)))</f>
        <v>0</v>
      </c>
      <c r="Q77" s="25" t="n">
        <f aca="false">I77*O77</f>
        <v>0</v>
      </c>
    </row>
    <row r="78" customFormat="false" ht="15" hidden="false" customHeight="false" outlineLevel="0" collapsed="false">
      <c r="A78" s="2" t="s">
        <v>1885</v>
      </c>
      <c r="B78" s="2" t="s">
        <v>1810</v>
      </c>
      <c r="C78" s="2" t="s">
        <v>244</v>
      </c>
      <c r="F78" s="25" t="n">
        <v>65.28</v>
      </c>
      <c r="G78" s="25" t="n">
        <v>15</v>
      </c>
      <c r="H78" s="10" t="n">
        <v>60</v>
      </c>
      <c r="I78" s="10" t="n">
        <f aca="false">H78*(1-(F78/100))</f>
        <v>20.832</v>
      </c>
      <c r="K78" s="19" t="n">
        <v>0.00802</v>
      </c>
      <c r="L78" s="19" t="n">
        <v>0.00802</v>
      </c>
      <c r="O78" s="19" t="n">
        <f aca="false">IF(ISBLANK(L78),M78,(IF(L78&lt;0,0,L78)))</f>
        <v>0.00802</v>
      </c>
      <c r="Q78" s="25" t="n">
        <f aca="false">I78*O78</f>
        <v>0.16707264</v>
      </c>
    </row>
    <row r="79" customFormat="false" ht="15" hidden="false" customHeight="false" outlineLevel="0" collapsed="false">
      <c r="A79" s="2" t="s">
        <v>1886</v>
      </c>
      <c r="B79" s="2" t="s">
        <v>1829</v>
      </c>
      <c r="C79" s="2" t="s">
        <v>302</v>
      </c>
      <c r="F79" s="25" t="n">
        <v>79.34</v>
      </c>
      <c r="G79" s="25" t="n">
        <v>5</v>
      </c>
      <c r="H79" s="10" t="n">
        <v>297</v>
      </c>
      <c r="I79" s="10" t="n">
        <f aca="false">H79*(1-(F79/100))</f>
        <v>61.3602</v>
      </c>
      <c r="K79" s="19" t="n">
        <v>0.01132</v>
      </c>
      <c r="L79" s="19" t="n">
        <v>0.01132</v>
      </c>
      <c r="O79" s="19" t="n">
        <f aca="false">IF(ISBLANK(L79),M79,(IF(L79&lt;0,0,L79)))</f>
        <v>0.01132</v>
      </c>
      <c r="Q79" s="25" t="n">
        <f aca="false">I79*O79</f>
        <v>0.694597464</v>
      </c>
    </row>
    <row r="80" customFormat="false" ht="15" hidden="false" customHeight="false" outlineLevel="0" collapsed="false">
      <c r="A80" s="2" t="s">
        <v>1887</v>
      </c>
      <c r="B80" s="2" t="s">
        <v>1813</v>
      </c>
      <c r="F80" s="2" t="n">
        <v>67.3</v>
      </c>
      <c r="G80" s="25" t="n">
        <v>10</v>
      </c>
      <c r="H80" s="10" t="n">
        <v>4</v>
      </c>
      <c r="I80" s="10" t="n">
        <f aca="false">H80*(1-(F80/100))</f>
        <v>1.308</v>
      </c>
      <c r="K80" s="19"/>
      <c r="L80" s="19"/>
      <c r="N80" s="2" t="s">
        <v>1888</v>
      </c>
      <c r="O80" s="2" t="n">
        <f aca="false">IF(ISBLANK(L80),M80,(IF(L80&lt;0,0,L80)))</f>
        <v>0</v>
      </c>
      <c r="Q80" s="25" t="n">
        <f aca="false">I80*O80</f>
        <v>0</v>
      </c>
    </row>
    <row r="81" customFormat="false" ht="15" hidden="false" customHeight="false" outlineLevel="0" collapsed="false">
      <c r="A81" s="2" t="s">
        <v>1889</v>
      </c>
      <c r="B81" s="2" t="s">
        <v>1819</v>
      </c>
      <c r="C81" s="2" t="s">
        <v>560</v>
      </c>
      <c r="F81" s="25" t="n">
        <v>10.59</v>
      </c>
      <c r="G81" s="25" t="n">
        <v>0</v>
      </c>
      <c r="H81" s="10" t="n">
        <v>27</v>
      </c>
      <c r="I81" s="10" t="n">
        <f aca="false">H81*(1-(F81/100))</f>
        <v>24.1407</v>
      </c>
      <c r="K81" s="19" t="n">
        <v>0.00737</v>
      </c>
      <c r="L81" s="19" t="n">
        <f aca="false">AVERAGE(K81:K83)</f>
        <v>0.00603333333333333</v>
      </c>
      <c r="O81" s="19" t="n">
        <f aca="false">IF(ISBLANK(L81),M81,(IF(L81&lt;0,0,L81)))</f>
        <v>0.00603333333333333</v>
      </c>
      <c r="Q81" s="25" t="n">
        <f aca="false">I81*O81</f>
        <v>0.14564889</v>
      </c>
    </row>
    <row r="82" customFormat="false" ht="15" hidden="false" customHeight="false" outlineLevel="0" collapsed="false">
      <c r="C82" s="2" t="s">
        <v>529</v>
      </c>
      <c r="F82" s="25"/>
      <c r="G82" s="25"/>
      <c r="H82" s="10"/>
      <c r="I82" s="10"/>
      <c r="K82" s="19" t="n">
        <v>0.00583</v>
      </c>
      <c r="L82" s="19"/>
      <c r="O82" s="2" t="n">
        <f aca="false">IF(ISBLANK(L82),M82,(IF(L82&lt;0,0,L82)))</f>
        <v>0</v>
      </c>
      <c r="Q82" s="25" t="n">
        <f aca="false">I82*O82</f>
        <v>0</v>
      </c>
    </row>
    <row r="83" customFormat="false" ht="15" hidden="false" customHeight="false" outlineLevel="0" collapsed="false">
      <c r="C83" s="2" t="s">
        <v>443</v>
      </c>
      <c r="F83" s="25"/>
      <c r="G83" s="25"/>
      <c r="H83" s="10"/>
      <c r="I83" s="10"/>
      <c r="K83" s="19" t="n">
        <v>0.0049</v>
      </c>
      <c r="L83" s="19"/>
      <c r="O83" s="2" t="n">
        <f aca="false">IF(ISBLANK(L83),M83,(IF(L83&lt;0,0,L83)))</f>
        <v>0</v>
      </c>
      <c r="Q83" s="25" t="n">
        <f aca="false">I83*O83</f>
        <v>0</v>
      </c>
    </row>
    <row r="84" customFormat="false" ht="15" hidden="false" customHeight="false" outlineLevel="0" collapsed="false">
      <c r="A84" s="2" t="s">
        <v>1890</v>
      </c>
      <c r="B84" s="2" t="s">
        <v>1821</v>
      </c>
      <c r="F84" s="10" t="n">
        <v>0</v>
      </c>
      <c r="G84" s="10"/>
      <c r="H84" s="10" t="n">
        <v>0</v>
      </c>
      <c r="I84" s="10" t="n">
        <f aca="false">H84*(1-(F84/100))</f>
        <v>0</v>
      </c>
      <c r="O84" s="2" t="n">
        <f aca="false">IF(ISBLANK(L84),M84,(IF(L84&lt;0,0,L84)))</f>
        <v>0</v>
      </c>
      <c r="Q84" s="25" t="n">
        <f aca="false">I84*O84</f>
        <v>0</v>
      </c>
    </row>
    <row r="85" customFormat="false" ht="15" hidden="false" customHeight="false" outlineLevel="0" collapsed="false">
      <c r="A85" s="2" t="s">
        <v>1891</v>
      </c>
      <c r="B85" s="2" t="s">
        <v>1817</v>
      </c>
      <c r="C85" s="2" t="s">
        <v>280</v>
      </c>
      <c r="D85" s="2" t="s">
        <v>281</v>
      </c>
      <c r="F85" s="25" t="n">
        <v>12.89</v>
      </c>
      <c r="G85" s="25" t="n">
        <v>0</v>
      </c>
      <c r="H85" s="10" t="n">
        <v>16</v>
      </c>
      <c r="I85" s="10" t="n">
        <f aca="false">H85*(1-(F85/100))</f>
        <v>13.9376</v>
      </c>
      <c r="K85" s="19" t="n">
        <v>0.00467</v>
      </c>
      <c r="L85" s="19" t="n">
        <v>0.00467</v>
      </c>
      <c r="O85" s="19" t="n">
        <f aca="false">IF(ISBLANK(L85),M85,(IF(L85&lt;0,0,L85)))</f>
        <v>0.00467</v>
      </c>
      <c r="Q85" s="25" t="n">
        <f aca="false">I85*O85</f>
        <v>0.065088592</v>
      </c>
    </row>
    <row r="86" customFormat="false" ht="15" hidden="false" customHeight="false" outlineLevel="0" collapsed="false">
      <c r="A86" s="2" t="s">
        <v>1892</v>
      </c>
      <c r="B86" s="2" t="s">
        <v>1817</v>
      </c>
      <c r="F86" s="10" t="n">
        <v>0</v>
      </c>
      <c r="G86" s="10"/>
      <c r="H86" s="10" t="n">
        <v>0</v>
      </c>
      <c r="I86" s="10" t="n">
        <f aca="false">H86*(1-(F86/100))</f>
        <v>0</v>
      </c>
      <c r="O86" s="2" t="n">
        <f aca="false">IF(ISBLANK(L86),M86,(IF(L86&lt;0,0,L86)))</f>
        <v>0</v>
      </c>
      <c r="Q86" s="25" t="n">
        <f aca="false">I86*O86</f>
        <v>0</v>
      </c>
    </row>
    <row r="87" customFormat="false" ht="15" hidden="false" customHeight="false" outlineLevel="0" collapsed="false">
      <c r="A87" s="2" t="s">
        <v>1893</v>
      </c>
      <c r="B87" s="2" t="s">
        <v>1829</v>
      </c>
      <c r="F87" s="25" t="n">
        <v>70.64</v>
      </c>
      <c r="G87" s="25"/>
      <c r="H87" s="10" t="n">
        <v>0</v>
      </c>
      <c r="I87" s="10" t="n">
        <f aca="false">H87*(1-(F87/100))</f>
        <v>0</v>
      </c>
      <c r="O87" s="2" t="n">
        <f aca="false">IF(ISBLANK(L87),M87,(IF(L87&lt;0,0,L87)))</f>
        <v>0</v>
      </c>
      <c r="Q87" s="25" t="n">
        <f aca="false">I87*O87</f>
        <v>0</v>
      </c>
    </row>
    <row r="88" customFormat="false" ht="15" hidden="false" customHeight="false" outlineLevel="0" collapsed="false">
      <c r="A88" s="2" t="s">
        <v>1894</v>
      </c>
      <c r="B88" s="2" t="s">
        <v>1817</v>
      </c>
      <c r="F88" s="2" t="n">
        <v>10.6</v>
      </c>
      <c r="H88" s="10" t="n">
        <v>0</v>
      </c>
      <c r="I88" s="10" t="n">
        <f aca="false">H88*(1-(F88/100))</f>
        <v>0</v>
      </c>
      <c r="O88" s="2" t="n">
        <f aca="false">IF(ISBLANK(L88),M88,(IF(L88&lt;0,0,L88)))</f>
        <v>0</v>
      </c>
      <c r="Q88" s="25" t="n">
        <f aca="false">I88*O88</f>
        <v>0</v>
      </c>
    </row>
    <row r="89" customFormat="false" ht="15" hidden="false" customHeight="false" outlineLevel="0" collapsed="false">
      <c r="A89" s="2" t="s">
        <v>1895</v>
      </c>
      <c r="B89" s="2" t="s">
        <v>1819</v>
      </c>
      <c r="F89" s="2" t="n">
        <v>4.69</v>
      </c>
      <c r="H89" s="10" t="n">
        <v>0</v>
      </c>
      <c r="I89" s="10" t="n">
        <f aca="false">H89*(1-(F89/100))</f>
        <v>0</v>
      </c>
      <c r="O89" s="2" t="n">
        <f aca="false">IF(ISBLANK(L89),M89,(IF(L89&lt;0,0,L89)))</f>
        <v>0</v>
      </c>
      <c r="Q89" s="25" t="n">
        <f aca="false">I89*O89</f>
        <v>0</v>
      </c>
    </row>
    <row r="90" customFormat="false" ht="15" hidden="false" customHeight="false" outlineLevel="0" collapsed="false">
      <c r="A90" s="2" t="s">
        <v>1896</v>
      </c>
      <c r="B90" s="2" t="s">
        <v>1819</v>
      </c>
      <c r="F90" s="10" t="n">
        <v>0</v>
      </c>
      <c r="G90" s="10"/>
      <c r="H90" s="10" t="n">
        <v>0</v>
      </c>
      <c r="I90" s="10" t="n">
        <f aca="false">H90*(1-(F90/100))</f>
        <v>0</v>
      </c>
      <c r="O90" s="2" t="n">
        <f aca="false">IF(ISBLANK(L90),M90,(IF(L90&lt;0,0,L90)))</f>
        <v>0</v>
      </c>
      <c r="Q90" s="25" t="n">
        <f aca="false">I90*O90</f>
        <v>0</v>
      </c>
    </row>
    <row r="91" customFormat="false" ht="15" hidden="false" customHeight="false" outlineLevel="0" collapsed="false">
      <c r="A91" s="2" t="s">
        <v>416</v>
      </c>
      <c r="B91" s="2" t="s">
        <v>1817</v>
      </c>
      <c r="C91" s="2" t="s">
        <v>417</v>
      </c>
      <c r="F91" s="10" t="n">
        <v>9.2</v>
      </c>
      <c r="G91" s="10" t="n">
        <v>0</v>
      </c>
      <c r="H91" s="10" t="n">
        <v>5</v>
      </c>
      <c r="I91" s="10" t="n">
        <f aca="false">H91*(1-(F91/100))</f>
        <v>4.54</v>
      </c>
      <c r="K91" s="19" t="n">
        <v>0.01025</v>
      </c>
      <c r="L91" s="19" t="n">
        <v>0.01025</v>
      </c>
      <c r="O91" s="19" t="n">
        <f aca="false">IF(ISBLANK(L91),M91,(IF(L91&lt;0,0,L91)))</f>
        <v>0.01025</v>
      </c>
      <c r="Q91" s="25" t="n">
        <f aca="false">I91*O91</f>
        <v>0.046535</v>
      </c>
    </row>
    <row r="92" customFormat="false" ht="15" hidden="false" customHeight="false" outlineLevel="0" collapsed="false">
      <c r="A92" s="2" t="s">
        <v>1897</v>
      </c>
      <c r="B92" s="2" t="s">
        <v>1819</v>
      </c>
      <c r="F92" s="10" t="n">
        <v>0</v>
      </c>
      <c r="G92" s="10" t="n">
        <v>0</v>
      </c>
      <c r="H92" s="10" t="n">
        <v>3</v>
      </c>
      <c r="I92" s="10" t="n">
        <f aca="false">H92*(1-(F92/100))</f>
        <v>3</v>
      </c>
      <c r="K92" s="19"/>
      <c r="L92" s="19"/>
      <c r="M92" s="2" t="n">
        <v>0</v>
      </c>
      <c r="N92" s="2" t="s">
        <v>1824</v>
      </c>
      <c r="O92" s="2" t="n">
        <f aca="false">IF(ISBLANK(L92),M92,(IF(L92&lt;0,0,L92)))</f>
        <v>0</v>
      </c>
      <c r="Q92" s="25" t="n">
        <f aca="false">I92*O92</f>
        <v>0</v>
      </c>
    </row>
    <row r="93" customFormat="false" ht="15" hidden="false" customHeight="false" outlineLevel="0" collapsed="false">
      <c r="A93" s="2" t="s">
        <v>1898</v>
      </c>
      <c r="B93" s="2" t="s">
        <v>1819</v>
      </c>
      <c r="C93" s="2" t="s">
        <v>636</v>
      </c>
      <c r="F93" s="2" t="n">
        <v>8.54</v>
      </c>
      <c r="G93" s="2" t="n">
        <v>0</v>
      </c>
      <c r="H93" s="10" t="n">
        <v>7</v>
      </c>
      <c r="I93" s="10" t="n">
        <f aca="false">H93*(1-(F93/100))</f>
        <v>6.4022</v>
      </c>
      <c r="K93" s="19" t="n">
        <v>0.0118</v>
      </c>
      <c r="L93" s="19" t="n">
        <v>0.0118</v>
      </c>
      <c r="O93" s="19" t="n">
        <f aca="false">IF(ISBLANK(L93),M93,(IF(L93&lt;0,0,L93)))</f>
        <v>0.0118</v>
      </c>
      <c r="Q93" s="25" t="n">
        <f aca="false">I93*O93</f>
        <v>0.07554596</v>
      </c>
    </row>
    <row r="94" customFormat="false" ht="15" hidden="false" customHeight="false" outlineLevel="0" collapsed="false">
      <c r="A94" s="2" t="s">
        <v>1899</v>
      </c>
      <c r="B94" s="2" t="s">
        <v>1821</v>
      </c>
      <c r="C94" s="2" t="s">
        <v>1237</v>
      </c>
      <c r="F94" s="25" t="n">
        <v>10.35</v>
      </c>
      <c r="G94" s="25"/>
      <c r="H94" s="10" t="n">
        <v>0</v>
      </c>
      <c r="I94" s="10" t="n">
        <f aca="false">H94*(1-(F94/100))</f>
        <v>0</v>
      </c>
      <c r="K94" s="19" t="n">
        <v>0.013109</v>
      </c>
      <c r="L94" s="19" t="n">
        <v>0.013109</v>
      </c>
      <c r="O94" s="19" t="n">
        <f aca="false">IF(ISBLANK(L94),M94,(IF(L94&lt;0,0,L94)))</f>
        <v>0.013109</v>
      </c>
      <c r="Q94" s="25" t="n">
        <f aca="false">I94*O94</f>
        <v>0</v>
      </c>
    </row>
    <row r="95" customFormat="false" ht="15" hidden="false" customHeight="false" outlineLevel="0" collapsed="false">
      <c r="A95" s="2" t="s">
        <v>1900</v>
      </c>
      <c r="B95" s="2" t="s">
        <v>1821</v>
      </c>
      <c r="C95" s="2" t="s">
        <v>327</v>
      </c>
      <c r="F95" s="2" t="n">
        <v>0.02</v>
      </c>
      <c r="G95" s="10" t="n">
        <v>75</v>
      </c>
      <c r="H95" s="10" t="n">
        <v>35</v>
      </c>
      <c r="I95" s="10" t="n">
        <f aca="false">H95*(1-(F95/100))</f>
        <v>34.993</v>
      </c>
      <c r="K95" s="19" t="n">
        <v>0.005</v>
      </c>
      <c r="L95" s="19" t="n">
        <v>0.005</v>
      </c>
      <c r="O95" s="19" t="n">
        <f aca="false">IF(ISBLANK(L95),M95,(IF(L95&lt;0,0,L95)))</f>
        <v>0.005</v>
      </c>
      <c r="Q95" s="25" t="n">
        <f aca="false">I95*O95</f>
        <v>0.174965</v>
      </c>
    </row>
    <row r="96" customFormat="false" ht="15" hidden="false" customHeight="false" outlineLevel="0" collapsed="false">
      <c r="A96" s="2" t="s">
        <v>1901</v>
      </c>
      <c r="B96" s="2" t="s">
        <v>1821</v>
      </c>
      <c r="F96" s="25" t="n">
        <v>87.58</v>
      </c>
      <c r="G96" s="25"/>
      <c r="H96" s="10" t="n">
        <v>0</v>
      </c>
      <c r="I96" s="10" t="n">
        <f aca="false">H96*(1-(F96/100))</f>
        <v>0</v>
      </c>
      <c r="O96" s="2" t="n">
        <f aca="false">IF(ISBLANK(L96),M96,(IF(L96&lt;0,0,L96)))</f>
        <v>0</v>
      </c>
      <c r="Q96" s="25" t="n">
        <f aca="false">I96*O96</f>
        <v>0</v>
      </c>
    </row>
    <row r="97" customFormat="false" ht="15" hidden="false" customHeight="false" outlineLevel="0" collapsed="false">
      <c r="A97" s="2" t="s">
        <v>1902</v>
      </c>
      <c r="B97" s="2" t="s">
        <v>1821</v>
      </c>
      <c r="F97" s="25" t="n">
        <v>90</v>
      </c>
      <c r="G97" s="25"/>
      <c r="H97" s="10" t="n">
        <v>0</v>
      </c>
      <c r="I97" s="10" t="n">
        <f aca="false">H97*(1-(F97/100))</f>
        <v>0</v>
      </c>
      <c r="O97" s="2" t="n">
        <f aca="false">IF(ISBLANK(L97),M97,(IF(L97&lt;0,0,L97)))</f>
        <v>0</v>
      </c>
      <c r="Q97" s="25" t="n">
        <f aca="false">I97*O97</f>
        <v>0</v>
      </c>
    </row>
    <row r="98" customFormat="false" ht="15" hidden="false" customHeight="false" outlineLevel="0" collapsed="false">
      <c r="A98" s="2" t="s">
        <v>1903</v>
      </c>
      <c r="B98" s="2" t="s">
        <v>1821</v>
      </c>
      <c r="F98" s="2" t="n">
        <v>0.02</v>
      </c>
      <c r="H98" s="10" t="n">
        <v>0</v>
      </c>
      <c r="I98" s="10" t="n">
        <f aca="false">H98*(1-(F98/100))</f>
        <v>0</v>
      </c>
      <c r="O98" s="2" t="n">
        <f aca="false">IF(ISBLANK(L98),M98,(IF(L98&lt;0,0,L98)))</f>
        <v>0</v>
      </c>
      <c r="Q98" s="25" t="n">
        <f aca="false">I98*O98</f>
        <v>0</v>
      </c>
    </row>
    <row r="99" customFormat="false" ht="15" hidden="false" customHeight="false" outlineLevel="0" collapsed="false">
      <c r="A99" s="2" t="s">
        <v>1904</v>
      </c>
      <c r="B99" s="2" t="s">
        <v>1821</v>
      </c>
      <c r="C99" s="2" t="s">
        <v>447</v>
      </c>
      <c r="F99" s="2" t="n">
        <v>4.73</v>
      </c>
      <c r="H99" s="10" t="n">
        <v>0</v>
      </c>
      <c r="I99" s="10" t="n">
        <f aca="false">H99*(1-(F99/100))</f>
        <v>0</v>
      </c>
      <c r="K99" s="19" t="n">
        <v>0.005</v>
      </c>
      <c r="L99" s="19" t="n">
        <v>0.005</v>
      </c>
      <c r="O99" s="2" t="n">
        <f aca="false">IF(ISBLANK(L99),M99,(IF(L99&lt;0,0,L99)))</f>
        <v>0.005</v>
      </c>
      <c r="Q99" s="25" t="n">
        <f aca="false">I99*O99</f>
        <v>0</v>
      </c>
    </row>
    <row r="100" customFormat="false" ht="15" hidden="false" customHeight="false" outlineLevel="0" collapsed="false">
      <c r="A100" s="2" t="s">
        <v>1905</v>
      </c>
      <c r="B100" s="2" t="s">
        <v>1821</v>
      </c>
      <c r="F100" s="2" t="n">
        <v>0</v>
      </c>
      <c r="G100" s="2" t="n">
        <v>0</v>
      </c>
      <c r="H100" s="10" t="n">
        <v>1</v>
      </c>
      <c r="I100" s="10" t="n">
        <f aca="false">H100*(1-(F100/100))</f>
        <v>1</v>
      </c>
      <c r="K100" s="19"/>
      <c r="L100" s="19"/>
      <c r="M100" s="2" t="n">
        <v>0</v>
      </c>
      <c r="N100" s="2" t="s">
        <v>1824</v>
      </c>
      <c r="O100" s="2" t="n">
        <f aca="false">IF(ISBLANK(L100),M100,(IF(L100&lt;0,0,L100)))</f>
        <v>0</v>
      </c>
      <c r="Q100" s="25" t="n">
        <f aca="false">I100*O100</f>
        <v>0</v>
      </c>
    </row>
    <row r="101" customFormat="false" ht="15" hidden="false" customHeight="false" outlineLevel="0" collapsed="false">
      <c r="A101" s="2" t="s">
        <v>1906</v>
      </c>
      <c r="B101" s="2" t="s">
        <v>1829</v>
      </c>
      <c r="C101" s="2" t="s">
        <v>692</v>
      </c>
      <c r="F101" s="25" t="n">
        <v>77.28</v>
      </c>
      <c r="G101" s="25"/>
      <c r="H101" s="10" t="n">
        <v>0</v>
      </c>
      <c r="I101" s="10" t="n">
        <f aca="false">H101*(1-(F101/100))</f>
        <v>0</v>
      </c>
      <c r="K101" s="19" t="n">
        <v>0.01094</v>
      </c>
      <c r="L101" s="19" t="n">
        <v>0.01094</v>
      </c>
      <c r="O101" s="19" t="n">
        <f aca="false">IF(ISBLANK(L101),M101,(IF(L101&lt;0,0,L101)))</f>
        <v>0.01094</v>
      </c>
      <c r="Q101" s="25" t="n">
        <f aca="false">I101*O101</f>
        <v>0</v>
      </c>
    </row>
    <row r="102" customFormat="false" ht="15" hidden="false" customHeight="false" outlineLevel="0" collapsed="false">
      <c r="A102" s="2" t="s">
        <v>1907</v>
      </c>
      <c r="B102" s="2" t="s">
        <v>1821</v>
      </c>
      <c r="F102" s="2" t="n">
        <v>8.75</v>
      </c>
      <c r="H102" s="10" t="n">
        <v>0</v>
      </c>
      <c r="I102" s="10" t="n">
        <f aca="false">H102*(1-(F102/100))</f>
        <v>0</v>
      </c>
      <c r="O102" s="2" t="n">
        <f aca="false">IF(ISBLANK(L102),M102,(IF(L102&lt;0,0,L102)))</f>
        <v>0</v>
      </c>
      <c r="Q102" s="25" t="n">
        <f aca="false">I102*O102</f>
        <v>0</v>
      </c>
    </row>
    <row r="103" customFormat="false" ht="15" hidden="false" customHeight="false" outlineLevel="0" collapsed="false">
      <c r="A103" s="2" t="s">
        <v>1283</v>
      </c>
      <c r="B103" s="2" t="s">
        <v>1821</v>
      </c>
      <c r="C103" s="2" t="s">
        <v>1284</v>
      </c>
      <c r="F103" s="2" t="n">
        <v>5.09</v>
      </c>
      <c r="G103" s="2" t="n">
        <v>95</v>
      </c>
      <c r="H103" s="10" t="n">
        <v>1</v>
      </c>
      <c r="I103" s="10" t="n">
        <f aca="false">H103*(1-(F103/100))</f>
        <v>0.9491</v>
      </c>
      <c r="K103" s="19" t="n">
        <v>0.02665</v>
      </c>
      <c r="L103" s="19" t="n">
        <v>0.02665</v>
      </c>
      <c r="O103" s="19" t="n">
        <f aca="false">IF(ISBLANK(L103),M103,(IF(L103&lt;0,0,L103)))</f>
        <v>0.02665</v>
      </c>
      <c r="Q103" s="25" t="n">
        <f aca="false">I103*O103</f>
        <v>0.025293515</v>
      </c>
    </row>
    <row r="104" customFormat="false" ht="15" hidden="false" customHeight="false" outlineLevel="0" collapsed="false">
      <c r="A104" s="2" t="s">
        <v>1908</v>
      </c>
      <c r="B104" s="2" t="s">
        <v>1810</v>
      </c>
      <c r="C104" s="2" t="s">
        <v>219</v>
      </c>
      <c r="F104" s="2" t="n">
        <v>93</v>
      </c>
      <c r="G104" s="2" t="n">
        <v>0</v>
      </c>
      <c r="H104" s="10" t="n">
        <v>7</v>
      </c>
      <c r="I104" s="10" t="n">
        <f aca="false">H104*(1-(F104/100))</f>
        <v>0.49</v>
      </c>
      <c r="K104" s="19" t="n">
        <v>0.04426</v>
      </c>
      <c r="L104" s="19" t="n">
        <v>0.04426</v>
      </c>
      <c r="O104" s="19" t="n">
        <f aca="false">IF(ISBLANK(L104),M104,(IF(L104&lt;0,0,L104)))</f>
        <v>0.04426</v>
      </c>
      <c r="Q104" s="25" t="n">
        <f aca="false">I104*O104</f>
        <v>0.0216874</v>
      </c>
    </row>
    <row r="105" customFormat="false" ht="15" hidden="false" customHeight="false" outlineLevel="0" collapsed="false">
      <c r="A105" s="2" t="s">
        <v>1909</v>
      </c>
      <c r="B105" s="2" t="s">
        <v>1810</v>
      </c>
      <c r="C105" s="2" t="s">
        <v>167</v>
      </c>
      <c r="F105" s="25" t="n">
        <v>92.18</v>
      </c>
      <c r="G105" s="25" t="n">
        <v>0</v>
      </c>
      <c r="H105" s="10" t="n">
        <v>40</v>
      </c>
      <c r="I105" s="10" t="n">
        <f aca="false">H105*(1-(F105/100))</f>
        <v>3.128</v>
      </c>
      <c r="K105" s="19" t="n">
        <v>0.1358</v>
      </c>
      <c r="L105" s="19" t="n">
        <f aca="false">AVERAGE(K105:K108)</f>
        <v>0.09335</v>
      </c>
      <c r="O105" s="19" t="n">
        <f aca="false">IF(ISBLANK(L105),M105,(IF(L105&lt;0,0,L105)))</f>
        <v>0.09335</v>
      </c>
      <c r="Q105" s="25" t="n">
        <f aca="false">I105*O105</f>
        <v>0.2919988</v>
      </c>
    </row>
    <row r="106" customFormat="false" ht="15" hidden="false" customHeight="false" outlineLevel="0" collapsed="false">
      <c r="C106" s="2" t="s">
        <v>213</v>
      </c>
      <c r="F106" s="25"/>
      <c r="G106" s="25" t="n">
        <v>0</v>
      </c>
      <c r="H106" s="10"/>
      <c r="I106" s="10"/>
      <c r="K106" s="19" t="n">
        <v>0.146</v>
      </c>
      <c r="L106" s="19"/>
      <c r="O106" s="2" t="n">
        <f aca="false">IF(ISBLANK(L106),M106,(IF(L106&lt;0,0,L106)))</f>
        <v>0</v>
      </c>
      <c r="Q106" s="25" t="n">
        <f aca="false">I106*O106</f>
        <v>0</v>
      </c>
    </row>
    <row r="107" customFormat="false" ht="15" hidden="false" customHeight="false" outlineLevel="0" collapsed="false">
      <c r="C107" s="2" t="s">
        <v>426</v>
      </c>
      <c r="F107" s="25"/>
      <c r="G107" s="25" t="n">
        <v>0</v>
      </c>
      <c r="H107" s="10"/>
      <c r="I107" s="10"/>
      <c r="K107" s="19" t="n">
        <v>0.0891</v>
      </c>
      <c r="L107" s="19"/>
      <c r="O107" s="2" t="n">
        <f aca="false">IF(ISBLANK(L107),M107,(IF(L107&lt;0,0,L107)))</f>
        <v>0</v>
      </c>
      <c r="Q107" s="25" t="n">
        <f aca="false">I107*O107</f>
        <v>0</v>
      </c>
    </row>
    <row r="108" customFormat="false" ht="15" hidden="false" customHeight="false" outlineLevel="0" collapsed="false">
      <c r="C108" s="2" t="s">
        <v>640</v>
      </c>
      <c r="F108" s="25"/>
      <c r="G108" s="25" t="n">
        <v>15</v>
      </c>
      <c r="H108" s="10"/>
      <c r="I108" s="10"/>
      <c r="K108" s="19" t="n">
        <v>0.0025</v>
      </c>
      <c r="L108" s="19"/>
      <c r="O108" s="2" t="n">
        <f aca="false">IF(ISBLANK(L108),M108,(IF(L108&lt;0,0,L108)))</f>
        <v>0</v>
      </c>
      <c r="Q108" s="25" t="n">
        <f aca="false">I108*O108</f>
        <v>0</v>
      </c>
    </row>
    <row r="109" customFormat="false" ht="15" hidden="false" customHeight="false" outlineLevel="0" collapsed="false">
      <c r="A109" s="2" t="s">
        <v>1910</v>
      </c>
      <c r="B109" s="2" t="s">
        <v>1817</v>
      </c>
      <c r="F109" s="25" t="n">
        <v>10.74</v>
      </c>
      <c r="G109" s="25" t="n">
        <v>0</v>
      </c>
      <c r="H109" s="10" t="n">
        <v>18</v>
      </c>
      <c r="I109" s="10" t="n">
        <f aca="false">H109*(1-(F109/100))</f>
        <v>16.0668</v>
      </c>
      <c r="M109" s="19" t="n">
        <f aca="false">(10/100)*(1+(F109/100))</f>
        <v>0.11074</v>
      </c>
      <c r="N109" s="2" t="s">
        <v>1911</v>
      </c>
      <c r="O109" s="19" t="n">
        <f aca="false">IF(ISBLANK(L109),M109,(IF(L109&lt;0,0,L109)))</f>
        <v>0.11074</v>
      </c>
      <c r="Q109" s="25" t="n">
        <f aca="false">I109*O109</f>
        <v>1.779237432</v>
      </c>
    </row>
    <row r="110" customFormat="false" ht="15" hidden="false" customHeight="false" outlineLevel="0" collapsed="false">
      <c r="A110" s="2" t="s">
        <v>1912</v>
      </c>
      <c r="B110" s="2" t="s">
        <v>1821</v>
      </c>
      <c r="F110" s="25" t="n">
        <v>70.51</v>
      </c>
      <c r="G110" s="25"/>
      <c r="H110" s="10" t="n">
        <v>0</v>
      </c>
      <c r="I110" s="10" t="n">
        <f aca="false">H110*(1-(F110/100))</f>
        <v>0</v>
      </c>
      <c r="O110" s="2" t="n">
        <f aca="false">IF(ISBLANK(L110),M110,(IF(L110&lt;0,0,L110)))</f>
        <v>0</v>
      </c>
      <c r="Q110" s="25" t="n">
        <f aca="false">I110*O110</f>
        <v>0</v>
      </c>
    </row>
    <row r="111" customFormat="false" ht="15" hidden="false" customHeight="false" outlineLevel="0" collapsed="false">
      <c r="A111" s="2" t="s">
        <v>1913</v>
      </c>
      <c r="B111" s="2" t="s">
        <v>1829</v>
      </c>
      <c r="F111" s="2" t="n">
        <v>69.6</v>
      </c>
      <c r="H111" s="10" t="n">
        <v>0</v>
      </c>
      <c r="I111" s="10" t="n">
        <f aca="false">H111*(1-(F111/100))</f>
        <v>0</v>
      </c>
      <c r="O111" s="2" t="n">
        <f aca="false">IF(ISBLANK(L111),M111,(IF(L111&lt;0,0,L111)))</f>
        <v>0</v>
      </c>
      <c r="Q111" s="25" t="n">
        <f aca="false">I111*O111</f>
        <v>0</v>
      </c>
    </row>
    <row r="112" customFormat="false" ht="15" hidden="false" customHeight="false" outlineLevel="0" collapsed="false">
      <c r="Q112" s="25"/>
    </row>
    <row r="113" s="2" customFormat="true" ht="15" hidden="false" customHeight="false" outlineLevel="0" collapsed="false">
      <c r="Q113" s="25" t="n">
        <f aca="false">SUM(Q7:Q111)</f>
        <v>8.14859350034301</v>
      </c>
    </row>
  </sheetData>
  <mergeCells count="2">
    <mergeCell ref="K4:M4"/>
    <mergeCell ref="K6:M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16.84"/>
    <col collapsed="false" customWidth="true" hidden="false" outlineLevel="0" max="2" min="2" style="2" width="23.14"/>
    <col collapsed="false" customWidth="true" hidden="false" outlineLevel="0" max="3" min="3" style="2" width="15.28"/>
  </cols>
  <sheetData>
    <row r="1" customFormat="false" ht="15" hidden="false" customHeight="false" outlineLevel="0" collapsed="false">
      <c r="A1" s="1" t="s">
        <v>1914</v>
      </c>
    </row>
    <row r="2" s="2" customFormat="true" ht="15" hidden="false" customHeight="false" outlineLevel="0" collapsed="false"/>
    <row r="3" customFormat="false" ht="15" hidden="false" customHeight="false" outlineLevel="0" collapsed="false">
      <c r="A3" s="1" t="s">
        <v>1915</v>
      </c>
      <c r="B3" s="1" t="s">
        <v>1916</v>
      </c>
      <c r="C3" s="27" t="s">
        <v>1917</v>
      </c>
      <c r="D3" s="5" t="s">
        <v>1918</v>
      </c>
    </row>
    <row r="4" customFormat="false" ht="17.25" hidden="false" customHeight="false" outlineLevel="0" collapsed="false">
      <c r="C4" s="11"/>
      <c r="D4" s="3" t="s">
        <v>135</v>
      </c>
    </row>
    <row r="5" customFormat="false" ht="15" hidden="false" customHeight="false" outlineLevel="0" collapsed="false">
      <c r="A5" s="2" t="s">
        <v>1919</v>
      </c>
      <c r="B5" s="2" t="s">
        <v>1920</v>
      </c>
      <c r="C5" s="11" t="s">
        <v>1921</v>
      </c>
      <c r="D5" s="15" t="n">
        <v>105.179359294073</v>
      </c>
    </row>
    <row r="6" customFormat="false" ht="15" hidden="false" customHeight="false" outlineLevel="0" collapsed="false">
      <c r="A6" s="2" t="s">
        <v>1919</v>
      </c>
      <c r="B6" s="2" t="s">
        <v>1922</v>
      </c>
      <c r="C6" s="11" t="s">
        <v>1921</v>
      </c>
      <c r="D6" s="15" t="n">
        <v>53.1116934163118</v>
      </c>
    </row>
    <row r="7" customFormat="false" ht="15" hidden="false" customHeight="false" outlineLevel="0" collapsed="false">
      <c r="A7" s="2" t="s">
        <v>1919</v>
      </c>
      <c r="B7" s="2" t="s">
        <v>1923</v>
      </c>
      <c r="C7" s="11" t="s">
        <v>1924</v>
      </c>
      <c r="D7" s="15" t="n">
        <v>20.8802434253423</v>
      </c>
    </row>
    <row r="8" customFormat="false" ht="15" hidden="false" customHeight="false" outlineLevel="0" collapsed="false">
      <c r="A8" s="2" t="s">
        <v>1919</v>
      </c>
      <c r="B8" s="2" t="s">
        <v>1925</v>
      </c>
      <c r="C8" s="11" t="s">
        <v>1924</v>
      </c>
      <c r="D8" s="15" t="n">
        <v>20.685497760937</v>
      </c>
    </row>
    <row r="9" customFormat="false" ht="15" hidden="false" customHeight="false" outlineLevel="0" collapsed="false">
      <c r="A9" s="2" t="s">
        <v>1926</v>
      </c>
      <c r="B9" s="2" t="s">
        <v>1927</v>
      </c>
      <c r="C9" s="11" t="s">
        <v>522</v>
      </c>
      <c r="D9" s="15" t="n">
        <v>112.728843448909</v>
      </c>
      <c r="F9" s="28"/>
      <c r="G9" s="28"/>
      <c r="H9" s="2"/>
      <c r="I9" s="2"/>
      <c r="J9" s="28"/>
      <c r="K9" s="28"/>
      <c r="L9" s="2"/>
      <c r="M9" s="28"/>
      <c r="N9" s="28"/>
      <c r="O9" s="28"/>
      <c r="P9" s="2"/>
      <c r="Q9" s="28"/>
      <c r="R9" s="28"/>
      <c r="S9" s="2"/>
      <c r="T9" s="2"/>
      <c r="U9" s="2"/>
      <c r="V9" s="28"/>
      <c r="W9" s="2"/>
      <c r="X9" s="2"/>
      <c r="Y9" s="28"/>
      <c r="Z9" s="28"/>
      <c r="AA9" s="2"/>
      <c r="AB9" s="28"/>
      <c r="AC9" s="28"/>
      <c r="AD9" s="28"/>
      <c r="AE9" s="2"/>
      <c r="AF9" s="28"/>
      <c r="AG9" s="28"/>
      <c r="AH9" s="28"/>
      <c r="AI9" s="28"/>
      <c r="AJ9" s="28"/>
      <c r="AK9" s="28"/>
      <c r="AL9" s="28"/>
      <c r="AM9" s="2"/>
      <c r="AN9" s="28"/>
    </row>
    <row r="10" customFormat="false" ht="15" hidden="false" customHeight="false" outlineLevel="0" collapsed="false">
      <c r="C10" s="3"/>
    </row>
    <row r="11" customFormat="false" ht="15" hidden="false" customHeight="false" outlineLevel="0" collapsed="false">
      <c r="C11" s="29" t="s">
        <v>1784</v>
      </c>
      <c r="D11" s="15" t="n">
        <f aca="false">MEDIAN(D5:D9)</f>
        <v>53.1116934163118</v>
      </c>
    </row>
    <row r="12" customFormat="false" ht="15" hidden="false" customHeight="false" outlineLevel="0" collapsed="false">
      <c r="C12" s="29" t="s">
        <v>1787</v>
      </c>
      <c r="D12" s="15" t="n">
        <f aca="false">STDEV(D5:D9)</f>
        <v>44.4782530922704</v>
      </c>
    </row>
    <row r="13" customFormat="false" ht="15" hidden="false" customHeight="false" outlineLevel="0" collapsed="false">
      <c r="C13" s="29" t="s">
        <v>1928</v>
      </c>
      <c r="D13" s="15" t="n">
        <f aca="false">MIN(D5:D9)</f>
        <v>20.685497760937</v>
      </c>
    </row>
    <row r="14" customFormat="false" ht="15" hidden="false" customHeight="false" outlineLevel="0" collapsed="false">
      <c r="C14" s="29" t="s">
        <v>1786</v>
      </c>
      <c r="D14" s="15" t="n">
        <f aca="false">MAX(D5:D9)</f>
        <v>112.728843448909</v>
      </c>
    </row>
    <row r="15" customFormat="false" ht="15" hidden="false" customHeight="false" outlineLevel="0" collapsed="false">
      <c r="C15" s="29" t="s">
        <v>1788</v>
      </c>
      <c r="D15" s="15" t="n">
        <f aca="false">_xlfn.QUARTILE.EXC(D5:D9,1)</f>
        <v>20.7828705931396</v>
      </c>
    </row>
    <row r="16" customFormat="false" ht="15" hidden="false" customHeight="false" outlineLevel="0" collapsed="false">
      <c r="C16" s="29" t="s">
        <v>1789</v>
      </c>
      <c r="D16" s="15" t="n">
        <f aca="false">_xlfn.QUARTILE.EXC(D5:D11,3)</f>
        <v>107.0667303327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6484375" defaultRowHeight="15" zeroHeight="false" outlineLevelRow="0" outlineLevelCol="0"/>
  <cols>
    <col collapsed="false" customWidth="true" hidden="false" outlineLevel="0" max="2" min="2" style="2" width="46.42"/>
    <col collapsed="false" customWidth="true" hidden="false" outlineLevel="0" max="3" min="3" style="2" width="12.42"/>
    <col collapsed="false" customWidth="true" hidden="false" outlineLevel="0" max="4" min="4" style="2" width="44.56"/>
    <col collapsed="false" customWidth="true" hidden="false" outlineLevel="0" max="9" min="9" style="2" width="44.56"/>
  </cols>
  <sheetData>
    <row r="1" s="2" customFormat="true" ht="15" hidden="false" customHeight="false" outlineLevel="0" collapsed="false">
      <c r="B1" s="1" t="s">
        <v>1929</v>
      </c>
    </row>
    <row r="2" customFormat="false" ht="15" hidden="false" customHeight="false" outlineLevel="0" collapsed="false">
      <c r="A2" s="1" t="s">
        <v>125</v>
      </c>
      <c r="B2" s="1" t="s">
        <v>1930</v>
      </c>
      <c r="C2" s="1" t="s">
        <v>1931</v>
      </c>
      <c r="D2" s="1" t="s">
        <v>127</v>
      </c>
      <c r="E2" s="5" t="s">
        <v>134</v>
      </c>
      <c r="F2" s="2"/>
      <c r="G2" s="2"/>
      <c r="H2" s="2"/>
      <c r="J2" s="2"/>
      <c r="K2" s="2"/>
      <c r="L2" s="2"/>
      <c r="M2" s="2"/>
    </row>
    <row r="3" s="2" customFormat="true" ht="17.25" hidden="false" customHeight="false" outlineLevel="0" collapsed="false">
      <c r="A3" s="1"/>
      <c r="B3" s="1"/>
      <c r="C3" s="1"/>
      <c r="D3" s="1"/>
      <c r="E3" s="3" t="s">
        <v>1932</v>
      </c>
    </row>
    <row r="4" customFormat="false" ht="15" hidden="false" customHeight="false" outlineLevel="0" collapsed="false">
      <c r="A4" s="2" t="s">
        <v>1933</v>
      </c>
      <c r="B4" s="2" t="s">
        <v>1934</v>
      </c>
      <c r="C4" s="2" t="s">
        <v>482</v>
      </c>
      <c r="D4" s="2" t="s">
        <v>1935</v>
      </c>
      <c r="E4" s="15" t="n">
        <v>1.28174</v>
      </c>
      <c r="G4" s="2"/>
      <c r="H4" s="2"/>
      <c r="J4" s="2"/>
      <c r="K4" s="2"/>
      <c r="L4" s="2"/>
      <c r="M4" s="2"/>
    </row>
    <row r="5" customFormat="false" ht="15" hidden="false" customHeight="false" outlineLevel="0" collapsed="false">
      <c r="A5" s="2" t="s">
        <v>1936</v>
      </c>
      <c r="B5" s="2" t="s">
        <v>1937</v>
      </c>
      <c r="C5" s="2" t="s">
        <v>482</v>
      </c>
      <c r="D5" s="2" t="s">
        <v>1938</v>
      </c>
      <c r="E5" s="15" t="n">
        <v>1.33766</v>
      </c>
      <c r="G5" s="2"/>
      <c r="H5" s="2"/>
      <c r="J5" s="2"/>
      <c r="K5" s="2"/>
      <c r="L5" s="2"/>
      <c r="M5" s="2"/>
    </row>
    <row r="6" customFormat="false" ht="15" hidden="false" customHeight="false" outlineLevel="0" collapsed="false">
      <c r="A6" s="2" t="s">
        <v>1939</v>
      </c>
      <c r="B6" s="2" t="s">
        <v>1937</v>
      </c>
      <c r="C6" s="2" t="s">
        <v>1940</v>
      </c>
      <c r="D6" s="2" t="s">
        <v>522</v>
      </c>
      <c r="E6" s="15" t="n">
        <v>34.03806</v>
      </c>
      <c r="G6" s="2"/>
      <c r="H6" s="2"/>
      <c r="J6" s="2"/>
      <c r="K6" s="2"/>
      <c r="L6" s="2"/>
      <c r="M6" s="2"/>
    </row>
    <row r="7" customFormat="false" ht="15" hidden="false" customHeight="false" outlineLevel="0" collapsed="false">
      <c r="A7" s="2" t="s">
        <v>1941</v>
      </c>
      <c r="B7" s="2" t="s">
        <v>1937</v>
      </c>
      <c r="C7" s="2" t="s">
        <v>1940</v>
      </c>
      <c r="D7" s="2" t="s">
        <v>542</v>
      </c>
      <c r="E7" s="15" t="n">
        <v>17.65104</v>
      </c>
      <c r="G7" s="2"/>
      <c r="H7" s="2"/>
      <c r="J7" s="2"/>
      <c r="K7" s="2"/>
      <c r="L7" s="2"/>
      <c r="M7" s="2"/>
    </row>
    <row r="8" customFormat="false" ht="15" hidden="false" customHeight="false" outlineLevel="0" collapsed="false">
      <c r="A8" s="2" t="s">
        <v>1942</v>
      </c>
      <c r="B8" s="2" t="s">
        <v>1937</v>
      </c>
      <c r="C8" s="2" t="s">
        <v>1940</v>
      </c>
      <c r="D8" s="2" t="s">
        <v>577</v>
      </c>
      <c r="E8" s="15" t="n">
        <v>41.49166</v>
      </c>
      <c r="G8" s="2"/>
      <c r="H8" s="2"/>
      <c r="J8" s="2"/>
      <c r="K8" s="2"/>
      <c r="L8" s="2"/>
      <c r="M8" s="2"/>
    </row>
    <row r="9" customFormat="false" ht="15" hidden="false" customHeight="false" outlineLevel="0" collapsed="false">
      <c r="A9" s="2" t="s">
        <v>1943</v>
      </c>
      <c r="B9" s="2" t="s">
        <v>1937</v>
      </c>
      <c r="C9" s="2" t="s">
        <v>1944</v>
      </c>
      <c r="D9" s="2" t="s">
        <v>606</v>
      </c>
      <c r="E9" s="15" t="n">
        <v>11.5025</v>
      </c>
      <c r="G9" s="2"/>
      <c r="H9" s="2"/>
      <c r="J9" s="2"/>
      <c r="K9" s="2"/>
      <c r="L9" s="2"/>
      <c r="M9" s="2"/>
    </row>
    <row r="10" customFormat="false" ht="15" hidden="false" customHeight="false" outlineLevel="0" collapsed="false">
      <c r="A10" s="2" t="s">
        <v>1945</v>
      </c>
      <c r="B10" s="2" t="s">
        <v>1946</v>
      </c>
      <c r="C10" s="2" t="s">
        <v>1944</v>
      </c>
      <c r="D10" s="2" t="s">
        <v>639</v>
      </c>
      <c r="E10" s="15" t="n">
        <v>12.59912</v>
      </c>
      <c r="G10" s="2"/>
      <c r="H10" s="2"/>
      <c r="J10" s="2"/>
      <c r="K10" s="2"/>
      <c r="L10" s="2"/>
      <c r="M10" s="2"/>
    </row>
    <row r="11" customFormat="false" ht="15" hidden="false" customHeight="false" outlineLevel="0" collapsed="false">
      <c r="A11" s="2" t="s">
        <v>1947</v>
      </c>
      <c r="B11" s="2" t="s">
        <v>1948</v>
      </c>
      <c r="C11" s="2" t="s">
        <v>1949</v>
      </c>
      <c r="D11" s="2" t="s">
        <v>673</v>
      </c>
      <c r="E11" s="15" t="n">
        <v>1.22088</v>
      </c>
      <c r="G11" s="2"/>
      <c r="H11" s="2"/>
      <c r="J11" s="2"/>
      <c r="K11" s="2"/>
      <c r="L11" s="2"/>
      <c r="M11" s="2"/>
    </row>
    <row r="12" customFormat="false" ht="15" hidden="false" customHeight="false" outlineLevel="0" collapsed="false">
      <c r="A12" s="2" t="s">
        <v>1950</v>
      </c>
      <c r="B12" s="2" t="s">
        <v>1948</v>
      </c>
      <c r="C12" s="2" t="s">
        <v>1951</v>
      </c>
      <c r="D12" s="2" t="s">
        <v>731</v>
      </c>
      <c r="E12" s="15" t="n">
        <v>1.01886</v>
      </c>
      <c r="G12" s="2"/>
      <c r="H12" s="2"/>
      <c r="J12" s="2"/>
      <c r="K12" s="2"/>
      <c r="L12" s="2"/>
      <c r="M12" s="2"/>
    </row>
    <row r="13" customFormat="false" ht="15" hidden="false" customHeight="false" outlineLevel="0" collapsed="false">
      <c r="A13" s="2" t="s">
        <v>1952</v>
      </c>
      <c r="B13" s="2" t="s">
        <v>1953</v>
      </c>
      <c r="C13" s="2" t="s">
        <v>1340</v>
      </c>
      <c r="D13" s="2" t="s">
        <v>178</v>
      </c>
      <c r="E13" s="15" t="n">
        <v>15.2375</v>
      </c>
      <c r="G13" s="2"/>
      <c r="H13" s="2"/>
      <c r="J13" s="2"/>
      <c r="K13" s="2"/>
      <c r="L13" s="2"/>
      <c r="M13" s="2"/>
    </row>
    <row r="14" customFormat="false" ht="15" hidden="false" customHeight="false" outlineLevel="0" collapsed="false">
      <c r="A14" s="2" t="s">
        <v>1954</v>
      </c>
      <c r="B14" s="2" t="s">
        <v>1946</v>
      </c>
      <c r="C14" s="2" t="s">
        <v>1944</v>
      </c>
      <c r="D14" s="2" t="s">
        <v>639</v>
      </c>
      <c r="E14" s="15" t="n">
        <v>12.39308</v>
      </c>
      <c r="G14" s="2"/>
      <c r="H14" s="2"/>
      <c r="J14" s="2"/>
      <c r="K14" s="2"/>
      <c r="L14" s="2"/>
      <c r="M14" s="2"/>
    </row>
    <row r="15" customFormat="false" ht="15" hidden="false" customHeight="false" outlineLevel="0" collapsed="false">
      <c r="A15" s="2" t="s">
        <v>1955</v>
      </c>
      <c r="B15" s="2" t="s">
        <v>1956</v>
      </c>
      <c r="C15" s="2" t="s">
        <v>1957</v>
      </c>
      <c r="D15" s="2" t="s">
        <v>1958</v>
      </c>
      <c r="E15" s="15" t="n">
        <v>1.90806</v>
      </c>
      <c r="G15" s="2"/>
      <c r="H15" s="2"/>
      <c r="J15" s="2"/>
      <c r="K15" s="2"/>
      <c r="L15" s="2"/>
      <c r="M15" s="2"/>
    </row>
    <row r="16" customFormat="false" ht="15" hidden="false" customHeight="false" outlineLevel="0" collapsed="false">
      <c r="A16" s="2" t="s">
        <v>1959</v>
      </c>
      <c r="B16" s="2" t="s">
        <v>1937</v>
      </c>
      <c r="C16" s="2" t="s">
        <v>1960</v>
      </c>
      <c r="D16" s="2" t="s">
        <v>1457</v>
      </c>
      <c r="E16" s="15" t="n">
        <v>54.2189</v>
      </c>
      <c r="G16" s="2"/>
      <c r="H16" s="2"/>
      <c r="J16" s="2"/>
      <c r="K16" s="2"/>
      <c r="L16" s="2"/>
      <c r="M16" s="2"/>
    </row>
    <row r="17" customFormat="false" ht="15" hidden="false" customHeight="false" outlineLevel="0" collapsed="false">
      <c r="A17" s="2" t="s">
        <v>1961</v>
      </c>
      <c r="B17" s="2" t="s">
        <v>1937</v>
      </c>
      <c r="C17" s="2" t="s">
        <v>1962</v>
      </c>
      <c r="D17" s="2" t="s">
        <v>754</v>
      </c>
      <c r="E17" s="15" t="n">
        <v>20.93522</v>
      </c>
      <c r="G17" s="2"/>
      <c r="H17" s="2"/>
      <c r="J17" s="2"/>
      <c r="K17" s="2"/>
      <c r="L17" s="2"/>
      <c r="M17" s="2"/>
    </row>
    <row r="18" customFormat="false" ht="15" hidden="false" customHeight="false" outlineLevel="0" collapsed="false">
      <c r="A18" s="2" t="s">
        <v>1963</v>
      </c>
      <c r="B18" s="2" t="s">
        <v>1937</v>
      </c>
      <c r="D18" s="2" t="s">
        <v>1964</v>
      </c>
      <c r="E18" s="15" t="n">
        <v>2.42775585301837</v>
      </c>
      <c r="G18" s="2"/>
      <c r="H18" s="2"/>
      <c r="J18" s="2"/>
      <c r="K18" s="2"/>
      <c r="L18" s="2"/>
      <c r="M18" s="2"/>
    </row>
    <row r="19" customFormat="false" ht="15" hidden="false" customHeight="false" outlineLevel="0" collapsed="false">
      <c r="A19" s="2" t="s">
        <v>1965</v>
      </c>
      <c r="B19" s="2" t="s">
        <v>1937</v>
      </c>
      <c r="D19" s="2" t="s">
        <v>1966</v>
      </c>
      <c r="E19" s="15" t="n">
        <v>2.55602008623922</v>
      </c>
      <c r="G19" s="2"/>
      <c r="H19" s="2"/>
      <c r="J19" s="2"/>
      <c r="K19" s="2"/>
      <c r="L19" s="2"/>
      <c r="M19" s="2"/>
    </row>
    <row r="20" customFormat="false" ht="15" hidden="false" customHeight="false" outlineLevel="0" collapsed="false">
      <c r="A20" s="2" t="s">
        <v>1967</v>
      </c>
      <c r="B20" s="2" t="s">
        <v>1937</v>
      </c>
      <c r="D20" s="2" t="s">
        <v>1492</v>
      </c>
      <c r="E20" s="15" t="n">
        <v>15.6078443194601</v>
      </c>
      <c r="F20" s="2"/>
      <c r="G20" s="2"/>
      <c r="H20" s="2"/>
      <c r="J20" s="2"/>
      <c r="K20" s="2"/>
      <c r="L20" s="2"/>
      <c r="M20" s="2"/>
    </row>
    <row r="21" customFormat="false" ht="15" hidden="false" customHeight="false" outlineLevel="0" collapsed="false">
      <c r="A21" s="2" t="s">
        <v>1968</v>
      </c>
      <c r="B21" s="2" t="s">
        <v>1969</v>
      </c>
      <c r="C21" s="2" t="s">
        <v>1340</v>
      </c>
      <c r="D21" s="2" t="s">
        <v>1970</v>
      </c>
      <c r="E21" s="15" t="n">
        <v>20.1360885526809</v>
      </c>
      <c r="F21" s="2"/>
      <c r="G21" s="2"/>
      <c r="H21" s="2"/>
      <c r="J21" s="2"/>
      <c r="K21" s="2"/>
      <c r="L21" s="2"/>
      <c r="M21" s="2"/>
    </row>
    <row r="22" customFormat="false" ht="15" hidden="false" customHeight="false" outlineLevel="0" collapsed="false">
      <c r="A22" s="2" t="s">
        <v>1971</v>
      </c>
      <c r="B22" s="2" t="s">
        <v>1969</v>
      </c>
      <c r="D22" s="2" t="s">
        <v>1972</v>
      </c>
      <c r="E22" s="15" t="n">
        <v>24.4542927859018</v>
      </c>
      <c r="F22" s="2"/>
      <c r="G22" s="2"/>
      <c r="H22" s="2"/>
      <c r="J22" s="2"/>
      <c r="K22" s="2"/>
      <c r="L22" s="2"/>
      <c r="M22" s="2"/>
    </row>
    <row r="23" customFormat="false" ht="15" hidden="false" customHeight="false" outlineLevel="0" collapsed="false">
      <c r="K23" s="2"/>
      <c r="L23" s="2"/>
      <c r="M23" s="2"/>
      <c r="N23" s="2"/>
      <c r="O23" s="2"/>
      <c r="P23" s="2"/>
      <c r="Q23" s="2"/>
      <c r="R23" s="2"/>
    </row>
    <row r="24" customFormat="false" ht="15" hidden="false" customHeight="false" outlineLevel="0" collapsed="false">
      <c r="K24" s="2"/>
      <c r="L24" s="2"/>
      <c r="M24" s="2"/>
      <c r="N24" s="2"/>
      <c r="O24" s="2"/>
      <c r="P24" s="2"/>
      <c r="Q24" s="2"/>
      <c r="R24" s="2"/>
    </row>
    <row r="25" customFormat="false" ht="15" hidden="false" customHeight="false" outlineLevel="0" collapsed="false">
      <c r="D25" s="2" t="s">
        <v>1784</v>
      </c>
      <c r="E25" s="15" t="n">
        <v>12.6</v>
      </c>
      <c r="F25" s="25"/>
      <c r="K25" s="2"/>
      <c r="L25" s="2"/>
      <c r="M25" s="2"/>
      <c r="N25" s="2"/>
      <c r="O25" s="2"/>
      <c r="P25" s="2"/>
      <c r="Q25" s="2"/>
      <c r="R25" s="2"/>
    </row>
    <row r="26" customFormat="false" ht="15" hidden="false" customHeight="false" outlineLevel="0" collapsed="false">
      <c r="D26" s="2" t="s">
        <v>1973</v>
      </c>
      <c r="E26" s="15" t="n">
        <v>15.37</v>
      </c>
      <c r="K26" s="2"/>
      <c r="L26" s="2"/>
      <c r="M26" s="2"/>
      <c r="N26" s="2"/>
      <c r="O26" s="2"/>
      <c r="P26" s="2"/>
      <c r="Q26" s="2"/>
      <c r="R26" s="2"/>
    </row>
    <row r="27" customFormat="false" ht="15" hidden="false" customHeight="false" outlineLevel="0" collapsed="false">
      <c r="D27" s="2" t="s">
        <v>1974</v>
      </c>
      <c r="E27" s="15" t="n">
        <v>14.96</v>
      </c>
      <c r="M27" s="2"/>
      <c r="N27" s="2"/>
      <c r="O27" s="2"/>
      <c r="P27" s="2"/>
      <c r="Q27" s="2"/>
      <c r="R27" s="2"/>
    </row>
    <row r="28" customFormat="false" ht="15" hidden="false" customHeight="false" outlineLevel="0" collapsed="false">
      <c r="D28" s="2" t="s">
        <v>1975</v>
      </c>
      <c r="E28" s="15" t="n">
        <v>1.02</v>
      </c>
    </row>
    <row r="29" customFormat="false" ht="15" hidden="false" customHeight="false" outlineLevel="0" collapsed="false">
      <c r="D29" s="2" t="s">
        <v>1788</v>
      </c>
      <c r="E29" s="15" t="n">
        <v>1.91</v>
      </c>
    </row>
    <row r="30" customFormat="false" ht="15" hidden="false" customHeight="false" outlineLevel="0" collapsed="false">
      <c r="D30" s="2" t="s">
        <v>1784</v>
      </c>
      <c r="E30" s="15" t="n">
        <v>12.6</v>
      </c>
    </row>
    <row r="31" customFormat="false" ht="15" hidden="false" customHeight="false" outlineLevel="0" collapsed="false">
      <c r="D31" s="2" t="s">
        <v>1789</v>
      </c>
      <c r="E31" s="15" t="n">
        <v>20.94</v>
      </c>
    </row>
    <row r="32" customFormat="false" ht="15" hidden="false" customHeight="false" outlineLevel="0" collapsed="false">
      <c r="D32" s="2" t="s">
        <v>1976</v>
      </c>
      <c r="E32" s="15" t="n">
        <v>54.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" activeCellId="0" sqref="J3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11.99"/>
    <col collapsed="false" customWidth="true" hidden="false" outlineLevel="0" max="2" min="2" style="2" width="9.99"/>
    <col collapsed="false" customWidth="true" hidden="false" outlineLevel="0" max="3" min="3" style="2" width="10.13"/>
    <col collapsed="false" customWidth="true" hidden="false" outlineLevel="0" max="4" min="4" style="2" width="15.85"/>
    <col collapsed="false" customWidth="true" hidden="false" outlineLevel="0" max="5" min="5" style="3" width="11.99"/>
    <col collapsed="false" customWidth="true" hidden="false" outlineLevel="0" max="6" min="6" style="3" width="11.7"/>
  </cols>
  <sheetData>
    <row r="1" s="2" customFormat="true" ht="15" hidden="false" customHeight="false" outlineLevel="0" collapsed="false">
      <c r="A1" s="1" t="s">
        <v>1977</v>
      </c>
      <c r="E1" s="3"/>
      <c r="F1" s="3"/>
    </row>
    <row r="2" customFormat="false" ht="15" hidden="false" customHeight="false" outlineLevel="0" collapsed="false">
      <c r="A2" s="2" t="s">
        <v>1978</v>
      </c>
      <c r="B2" s="2" t="s">
        <v>1979</v>
      </c>
      <c r="C2" s="2" t="s">
        <v>1931</v>
      </c>
      <c r="D2" s="2" t="s">
        <v>1980</v>
      </c>
      <c r="E2" s="3" t="s">
        <v>1981</v>
      </c>
      <c r="F2" s="3" t="s">
        <v>1981</v>
      </c>
    </row>
    <row r="3" customFormat="false" ht="17.25" hidden="false" customHeight="false" outlineLevel="0" collapsed="false">
      <c r="A3" s="2" t="s">
        <v>1982</v>
      </c>
      <c r="E3" s="3" t="s">
        <v>1983</v>
      </c>
      <c r="F3" s="3" t="s">
        <v>1983</v>
      </c>
    </row>
    <row r="4" customFormat="false" ht="15" hidden="false" customHeight="false" outlineLevel="0" collapsed="false">
      <c r="E4" s="3" t="s">
        <v>1984</v>
      </c>
      <c r="F4" s="3" t="s">
        <v>1985</v>
      </c>
    </row>
    <row r="5" customFormat="false" ht="15" hidden="false" customHeight="false" outlineLevel="0" collapsed="false">
      <c r="A5" s="2" t="s">
        <v>1986</v>
      </c>
      <c r="B5" s="2" t="s">
        <v>1987</v>
      </c>
      <c r="C5" s="2" t="s">
        <v>1340</v>
      </c>
      <c r="D5" s="2" t="s">
        <v>1988</v>
      </c>
      <c r="E5" s="30" t="n">
        <v>189.128145584414</v>
      </c>
      <c r="F5" s="30" t="n">
        <v>145.2</v>
      </c>
    </row>
    <row r="6" customFormat="false" ht="15" hidden="false" customHeight="false" outlineLevel="0" collapsed="false">
      <c r="A6" s="2" t="s">
        <v>1989</v>
      </c>
      <c r="B6" s="2" t="s">
        <v>1987</v>
      </c>
      <c r="C6" s="2" t="s">
        <v>1340</v>
      </c>
      <c r="D6" s="2" t="s">
        <v>1988</v>
      </c>
      <c r="E6" s="30" t="n">
        <v>172.503718580504</v>
      </c>
      <c r="F6" s="30" t="n">
        <v>148.3</v>
      </c>
    </row>
    <row r="7" customFormat="false" ht="15" hidden="false" customHeight="false" outlineLevel="0" collapsed="false">
      <c r="A7" s="2" t="s">
        <v>1990</v>
      </c>
      <c r="B7" s="2" t="s">
        <v>1987</v>
      </c>
      <c r="C7" s="2" t="s">
        <v>1340</v>
      </c>
      <c r="D7" s="2" t="s">
        <v>1988</v>
      </c>
      <c r="E7" s="30" t="n">
        <v>105.107570404611</v>
      </c>
      <c r="F7" s="30" t="n">
        <v>85.93</v>
      </c>
    </row>
    <row r="8" customFormat="false" ht="15" hidden="false" customHeight="false" outlineLevel="0" collapsed="false">
      <c r="A8" s="2" t="s">
        <v>1991</v>
      </c>
      <c r="B8" s="2" t="s">
        <v>1987</v>
      </c>
      <c r="C8" s="2" t="s">
        <v>1340</v>
      </c>
      <c r="D8" s="2" t="s">
        <v>1988</v>
      </c>
      <c r="E8" s="30" t="n">
        <v>206.794020691676</v>
      </c>
      <c r="F8" s="30" t="n">
        <v>144.5</v>
      </c>
    </row>
    <row r="9" customFormat="false" ht="15" hidden="false" customHeight="false" outlineLevel="0" collapsed="false">
      <c r="A9" s="2" t="s">
        <v>1992</v>
      </c>
      <c r="B9" s="2" t="s">
        <v>1987</v>
      </c>
      <c r="C9" s="2" t="s">
        <v>1340</v>
      </c>
      <c r="D9" s="2" t="s">
        <v>1988</v>
      </c>
      <c r="E9" s="30" t="n">
        <v>103.292145086453</v>
      </c>
      <c r="F9" s="30" t="n">
        <v>116.9</v>
      </c>
    </row>
    <row r="10" customFormat="false" ht="15" hidden="false" customHeight="false" outlineLevel="0" collapsed="false">
      <c r="A10" s="2" t="s">
        <v>1993</v>
      </c>
      <c r="B10" s="2" t="s">
        <v>1987</v>
      </c>
      <c r="C10" s="2" t="s">
        <v>1340</v>
      </c>
      <c r="D10" s="2" t="s">
        <v>1994</v>
      </c>
      <c r="E10" s="30" t="n">
        <v>122.258934506802</v>
      </c>
      <c r="F10" s="30" t="n">
        <v>79.34</v>
      </c>
    </row>
    <row r="11" customFormat="false" ht="15" hidden="false" customHeight="false" outlineLevel="0" collapsed="false">
      <c r="A11" s="2" t="s">
        <v>1995</v>
      </c>
      <c r="B11" s="2" t="s">
        <v>1987</v>
      </c>
      <c r="C11" s="2" t="s">
        <v>1340</v>
      </c>
      <c r="D11" s="2" t="s">
        <v>1994</v>
      </c>
      <c r="E11" s="30" t="n">
        <v>332.59385548191</v>
      </c>
      <c r="F11" s="30" t="n">
        <v>292.3</v>
      </c>
    </row>
    <row r="12" customFormat="false" ht="15" hidden="false" customHeight="false" outlineLevel="0" collapsed="false">
      <c r="A12" s="2" t="s">
        <v>1996</v>
      </c>
      <c r="B12" s="2" t="s">
        <v>1987</v>
      </c>
      <c r="C12" s="2" t="s">
        <v>1340</v>
      </c>
      <c r="D12" s="2" t="s">
        <v>1994</v>
      </c>
      <c r="E12" s="30" t="n">
        <v>209.625637798233</v>
      </c>
      <c r="F12" s="30" t="n">
        <v>251.7</v>
      </c>
    </row>
    <row r="13" customFormat="false" ht="15" hidden="false" customHeight="false" outlineLevel="0" collapsed="false">
      <c r="A13" s="2" t="s">
        <v>1997</v>
      </c>
      <c r="B13" s="2" t="s">
        <v>1987</v>
      </c>
      <c r="C13" s="2" t="s">
        <v>1340</v>
      </c>
      <c r="D13" s="2" t="s">
        <v>1994</v>
      </c>
      <c r="E13" s="30" t="n">
        <v>149.902185631243</v>
      </c>
      <c r="F13" s="30" t="n">
        <v>193.2</v>
      </c>
    </row>
    <row r="14" customFormat="false" ht="15" hidden="false" customHeight="false" outlineLevel="0" collapsed="false">
      <c r="A14" s="2" t="s">
        <v>1998</v>
      </c>
      <c r="B14" s="2" t="s">
        <v>1987</v>
      </c>
      <c r="C14" s="2" t="s">
        <v>1340</v>
      </c>
      <c r="D14" s="2" t="s">
        <v>1994</v>
      </c>
      <c r="E14" s="30" t="n">
        <v>230.32416510169</v>
      </c>
      <c r="F14" s="30" t="n">
        <v>188.3</v>
      </c>
    </row>
    <row r="15" customFormat="false" ht="15" hidden="false" customHeight="false" outlineLevel="0" collapsed="false">
      <c r="A15" s="2" t="s">
        <v>1999</v>
      </c>
      <c r="B15" s="2" t="s">
        <v>1987</v>
      </c>
      <c r="C15" s="2" t="s">
        <v>1340</v>
      </c>
      <c r="D15" s="2" t="s">
        <v>1994</v>
      </c>
      <c r="E15" s="30" t="n">
        <v>134.156229167546</v>
      </c>
      <c r="F15" s="30" t="n">
        <v>245.9</v>
      </c>
    </row>
    <row r="16" customFormat="false" ht="15" hidden="false" customHeight="false" outlineLevel="0" collapsed="false">
      <c r="A16" s="2" t="s">
        <v>2000</v>
      </c>
      <c r="B16" s="2" t="s">
        <v>1987</v>
      </c>
      <c r="C16" s="2" t="s">
        <v>1340</v>
      </c>
      <c r="D16" s="2" t="s">
        <v>2001</v>
      </c>
      <c r="E16" s="30" t="n">
        <v>477.431190617259</v>
      </c>
      <c r="F16" s="30" t="n">
        <v>507.4</v>
      </c>
    </row>
    <row r="17" customFormat="false" ht="15" hidden="false" customHeight="false" outlineLevel="0" collapsed="false">
      <c r="A17" s="2" t="s">
        <v>2002</v>
      </c>
      <c r="B17" s="2" t="s">
        <v>1987</v>
      </c>
      <c r="C17" s="2" t="s">
        <v>1340</v>
      </c>
      <c r="D17" s="2" t="s">
        <v>2001</v>
      </c>
      <c r="E17" s="30" t="n">
        <v>99.1307733951716</v>
      </c>
      <c r="F17" s="30" t="n">
        <v>66.61</v>
      </c>
    </row>
    <row r="18" customFormat="false" ht="15" hidden="false" customHeight="false" outlineLevel="0" collapsed="false">
      <c r="A18" s="2" t="s">
        <v>2003</v>
      </c>
      <c r="B18" s="2" t="s">
        <v>1987</v>
      </c>
      <c r="C18" s="2" t="s">
        <v>1340</v>
      </c>
      <c r="D18" s="2" t="s">
        <v>2001</v>
      </c>
      <c r="E18" s="30" t="n">
        <v>124.677090632684</v>
      </c>
      <c r="F18" s="30" t="n">
        <v>158.3</v>
      </c>
    </row>
    <row r="19" customFormat="false" ht="15" hidden="false" customHeight="false" outlineLevel="0" collapsed="false">
      <c r="A19" s="2" t="s">
        <v>2004</v>
      </c>
      <c r="B19" s="2" t="s">
        <v>1987</v>
      </c>
      <c r="C19" s="2" t="s">
        <v>1340</v>
      </c>
      <c r="D19" s="2" t="s">
        <v>2001</v>
      </c>
      <c r="E19" s="30" t="n">
        <v>93.6412955081243</v>
      </c>
      <c r="F19" s="30" t="n">
        <v>36.37</v>
      </c>
    </row>
    <row r="20" customFormat="false" ht="15" hidden="false" customHeight="false" outlineLevel="0" collapsed="false">
      <c r="A20" s="2" t="s">
        <v>2005</v>
      </c>
      <c r="B20" s="2" t="s">
        <v>1987</v>
      </c>
      <c r="C20" s="2" t="s">
        <v>1340</v>
      </c>
      <c r="D20" s="2" t="s">
        <v>2001</v>
      </c>
      <c r="E20" s="30" t="n">
        <v>516.334312079979</v>
      </c>
      <c r="F20" s="30" t="n">
        <v>204.5</v>
      </c>
    </row>
    <row r="21" customFormat="false" ht="15" hidden="false" customHeight="false" outlineLevel="0" collapsed="false">
      <c r="A21" s="2" t="s">
        <v>2006</v>
      </c>
      <c r="B21" s="2" t="s">
        <v>1987</v>
      </c>
      <c r="C21" s="2" t="s">
        <v>1340</v>
      </c>
      <c r="D21" s="2" t="s">
        <v>2001</v>
      </c>
      <c r="E21" s="30" t="n">
        <v>40.0146453479548</v>
      </c>
      <c r="F21" s="30" t="n">
        <v>87.91</v>
      </c>
    </row>
    <row r="22" customFormat="false" ht="15" hidden="false" customHeight="false" outlineLevel="0" collapsed="false">
      <c r="A22" s="2" t="s">
        <v>2007</v>
      </c>
      <c r="B22" s="2" t="s">
        <v>1987</v>
      </c>
      <c r="C22" s="2" t="s">
        <v>1340</v>
      </c>
      <c r="D22" s="2" t="s">
        <v>2001</v>
      </c>
      <c r="E22" s="30" t="n">
        <v>297.23353897401</v>
      </c>
      <c r="F22" s="30" t="n">
        <v>638.2</v>
      </c>
    </row>
    <row r="23" customFormat="false" ht="15" hidden="false" customHeight="false" outlineLevel="0" collapsed="false">
      <c r="A23" s="2" t="s">
        <v>2008</v>
      </c>
      <c r="B23" s="2" t="s">
        <v>1987</v>
      </c>
      <c r="C23" s="2" t="s">
        <v>1340</v>
      </c>
      <c r="D23" s="2" t="s">
        <v>2001</v>
      </c>
      <c r="E23" s="30" t="n">
        <v>101.791223351627</v>
      </c>
      <c r="F23" s="30" t="n">
        <v>228.7</v>
      </c>
    </row>
    <row r="24" customFormat="false" ht="15" hidden="false" customHeight="false" outlineLevel="0" collapsed="false">
      <c r="A24" s="2" t="s">
        <v>2009</v>
      </c>
      <c r="B24" s="2" t="s">
        <v>1987</v>
      </c>
      <c r="C24" s="2" t="s">
        <v>1340</v>
      </c>
      <c r="D24" s="2" t="s">
        <v>2001</v>
      </c>
      <c r="E24" s="30" t="n">
        <v>129.380100698102</v>
      </c>
      <c r="F24" s="30" t="n">
        <v>63.14</v>
      </c>
    </row>
    <row r="25" customFormat="false" ht="15" hidden="false" customHeight="false" outlineLevel="0" collapsed="false">
      <c r="A25" s="2" t="s">
        <v>2010</v>
      </c>
      <c r="B25" s="2" t="s">
        <v>1987</v>
      </c>
      <c r="C25" s="2" t="s">
        <v>1340</v>
      </c>
      <c r="D25" s="2" t="s">
        <v>2001</v>
      </c>
      <c r="E25" s="30" t="n">
        <v>374.184572372875</v>
      </c>
      <c r="F25" s="30" t="n">
        <v>148.2</v>
      </c>
    </row>
    <row r="26" customFormat="false" ht="15" hidden="false" customHeight="false" outlineLevel="0" collapsed="false">
      <c r="A26" s="2" t="s">
        <v>2011</v>
      </c>
      <c r="B26" s="2" t="s">
        <v>1987</v>
      </c>
      <c r="C26" s="2" t="s">
        <v>1340</v>
      </c>
      <c r="D26" s="2" t="s">
        <v>2001</v>
      </c>
      <c r="E26" s="30" t="n">
        <v>232.594208525278</v>
      </c>
      <c r="F26" s="30" t="n">
        <v>134.9</v>
      </c>
    </row>
    <row r="27" customFormat="false" ht="15" hidden="false" customHeight="false" outlineLevel="0" collapsed="false">
      <c r="A27" s="2" t="s">
        <v>2012</v>
      </c>
      <c r="B27" s="2" t="s">
        <v>1987</v>
      </c>
      <c r="C27" s="2" t="s">
        <v>1340</v>
      </c>
      <c r="D27" s="2" t="s">
        <v>2001</v>
      </c>
      <c r="E27" s="30" t="n">
        <v>173.58896576808</v>
      </c>
      <c r="F27" s="30" t="n">
        <v>84.05</v>
      </c>
    </row>
    <row r="28" customFormat="false" ht="15" hidden="false" customHeight="false" outlineLevel="0" collapsed="false">
      <c r="A28" s="2" t="s">
        <v>2013</v>
      </c>
      <c r="B28" s="2" t="s">
        <v>1987</v>
      </c>
      <c r="C28" s="2" t="s">
        <v>1340</v>
      </c>
      <c r="D28" s="2" t="s">
        <v>2001</v>
      </c>
      <c r="E28" s="30" t="n">
        <v>51.9821136683864</v>
      </c>
      <c r="F28" s="30" t="n">
        <v>83.13</v>
      </c>
    </row>
    <row r="29" customFormat="false" ht="15" hidden="false" customHeight="false" outlineLevel="0" collapsed="false">
      <c r="A29" s="2" t="s">
        <v>2014</v>
      </c>
      <c r="B29" s="2" t="s">
        <v>1987</v>
      </c>
      <c r="C29" s="2" t="s">
        <v>1340</v>
      </c>
      <c r="D29" s="2" t="s">
        <v>2001</v>
      </c>
      <c r="E29" s="30" t="n">
        <v>139.816599611663</v>
      </c>
      <c r="F29" s="30" t="n">
        <v>142.7</v>
      </c>
    </row>
    <row r="30" customFormat="false" ht="15" hidden="false" customHeight="false" outlineLevel="0" collapsed="false">
      <c r="A30" s="2" t="s">
        <v>2015</v>
      </c>
      <c r="B30" s="2" t="s">
        <v>1987</v>
      </c>
      <c r="C30" s="2" t="s">
        <v>1340</v>
      </c>
      <c r="D30" s="2" t="s">
        <v>2016</v>
      </c>
      <c r="E30" s="30" t="n">
        <v>88.3832573407243</v>
      </c>
      <c r="F30" s="30" t="n">
        <v>106.8</v>
      </c>
    </row>
    <row r="31" customFormat="false" ht="15" hidden="false" customHeight="false" outlineLevel="0" collapsed="false">
      <c r="A31" s="2" t="s">
        <v>2017</v>
      </c>
      <c r="B31" s="2" t="s">
        <v>1987</v>
      </c>
      <c r="C31" s="2" t="s">
        <v>1340</v>
      </c>
      <c r="D31" s="2" t="s">
        <v>2016</v>
      </c>
      <c r="E31" s="30" t="n">
        <v>104.944885307652</v>
      </c>
      <c r="F31" s="30" t="n">
        <v>54.03</v>
      </c>
    </row>
    <row r="32" customFormat="false" ht="15" hidden="false" customHeight="false" outlineLevel="0" collapsed="false">
      <c r="A32" s="2" t="s">
        <v>2018</v>
      </c>
      <c r="B32" s="2" t="s">
        <v>1987</v>
      </c>
      <c r="C32" s="2" t="s">
        <v>1340</v>
      </c>
      <c r="D32" s="2" t="s">
        <v>2016</v>
      </c>
      <c r="E32" s="30" t="n">
        <v>276.381072134802</v>
      </c>
      <c r="F32" s="30" t="n">
        <v>325.5</v>
      </c>
    </row>
    <row r="33" customFormat="false" ht="15" hidden="false" customHeight="false" outlineLevel="0" collapsed="false">
      <c r="A33" s="2" t="s">
        <v>2019</v>
      </c>
      <c r="B33" s="2" t="s">
        <v>1987</v>
      </c>
      <c r="C33" s="2" t="s">
        <v>1340</v>
      </c>
      <c r="D33" s="2" t="s">
        <v>2016</v>
      </c>
      <c r="E33" s="30" t="n">
        <v>200.295776802749</v>
      </c>
      <c r="F33" s="30" t="n">
        <v>115.4</v>
      </c>
    </row>
    <row r="34" customFormat="false" ht="15" hidden="false" customHeight="false" outlineLevel="0" collapsed="false">
      <c r="A34" s="2" t="s">
        <v>2020</v>
      </c>
      <c r="B34" s="2" t="s">
        <v>1987</v>
      </c>
      <c r="C34" s="2" t="s">
        <v>1340</v>
      </c>
      <c r="D34" s="2" t="s">
        <v>2016</v>
      </c>
      <c r="E34" s="30" t="n">
        <v>168.091678409952</v>
      </c>
      <c r="F34" s="30" t="n">
        <v>330</v>
      </c>
    </row>
    <row r="35" customFormat="false" ht="15" hidden="false" customHeight="false" outlineLevel="0" collapsed="false">
      <c r="A35" s="2" t="s">
        <v>2021</v>
      </c>
      <c r="B35" s="2" t="s">
        <v>1987</v>
      </c>
      <c r="C35" s="2" t="s">
        <v>1340</v>
      </c>
      <c r="D35" s="2" t="s">
        <v>2016</v>
      </c>
      <c r="E35" s="30" t="n">
        <v>64.7725731155789</v>
      </c>
      <c r="F35" s="30" t="n">
        <v>57.67</v>
      </c>
    </row>
    <row r="36" customFormat="false" ht="15" hidden="false" customHeight="false" outlineLevel="0" collapsed="false">
      <c r="A36" s="2" t="s">
        <v>2022</v>
      </c>
      <c r="B36" s="2" t="s">
        <v>1987</v>
      </c>
      <c r="C36" s="2" t="s">
        <v>1340</v>
      </c>
      <c r="D36" s="2" t="s">
        <v>2016</v>
      </c>
      <c r="E36" s="30" t="n">
        <v>243.845267178513</v>
      </c>
      <c r="F36" s="30" t="n">
        <v>304</v>
      </c>
    </row>
    <row r="37" customFormat="false" ht="15" hidden="false" customHeight="false" outlineLevel="0" collapsed="false">
      <c r="A37" s="2" t="s">
        <v>2023</v>
      </c>
      <c r="B37" s="2" t="s">
        <v>1987</v>
      </c>
      <c r="C37" s="2" t="s">
        <v>1340</v>
      </c>
      <c r="D37" s="2" t="s">
        <v>2016</v>
      </c>
      <c r="E37" s="30" t="n">
        <v>162.879606972465</v>
      </c>
      <c r="F37" s="30" t="n">
        <v>175.6</v>
      </c>
    </row>
    <row r="38" customFormat="false" ht="15" hidden="false" customHeight="false" outlineLevel="0" collapsed="false">
      <c r="A38" s="2" t="s">
        <v>2024</v>
      </c>
      <c r="B38" s="2" t="s">
        <v>1987</v>
      </c>
      <c r="C38" s="2" t="s">
        <v>1340</v>
      </c>
      <c r="D38" s="2" t="s">
        <v>2016</v>
      </c>
      <c r="E38" s="30" t="n">
        <v>62.4531707716034</v>
      </c>
      <c r="F38" s="30" t="n">
        <v>81.21</v>
      </c>
    </row>
    <row r="39" customFormat="false" ht="15" hidden="false" customHeight="false" outlineLevel="0" collapsed="false">
      <c r="A39" s="2" t="s">
        <v>2025</v>
      </c>
      <c r="B39" s="2" t="s">
        <v>1987</v>
      </c>
      <c r="C39" s="2" t="s">
        <v>1340</v>
      </c>
      <c r="D39" s="2" t="s">
        <v>2016</v>
      </c>
      <c r="E39" s="30" t="n">
        <v>221.256414496469</v>
      </c>
      <c r="F39" s="30" t="n">
        <v>175.8</v>
      </c>
    </row>
    <row r="40" customFormat="false" ht="15" hidden="false" customHeight="false" outlineLevel="0" collapsed="false">
      <c r="A40" s="2" t="s">
        <v>2026</v>
      </c>
      <c r="B40" s="2" t="s">
        <v>1987</v>
      </c>
      <c r="C40" s="2" t="s">
        <v>1340</v>
      </c>
      <c r="D40" s="2" t="s">
        <v>2016</v>
      </c>
      <c r="E40" s="30" t="n">
        <v>349.56551816383</v>
      </c>
      <c r="F40" s="30" t="n">
        <v>252.3</v>
      </c>
    </row>
    <row r="41" customFormat="false" ht="15" hidden="false" customHeight="false" outlineLevel="0" collapsed="false">
      <c r="A41" s="2" t="s">
        <v>2027</v>
      </c>
      <c r="B41" s="2" t="s">
        <v>1987</v>
      </c>
      <c r="C41" s="2" t="s">
        <v>1340</v>
      </c>
      <c r="D41" s="2" t="s">
        <v>161</v>
      </c>
      <c r="E41" s="30" t="n">
        <v>99.3343947436562</v>
      </c>
      <c r="F41" s="30" t="n">
        <v>87.3</v>
      </c>
    </row>
    <row r="42" customFormat="false" ht="15" hidden="false" customHeight="false" outlineLevel="0" collapsed="false">
      <c r="A42" s="2" t="s">
        <v>2028</v>
      </c>
      <c r="B42" s="2" t="s">
        <v>1987</v>
      </c>
      <c r="C42" s="2" t="s">
        <v>1340</v>
      </c>
      <c r="D42" s="2" t="s">
        <v>161</v>
      </c>
      <c r="E42" s="30" t="n">
        <v>74.4069280948634</v>
      </c>
      <c r="F42" s="30" t="n">
        <v>99.89</v>
      </c>
    </row>
    <row r="43" customFormat="false" ht="15" hidden="false" customHeight="false" outlineLevel="0" collapsed="false">
      <c r="A43" s="2" t="s">
        <v>2029</v>
      </c>
      <c r="B43" s="2" t="s">
        <v>1987</v>
      </c>
      <c r="C43" s="2" t="s">
        <v>1340</v>
      </c>
      <c r="D43" s="2" t="s">
        <v>161</v>
      </c>
      <c r="E43" s="30" t="n">
        <v>133.873588483159</v>
      </c>
      <c r="F43" s="30" t="n">
        <v>265.9</v>
      </c>
    </row>
    <row r="44" customFormat="false" ht="15" hidden="false" customHeight="false" outlineLevel="0" collapsed="false">
      <c r="A44" s="2" t="s">
        <v>2030</v>
      </c>
      <c r="B44" s="2" t="s">
        <v>1987</v>
      </c>
      <c r="C44" s="2" t="s">
        <v>1340</v>
      </c>
      <c r="D44" s="2" t="s">
        <v>161</v>
      </c>
      <c r="E44" s="30" t="n">
        <v>161.772454341727</v>
      </c>
      <c r="F44" s="30" t="n">
        <v>289.7</v>
      </c>
    </row>
    <row r="45" customFormat="false" ht="15" hidden="false" customHeight="false" outlineLevel="0" collapsed="false">
      <c r="A45" s="2" t="s">
        <v>2031</v>
      </c>
      <c r="B45" s="2" t="s">
        <v>1987</v>
      </c>
      <c r="C45" s="2" t="s">
        <v>1340</v>
      </c>
      <c r="D45" s="2" t="s">
        <v>161</v>
      </c>
      <c r="E45" s="30" t="n">
        <v>340.414668330836</v>
      </c>
      <c r="F45" s="30" t="n">
        <v>367</v>
      </c>
    </row>
    <row r="46" customFormat="false" ht="15" hidden="false" customHeight="false" outlineLevel="0" collapsed="false">
      <c r="A46" s="2" t="s">
        <v>2032</v>
      </c>
      <c r="B46" s="2" t="s">
        <v>1987</v>
      </c>
      <c r="C46" s="2" t="s">
        <v>1340</v>
      </c>
      <c r="D46" s="2" t="s">
        <v>161</v>
      </c>
      <c r="E46" s="30" t="n">
        <v>187.347802663616</v>
      </c>
      <c r="F46" s="30" t="n">
        <v>335.5</v>
      </c>
    </row>
    <row r="47" customFormat="false" ht="15" hidden="false" customHeight="false" outlineLevel="0" collapsed="false">
      <c r="A47" s="2" t="s">
        <v>2033</v>
      </c>
      <c r="B47" s="2" t="s">
        <v>1987</v>
      </c>
      <c r="C47" s="2" t="s">
        <v>1340</v>
      </c>
      <c r="D47" s="2" t="s">
        <v>161</v>
      </c>
      <c r="E47" s="30" t="n">
        <v>652.734182807639</v>
      </c>
      <c r="F47" s="30" t="n">
        <v>441.1</v>
      </c>
    </row>
    <row r="48" customFormat="false" ht="15" hidden="false" customHeight="false" outlineLevel="0" collapsed="false">
      <c r="A48" s="2" t="s">
        <v>2034</v>
      </c>
      <c r="B48" s="2" t="s">
        <v>1987</v>
      </c>
      <c r="C48" s="2" t="s">
        <v>1340</v>
      </c>
      <c r="D48" s="2" t="s">
        <v>161</v>
      </c>
      <c r="E48" s="30" t="n">
        <v>629.885507864042</v>
      </c>
      <c r="F48" s="30" t="n">
        <v>165</v>
      </c>
    </row>
    <row r="49" customFormat="false" ht="15" hidden="false" customHeight="false" outlineLevel="0" collapsed="false">
      <c r="A49" s="2" t="s">
        <v>2035</v>
      </c>
      <c r="B49" s="2" t="s">
        <v>1987</v>
      </c>
      <c r="C49" s="2" t="s">
        <v>1340</v>
      </c>
      <c r="D49" s="2" t="s">
        <v>161</v>
      </c>
      <c r="E49" s="30" t="n">
        <v>262.207204411741</v>
      </c>
      <c r="F49" s="30" t="n">
        <v>136</v>
      </c>
    </row>
    <row r="50" customFormat="false" ht="15" hidden="false" customHeight="false" outlineLevel="0" collapsed="false">
      <c r="A50" s="2" t="s">
        <v>2036</v>
      </c>
      <c r="B50" s="2" t="s">
        <v>1987</v>
      </c>
      <c r="C50" s="2" t="s">
        <v>1340</v>
      </c>
      <c r="D50" s="2" t="s">
        <v>161</v>
      </c>
      <c r="E50" s="30" t="n">
        <v>124.890515427683</v>
      </c>
      <c r="F50" s="30" t="n">
        <v>260.5</v>
      </c>
    </row>
    <row r="51" customFormat="false" ht="15" hidden="false" customHeight="false" outlineLevel="0" collapsed="false">
      <c r="A51" s="2" t="s">
        <v>2037</v>
      </c>
      <c r="B51" s="2" t="s">
        <v>1987</v>
      </c>
      <c r="C51" s="2" t="s">
        <v>1340</v>
      </c>
      <c r="D51" s="2" t="s">
        <v>161</v>
      </c>
      <c r="E51" s="30" t="n">
        <v>401.57596097687</v>
      </c>
      <c r="F51" s="30" t="n">
        <v>49.8</v>
      </c>
    </row>
    <row r="52" customFormat="false" ht="15" hidden="false" customHeight="false" outlineLevel="0" collapsed="false">
      <c r="A52" s="2" t="s">
        <v>2038</v>
      </c>
      <c r="B52" s="2" t="s">
        <v>1987</v>
      </c>
      <c r="C52" s="2" t="s">
        <v>1340</v>
      </c>
      <c r="D52" s="2" t="s">
        <v>161</v>
      </c>
      <c r="E52" s="30" t="n">
        <v>103.289071885282</v>
      </c>
      <c r="F52" s="30" t="n">
        <v>172.7</v>
      </c>
    </row>
    <row r="53" customFormat="false" ht="15" hidden="false" customHeight="false" outlineLevel="0" collapsed="false">
      <c r="A53" s="2" t="s">
        <v>2039</v>
      </c>
      <c r="B53" s="2" t="s">
        <v>1987</v>
      </c>
      <c r="C53" s="2" t="s">
        <v>1340</v>
      </c>
      <c r="D53" s="2" t="s">
        <v>161</v>
      </c>
      <c r="E53" s="30" t="n">
        <v>218.214716166444</v>
      </c>
      <c r="F53" s="30" t="n">
        <v>178.4</v>
      </c>
    </row>
    <row r="54" customFormat="false" ht="15" hidden="false" customHeight="false" outlineLevel="0" collapsed="false">
      <c r="A54" s="2" t="s">
        <v>2040</v>
      </c>
      <c r="B54" s="2" t="s">
        <v>1987</v>
      </c>
      <c r="C54" s="2" t="s">
        <v>1340</v>
      </c>
      <c r="D54" s="2" t="s">
        <v>161</v>
      </c>
      <c r="E54" s="30" t="n">
        <v>330.176901038972</v>
      </c>
      <c r="F54" s="30" t="n">
        <v>133.3</v>
      </c>
    </row>
    <row r="55" customFormat="false" ht="15" hidden="false" customHeight="false" outlineLevel="0" collapsed="false">
      <c r="A55" s="2" t="s">
        <v>2041</v>
      </c>
      <c r="B55" s="2" t="s">
        <v>1987</v>
      </c>
      <c r="C55" s="2" t="s">
        <v>1340</v>
      </c>
      <c r="D55" s="2" t="s">
        <v>161</v>
      </c>
      <c r="E55" s="30" t="n">
        <v>325.271691774613</v>
      </c>
      <c r="F55" s="30" t="n">
        <v>257.2</v>
      </c>
    </row>
    <row r="56" customFormat="false" ht="15" hidden="false" customHeight="false" outlineLevel="0" collapsed="false">
      <c r="A56" s="2" t="s">
        <v>2042</v>
      </c>
      <c r="B56" s="2" t="s">
        <v>1987</v>
      </c>
      <c r="C56" s="2" t="s">
        <v>1340</v>
      </c>
      <c r="D56" s="2" t="s">
        <v>161</v>
      </c>
      <c r="E56" s="30" t="n">
        <v>84.9454186996327</v>
      </c>
      <c r="F56" s="30" t="n">
        <v>44.71</v>
      </c>
    </row>
    <row r="57" customFormat="false" ht="15" hidden="false" customHeight="false" outlineLevel="0" collapsed="false">
      <c r="A57" s="2" t="s">
        <v>2043</v>
      </c>
      <c r="B57" s="2" t="s">
        <v>1987</v>
      </c>
      <c r="C57" s="2" t="s">
        <v>1340</v>
      </c>
      <c r="D57" s="2" t="s">
        <v>2044</v>
      </c>
      <c r="E57" s="30" t="n">
        <v>280.978715182438</v>
      </c>
      <c r="F57" s="30" t="n">
        <v>571</v>
      </c>
    </row>
    <row r="58" customFormat="false" ht="15" hidden="false" customHeight="false" outlineLevel="0" collapsed="false">
      <c r="A58" s="2" t="s">
        <v>2045</v>
      </c>
      <c r="B58" s="2" t="s">
        <v>1987</v>
      </c>
      <c r="C58" s="2" t="s">
        <v>1340</v>
      </c>
      <c r="D58" s="2" t="s">
        <v>2044</v>
      </c>
      <c r="E58" s="30" t="n">
        <v>209.675100349973</v>
      </c>
      <c r="F58" s="30" t="n">
        <v>39.66</v>
      </c>
    </row>
    <row r="59" customFormat="false" ht="15" hidden="false" customHeight="false" outlineLevel="0" collapsed="false">
      <c r="A59" s="2" t="s">
        <v>2046</v>
      </c>
      <c r="B59" s="2" t="s">
        <v>1987</v>
      </c>
      <c r="C59" s="2" t="s">
        <v>1340</v>
      </c>
      <c r="D59" s="2" t="s">
        <v>2044</v>
      </c>
      <c r="E59" s="30" t="n">
        <v>231.116592564166</v>
      </c>
      <c r="F59" s="30" t="n">
        <v>136.7</v>
      </c>
    </row>
    <row r="60" customFormat="false" ht="15" hidden="false" customHeight="false" outlineLevel="0" collapsed="false">
      <c r="A60" s="2" t="s">
        <v>2047</v>
      </c>
      <c r="B60" s="2" t="s">
        <v>1987</v>
      </c>
      <c r="C60" s="2" t="s">
        <v>1340</v>
      </c>
      <c r="D60" s="2" t="s">
        <v>2044</v>
      </c>
      <c r="E60" s="30" t="n">
        <v>1679.86931567013</v>
      </c>
      <c r="F60" s="30" t="n">
        <v>1309</v>
      </c>
    </row>
    <row r="61" customFormat="false" ht="15" hidden="false" customHeight="false" outlineLevel="0" collapsed="false">
      <c r="A61" s="2" t="s">
        <v>2048</v>
      </c>
      <c r="B61" s="2" t="s">
        <v>1987</v>
      </c>
      <c r="C61" s="2" t="s">
        <v>1340</v>
      </c>
      <c r="D61" s="2" t="s">
        <v>2044</v>
      </c>
      <c r="E61" s="30" t="n">
        <v>127.87412077827</v>
      </c>
      <c r="F61" s="30" t="n">
        <v>321.6</v>
      </c>
    </row>
    <row r="62" customFormat="false" ht="15" hidden="false" customHeight="false" outlineLevel="0" collapsed="false">
      <c r="A62" s="2" t="s">
        <v>2049</v>
      </c>
      <c r="B62" s="2" t="s">
        <v>1987</v>
      </c>
      <c r="C62" s="2" t="s">
        <v>1340</v>
      </c>
      <c r="D62" s="2" t="s">
        <v>2044</v>
      </c>
      <c r="E62" s="30" t="n">
        <v>184.251685160136</v>
      </c>
      <c r="F62" s="30" t="n">
        <v>653.3</v>
      </c>
    </row>
    <row r="63" customFormat="false" ht="15" hidden="false" customHeight="false" outlineLevel="0" collapsed="false">
      <c r="A63" s="2" t="s">
        <v>2050</v>
      </c>
      <c r="B63" s="2" t="s">
        <v>1987</v>
      </c>
      <c r="C63" s="2" t="s">
        <v>1340</v>
      </c>
      <c r="D63" s="2" t="s">
        <v>2044</v>
      </c>
      <c r="E63" s="30" t="n">
        <v>90.5231142708556</v>
      </c>
      <c r="F63" s="30" t="n">
        <v>49.38</v>
      </c>
    </row>
    <row r="64" customFormat="false" ht="15" hidden="false" customHeight="false" outlineLevel="0" collapsed="false">
      <c r="A64" s="2" t="s">
        <v>2051</v>
      </c>
      <c r="B64" s="2" t="s">
        <v>2052</v>
      </c>
      <c r="C64" s="2" t="s">
        <v>1962</v>
      </c>
      <c r="D64" s="2" t="s">
        <v>2053</v>
      </c>
      <c r="E64" s="30" t="n">
        <v>244.625315603928</v>
      </c>
      <c r="F64" s="30" t="n">
        <v>225.3</v>
      </c>
    </row>
    <row r="65" customFormat="false" ht="15" hidden="false" customHeight="false" outlineLevel="0" collapsed="false">
      <c r="A65" s="2" t="s">
        <v>2054</v>
      </c>
      <c r="B65" s="2" t="s">
        <v>2052</v>
      </c>
      <c r="C65" s="2" t="s">
        <v>1962</v>
      </c>
      <c r="D65" s="2" t="s">
        <v>2053</v>
      </c>
      <c r="E65" s="30" t="n">
        <v>319.409157500629</v>
      </c>
      <c r="F65" s="30" t="n">
        <v>213.4</v>
      </c>
    </row>
    <row r="66" customFormat="false" ht="15" hidden="false" customHeight="false" outlineLevel="0" collapsed="false">
      <c r="A66" s="2" t="s">
        <v>2055</v>
      </c>
      <c r="B66" s="2" t="s">
        <v>2052</v>
      </c>
      <c r="C66" s="2" t="s">
        <v>1962</v>
      </c>
      <c r="D66" s="2" t="s">
        <v>2053</v>
      </c>
      <c r="E66" s="30" t="n">
        <v>324.189325174971</v>
      </c>
      <c r="F66" s="30" t="n">
        <v>231.5</v>
      </c>
    </row>
    <row r="67" customFormat="false" ht="15" hidden="false" customHeight="false" outlineLevel="0" collapsed="false">
      <c r="A67" s="2" t="s">
        <v>2056</v>
      </c>
      <c r="B67" s="2" t="s">
        <v>2052</v>
      </c>
      <c r="C67" s="2" t="s">
        <v>1962</v>
      </c>
      <c r="D67" s="2" t="s">
        <v>2053</v>
      </c>
      <c r="E67" s="30" t="n">
        <v>372.744542541624</v>
      </c>
      <c r="F67" s="30" t="n">
        <v>333.3</v>
      </c>
    </row>
    <row r="68" customFormat="false" ht="15" hidden="false" customHeight="false" outlineLevel="0" collapsed="false">
      <c r="A68" s="2" t="s">
        <v>2057</v>
      </c>
      <c r="B68" s="2" t="s">
        <v>2052</v>
      </c>
      <c r="C68" s="2" t="s">
        <v>1962</v>
      </c>
      <c r="D68" s="2" t="s">
        <v>2053</v>
      </c>
      <c r="E68" s="30" t="n">
        <v>259.694140697511</v>
      </c>
      <c r="F68" s="30" t="n">
        <v>194.4</v>
      </c>
    </row>
    <row r="69" customFormat="false" ht="15" hidden="false" customHeight="false" outlineLevel="0" collapsed="false">
      <c r="A69" s="2" t="s">
        <v>2058</v>
      </c>
      <c r="B69" s="2" t="s">
        <v>2052</v>
      </c>
      <c r="C69" s="2" t="s">
        <v>1962</v>
      </c>
      <c r="D69" s="2" t="s">
        <v>2053</v>
      </c>
      <c r="E69" s="30" t="n">
        <v>242.194884221201</v>
      </c>
      <c r="F69" s="30" t="n">
        <v>443</v>
      </c>
    </row>
    <row r="70" customFormat="false" ht="15" hidden="false" customHeight="false" outlineLevel="0" collapsed="false">
      <c r="A70" s="2" t="s">
        <v>2059</v>
      </c>
      <c r="B70" s="2" t="s">
        <v>2052</v>
      </c>
      <c r="C70" s="2" t="s">
        <v>1962</v>
      </c>
      <c r="D70" s="2" t="s">
        <v>2053</v>
      </c>
      <c r="E70" s="30" t="n">
        <v>241.478168985148</v>
      </c>
      <c r="F70" s="30" t="n">
        <v>218.7</v>
      </c>
    </row>
    <row r="71" customFormat="false" ht="15" hidden="false" customHeight="false" outlineLevel="0" collapsed="false">
      <c r="A71" s="2" t="s">
        <v>2060</v>
      </c>
      <c r="B71" s="2" t="s">
        <v>2052</v>
      </c>
      <c r="C71" s="2" t="s">
        <v>1962</v>
      </c>
      <c r="D71" s="2" t="s">
        <v>2053</v>
      </c>
      <c r="E71" s="30" t="n">
        <v>128.473123951499</v>
      </c>
      <c r="F71" s="30" t="n">
        <v>126.2</v>
      </c>
    </row>
    <row r="72" customFormat="false" ht="15" hidden="false" customHeight="false" outlineLevel="0" collapsed="false">
      <c r="A72" s="2" t="s">
        <v>2061</v>
      </c>
      <c r="B72" s="2" t="s">
        <v>2052</v>
      </c>
      <c r="C72" s="2" t="s">
        <v>1962</v>
      </c>
      <c r="D72" s="2" t="s">
        <v>2053</v>
      </c>
      <c r="E72" s="30" t="n">
        <v>2578.90022051094</v>
      </c>
      <c r="F72" s="30" t="n">
        <v>1555</v>
      </c>
    </row>
    <row r="73" customFormat="false" ht="15" hidden="false" customHeight="false" outlineLevel="0" collapsed="false">
      <c r="A73" s="2" t="s">
        <v>2062</v>
      </c>
      <c r="B73" s="2" t="s">
        <v>2052</v>
      </c>
      <c r="C73" s="2" t="s">
        <v>1962</v>
      </c>
      <c r="D73" s="2" t="s">
        <v>2053</v>
      </c>
      <c r="E73" s="30" t="n">
        <v>293.768244035744</v>
      </c>
      <c r="F73" s="30" t="n">
        <v>342.6</v>
      </c>
    </row>
    <row r="74" customFormat="false" ht="15" hidden="false" customHeight="false" outlineLevel="0" collapsed="false">
      <c r="A74" s="2" t="s">
        <v>2063</v>
      </c>
      <c r="B74" s="2" t="s">
        <v>2052</v>
      </c>
      <c r="C74" s="2" t="s">
        <v>1962</v>
      </c>
      <c r="D74" s="2" t="s">
        <v>2053</v>
      </c>
      <c r="E74" s="30" t="n">
        <v>1891.14269771133</v>
      </c>
      <c r="F74" s="30" t="n">
        <v>669.3</v>
      </c>
    </row>
    <row r="75" customFormat="false" ht="15" hidden="false" customHeight="false" outlineLevel="0" collapsed="false">
      <c r="A75" s="2" t="s">
        <v>2064</v>
      </c>
      <c r="B75" s="2" t="s">
        <v>2052</v>
      </c>
      <c r="C75" s="2" t="s">
        <v>1962</v>
      </c>
      <c r="D75" s="2" t="s">
        <v>2065</v>
      </c>
      <c r="E75" s="30" t="n">
        <v>310.979451170161</v>
      </c>
      <c r="F75" s="30" t="n">
        <v>429.4</v>
      </c>
    </row>
    <row r="76" customFormat="false" ht="15" hidden="false" customHeight="false" outlineLevel="0" collapsed="false">
      <c r="A76" s="2" t="s">
        <v>2066</v>
      </c>
      <c r="B76" s="2" t="s">
        <v>2052</v>
      </c>
      <c r="C76" s="2" t="s">
        <v>1962</v>
      </c>
      <c r="D76" s="2" t="s">
        <v>2065</v>
      </c>
      <c r="E76" s="30" t="n">
        <v>421.670954177731</v>
      </c>
      <c r="F76" s="30" t="n">
        <v>402.9</v>
      </c>
    </row>
    <row r="77" customFormat="false" ht="15" hidden="false" customHeight="false" outlineLevel="0" collapsed="false">
      <c r="A77" s="2" t="s">
        <v>2067</v>
      </c>
      <c r="B77" s="2" t="s">
        <v>2052</v>
      </c>
      <c r="C77" s="2" t="s">
        <v>1962</v>
      </c>
      <c r="D77" s="2" t="s">
        <v>2065</v>
      </c>
      <c r="E77" s="30" t="n">
        <v>109.947234315679</v>
      </c>
      <c r="F77" s="30" t="n">
        <v>133.7</v>
      </c>
    </row>
    <row r="78" customFormat="false" ht="15" hidden="false" customHeight="false" outlineLevel="0" collapsed="false">
      <c r="A78" s="2" t="s">
        <v>2068</v>
      </c>
      <c r="B78" s="2" t="s">
        <v>2052</v>
      </c>
      <c r="C78" s="2" t="s">
        <v>1962</v>
      </c>
      <c r="D78" s="2" t="s">
        <v>2065</v>
      </c>
      <c r="E78" s="30" t="n">
        <v>121.610248373311</v>
      </c>
      <c r="F78" s="30" t="n">
        <v>158.6</v>
      </c>
    </row>
    <row r="79" customFormat="false" ht="15" hidden="false" customHeight="false" outlineLevel="0" collapsed="false">
      <c r="A79" s="2" t="s">
        <v>2069</v>
      </c>
      <c r="B79" s="2" t="s">
        <v>2052</v>
      </c>
      <c r="C79" s="2" t="s">
        <v>1962</v>
      </c>
      <c r="D79" s="2" t="s">
        <v>2065</v>
      </c>
      <c r="E79" s="30" t="n">
        <v>629.968412028245</v>
      </c>
      <c r="F79" s="30" t="n">
        <v>1034</v>
      </c>
    </row>
    <row r="80" customFormat="false" ht="15" hidden="false" customHeight="false" outlineLevel="0" collapsed="false">
      <c r="A80" s="2" t="s">
        <v>2070</v>
      </c>
      <c r="B80" s="2" t="s">
        <v>2052</v>
      </c>
      <c r="C80" s="2" t="s">
        <v>1962</v>
      </c>
      <c r="D80" s="2" t="s">
        <v>2065</v>
      </c>
      <c r="E80" s="30" t="n">
        <v>135.885592105179</v>
      </c>
      <c r="F80" s="30" t="n">
        <v>179.3</v>
      </c>
    </row>
    <row r="81" customFormat="false" ht="15" hidden="false" customHeight="false" outlineLevel="0" collapsed="false">
      <c r="A81" s="2" t="s">
        <v>2071</v>
      </c>
      <c r="B81" s="2" t="s">
        <v>2052</v>
      </c>
      <c r="C81" s="2" t="s">
        <v>1962</v>
      </c>
      <c r="D81" s="2" t="s">
        <v>2072</v>
      </c>
      <c r="E81" s="30" t="n">
        <v>267.057475348965</v>
      </c>
      <c r="F81" s="30" t="n">
        <v>177.4</v>
      </c>
    </row>
    <row r="82" customFormat="false" ht="15" hidden="false" customHeight="false" outlineLevel="0" collapsed="false">
      <c r="A82" s="2" t="s">
        <v>2073</v>
      </c>
      <c r="B82" s="2" t="s">
        <v>2052</v>
      </c>
      <c r="C82" s="2" t="s">
        <v>1962</v>
      </c>
      <c r="D82" s="2" t="s">
        <v>2074</v>
      </c>
      <c r="E82" s="30" t="n">
        <v>180.455082982219</v>
      </c>
      <c r="F82" s="30" t="n">
        <v>214.6</v>
      </c>
    </row>
    <row r="83" customFormat="false" ht="15" hidden="false" customHeight="false" outlineLevel="0" collapsed="false">
      <c r="A83" s="2" t="s">
        <v>2075</v>
      </c>
      <c r="B83" s="2" t="s">
        <v>2052</v>
      </c>
      <c r="C83" s="2" t="s">
        <v>1962</v>
      </c>
      <c r="D83" s="2" t="s">
        <v>2074</v>
      </c>
      <c r="E83" s="30" t="n">
        <v>482.88438243463</v>
      </c>
      <c r="F83" s="30" t="n">
        <v>550.2</v>
      </c>
    </row>
    <row r="84" customFormat="false" ht="15" hidden="false" customHeight="false" outlineLevel="0" collapsed="false">
      <c r="A84" s="2" t="s">
        <v>2076</v>
      </c>
      <c r="B84" s="2" t="s">
        <v>2052</v>
      </c>
      <c r="C84" s="2" t="s">
        <v>1962</v>
      </c>
      <c r="D84" s="2" t="s">
        <v>2074</v>
      </c>
      <c r="E84" s="30" t="n">
        <v>143.752121389929</v>
      </c>
      <c r="F84" s="30" t="n">
        <v>169.3</v>
      </c>
    </row>
    <row r="85" customFormat="false" ht="15" hidden="false" customHeight="false" outlineLevel="0" collapsed="false">
      <c r="A85" s="2" t="s">
        <v>2077</v>
      </c>
      <c r="B85" s="2" t="s">
        <v>2052</v>
      </c>
      <c r="C85" s="2" t="s">
        <v>1962</v>
      </c>
      <c r="D85" s="2" t="s">
        <v>2074</v>
      </c>
      <c r="E85" s="30" t="n">
        <v>154.147626184116</v>
      </c>
      <c r="F85" s="30" t="n">
        <v>215.8</v>
      </c>
    </row>
    <row r="86" customFormat="false" ht="15" hidden="false" customHeight="false" outlineLevel="0" collapsed="false">
      <c r="A86" s="2" t="s">
        <v>2078</v>
      </c>
      <c r="B86" s="2" t="s">
        <v>2052</v>
      </c>
      <c r="C86" s="2" t="s">
        <v>1962</v>
      </c>
      <c r="D86" s="2" t="s">
        <v>2074</v>
      </c>
      <c r="E86" s="30" t="n">
        <v>181.008188538533</v>
      </c>
      <c r="F86" s="30" t="n">
        <v>383.1</v>
      </c>
    </row>
    <row r="87" customFormat="false" ht="15" hidden="false" customHeight="false" outlineLevel="0" collapsed="false">
      <c r="A87" s="2" t="s">
        <v>2079</v>
      </c>
      <c r="B87" s="2" t="s">
        <v>2052</v>
      </c>
      <c r="C87" s="2" t="s">
        <v>1962</v>
      </c>
      <c r="D87" s="2" t="s">
        <v>2072</v>
      </c>
      <c r="E87" s="30" t="n">
        <v>124.810240686544</v>
      </c>
      <c r="F87" s="30" t="n">
        <v>296.2</v>
      </c>
    </row>
    <row r="88" customFormat="false" ht="15" hidden="false" customHeight="false" outlineLevel="0" collapsed="false">
      <c r="A88" s="2" t="s">
        <v>2080</v>
      </c>
      <c r="B88" s="2" t="s">
        <v>2052</v>
      </c>
      <c r="C88" s="2" t="s">
        <v>1962</v>
      </c>
      <c r="D88" s="2" t="s">
        <v>2072</v>
      </c>
      <c r="E88" s="30" t="n">
        <v>240.728615830168</v>
      </c>
      <c r="F88" s="30" t="n">
        <v>464.3</v>
      </c>
    </row>
    <row r="89" customFormat="false" ht="15" hidden="false" customHeight="false" outlineLevel="0" collapsed="false">
      <c r="A89" s="2" t="s">
        <v>2081</v>
      </c>
      <c r="B89" s="2" t="s">
        <v>2052</v>
      </c>
      <c r="C89" s="2" t="s">
        <v>1962</v>
      </c>
      <c r="D89" s="2" t="s">
        <v>2072</v>
      </c>
      <c r="E89" s="30" t="n">
        <v>338.567719899917</v>
      </c>
      <c r="F89" s="30" t="n">
        <v>226.2</v>
      </c>
    </row>
    <row r="90" customFormat="false" ht="15" hidden="false" customHeight="false" outlineLevel="0" collapsed="false">
      <c r="A90" s="2" t="s">
        <v>2082</v>
      </c>
      <c r="B90" s="2" t="s">
        <v>2052</v>
      </c>
      <c r="C90" s="2" t="s">
        <v>1962</v>
      </c>
      <c r="D90" s="2" t="s">
        <v>2072</v>
      </c>
      <c r="E90" s="30" t="n">
        <v>225.38719877922</v>
      </c>
      <c r="F90" s="30" t="n">
        <v>202.4</v>
      </c>
    </row>
    <row r="91" customFormat="false" ht="15" hidden="false" customHeight="false" outlineLevel="0" collapsed="false">
      <c r="A91" s="2" t="s">
        <v>2083</v>
      </c>
      <c r="B91" s="2" t="s">
        <v>2052</v>
      </c>
      <c r="C91" s="2" t="s">
        <v>1962</v>
      </c>
      <c r="D91" s="2" t="s">
        <v>2072</v>
      </c>
      <c r="E91" s="30" t="n">
        <v>262.607659399598</v>
      </c>
      <c r="F91" s="30" t="n">
        <v>199.6</v>
      </c>
    </row>
    <row r="92" customFormat="false" ht="15" hidden="false" customHeight="false" outlineLevel="0" collapsed="false">
      <c r="A92" s="2" t="s">
        <v>2084</v>
      </c>
      <c r="B92" s="2" t="s">
        <v>2052</v>
      </c>
      <c r="C92" s="2" t="s">
        <v>1962</v>
      </c>
      <c r="D92" s="2" t="s">
        <v>2072</v>
      </c>
      <c r="E92" s="30" t="n">
        <v>104.726438038585</v>
      </c>
      <c r="F92" s="30" t="n">
        <v>236.9</v>
      </c>
    </row>
    <row r="93" customFormat="false" ht="15" hidden="false" customHeight="false" outlineLevel="0" collapsed="false">
      <c r="A93" s="2" t="s">
        <v>2085</v>
      </c>
      <c r="B93" s="2" t="s">
        <v>2052</v>
      </c>
      <c r="C93" s="2" t="s">
        <v>1962</v>
      </c>
      <c r="D93" s="2" t="s">
        <v>2072</v>
      </c>
      <c r="E93" s="30" t="n">
        <v>247.261545641525</v>
      </c>
      <c r="F93" s="30" t="n">
        <v>385</v>
      </c>
    </row>
    <row r="94" customFormat="false" ht="15" hidden="false" customHeight="false" outlineLevel="0" collapsed="false">
      <c r="A94" s="2" t="s">
        <v>2086</v>
      </c>
      <c r="B94" s="2" t="s">
        <v>2052</v>
      </c>
      <c r="C94" s="2" t="s">
        <v>1962</v>
      </c>
      <c r="D94" s="2" t="s">
        <v>2072</v>
      </c>
      <c r="E94" s="30" t="n">
        <v>86.5577134274262</v>
      </c>
      <c r="F94" s="30" t="n">
        <v>53.85</v>
      </c>
    </row>
    <row r="95" customFormat="false" ht="15" hidden="false" customHeight="false" outlineLevel="0" collapsed="false">
      <c r="A95" s="2" t="s">
        <v>2087</v>
      </c>
      <c r="B95" s="2" t="s">
        <v>2052</v>
      </c>
      <c r="C95" s="2" t="s">
        <v>1962</v>
      </c>
      <c r="D95" s="2" t="s">
        <v>2053</v>
      </c>
      <c r="E95" s="30" t="n">
        <v>264.194748350246</v>
      </c>
      <c r="F95" s="30" t="n">
        <v>430.6</v>
      </c>
    </row>
    <row r="96" customFormat="false" ht="15" hidden="false" customHeight="false" outlineLevel="0" collapsed="false">
      <c r="A96" s="2" t="s">
        <v>2088</v>
      </c>
      <c r="B96" s="2" t="s">
        <v>2052</v>
      </c>
      <c r="C96" s="2" t="s">
        <v>1962</v>
      </c>
      <c r="D96" s="2" t="s">
        <v>2053</v>
      </c>
      <c r="E96" s="30" t="n">
        <v>315.309938113356</v>
      </c>
      <c r="F96" s="30" t="n">
        <v>586.4</v>
      </c>
    </row>
    <row r="97" customFormat="false" ht="15" hidden="false" customHeight="false" outlineLevel="0" collapsed="false">
      <c r="A97" s="2" t="s">
        <v>2089</v>
      </c>
      <c r="B97" s="2" t="s">
        <v>2052</v>
      </c>
      <c r="C97" s="2" t="s">
        <v>1962</v>
      </c>
      <c r="D97" s="2" t="s">
        <v>2053</v>
      </c>
      <c r="E97" s="30" t="n">
        <v>1693.85137476081</v>
      </c>
      <c r="F97" s="30" t="n">
        <v>982.4</v>
      </c>
    </row>
    <row r="98" customFormat="false" ht="15" hidden="false" customHeight="false" outlineLevel="0" collapsed="false">
      <c r="A98" s="2" t="s">
        <v>2090</v>
      </c>
      <c r="B98" s="2" t="s">
        <v>2052</v>
      </c>
      <c r="C98" s="2" t="s">
        <v>1962</v>
      </c>
      <c r="D98" s="2" t="s">
        <v>2053</v>
      </c>
      <c r="E98" s="30" t="n">
        <v>206.045644118728</v>
      </c>
      <c r="F98" s="30" t="n">
        <v>202.4</v>
      </c>
    </row>
    <row r="99" customFormat="false" ht="15" hidden="false" customHeight="false" outlineLevel="0" collapsed="false">
      <c r="A99" s="2" t="s">
        <v>2091</v>
      </c>
      <c r="B99" s="2" t="s">
        <v>2052</v>
      </c>
      <c r="C99" s="2" t="s">
        <v>1962</v>
      </c>
      <c r="D99" s="2" t="s">
        <v>2092</v>
      </c>
      <c r="E99" s="30" t="n">
        <v>197.762873759196</v>
      </c>
      <c r="F99" s="30" t="n">
        <v>256.4</v>
      </c>
    </row>
    <row r="100" customFormat="false" ht="15" hidden="false" customHeight="false" outlineLevel="0" collapsed="false">
      <c r="A100" s="2" t="s">
        <v>2093</v>
      </c>
      <c r="B100" s="2" t="s">
        <v>2052</v>
      </c>
      <c r="C100" s="2" t="s">
        <v>1962</v>
      </c>
      <c r="D100" s="2" t="s">
        <v>2092</v>
      </c>
      <c r="E100" s="30" t="n">
        <v>197.188681715706</v>
      </c>
      <c r="F100" s="30" t="n">
        <v>227.7</v>
      </c>
    </row>
    <row r="101" customFormat="false" ht="15" hidden="false" customHeight="false" outlineLevel="0" collapsed="false">
      <c r="A101" s="2" t="s">
        <v>2094</v>
      </c>
      <c r="B101" s="2" t="s">
        <v>2052</v>
      </c>
      <c r="C101" s="2" t="s">
        <v>1962</v>
      </c>
      <c r="D101" s="2" t="s">
        <v>2092</v>
      </c>
      <c r="E101" s="30" t="n">
        <v>222.470317307668</v>
      </c>
      <c r="F101" s="30" t="n">
        <v>522</v>
      </c>
    </row>
    <row r="102" customFormat="false" ht="15" hidden="false" customHeight="false" outlineLevel="0" collapsed="false">
      <c r="A102" s="2" t="s">
        <v>2095</v>
      </c>
      <c r="B102" s="2" t="s">
        <v>2052</v>
      </c>
      <c r="C102" s="2" t="s">
        <v>1962</v>
      </c>
      <c r="D102" s="2" t="s">
        <v>2092</v>
      </c>
      <c r="E102" s="30" t="n">
        <v>297.549676515492</v>
      </c>
      <c r="F102" s="30" t="n">
        <v>446.2</v>
      </c>
    </row>
    <row r="103" customFormat="false" ht="15" hidden="false" customHeight="false" outlineLevel="0" collapsed="false">
      <c r="A103" s="2" t="s">
        <v>2096</v>
      </c>
      <c r="B103" s="2" t="s">
        <v>2052</v>
      </c>
      <c r="C103" s="2" t="s">
        <v>1962</v>
      </c>
      <c r="D103" s="2" t="s">
        <v>2092</v>
      </c>
      <c r="E103" s="30" t="n">
        <v>158.670815372168</v>
      </c>
      <c r="F103" s="30" t="n">
        <v>234.9</v>
      </c>
    </row>
    <row r="104" customFormat="false" ht="15" hidden="false" customHeight="false" outlineLevel="0" collapsed="false">
      <c r="A104" s="2" t="s">
        <v>2097</v>
      </c>
      <c r="B104" s="2" t="s">
        <v>2052</v>
      </c>
      <c r="C104" s="2" t="s">
        <v>1962</v>
      </c>
      <c r="D104" s="2" t="s">
        <v>2092</v>
      </c>
      <c r="E104" s="30" t="n">
        <v>168.432491237066</v>
      </c>
      <c r="F104" s="30" t="n">
        <v>144.8</v>
      </c>
    </row>
    <row r="105" customFormat="false" ht="15" hidden="false" customHeight="false" outlineLevel="0" collapsed="false">
      <c r="A105" s="2" t="s">
        <v>2098</v>
      </c>
      <c r="B105" s="2" t="s">
        <v>2052</v>
      </c>
      <c r="C105" s="2" t="s">
        <v>1962</v>
      </c>
      <c r="D105" s="2" t="s">
        <v>2092</v>
      </c>
      <c r="E105" s="30" t="n">
        <v>323.138215895987</v>
      </c>
      <c r="F105" s="30" t="n">
        <v>466</v>
      </c>
    </row>
    <row r="106" customFormat="false" ht="15" hidden="false" customHeight="false" outlineLevel="0" collapsed="false">
      <c r="A106" s="2" t="s">
        <v>2099</v>
      </c>
      <c r="B106" s="2" t="s">
        <v>2052</v>
      </c>
      <c r="C106" s="2" t="s">
        <v>1962</v>
      </c>
      <c r="D106" s="2" t="s">
        <v>2092</v>
      </c>
      <c r="E106" s="30" t="n">
        <v>247.824456673952</v>
      </c>
      <c r="F106" s="30" t="n">
        <v>332.7</v>
      </c>
    </row>
    <row r="107" customFormat="false" ht="15" hidden="false" customHeight="false" outlineLevel="0" collapsed="false">
      <c r="A107" s="2" t="s">
        <v>2100</v>
      </c>
      <c r="B107" s="2" t="s">
        <v>2052</v>
      </c>
      <c r="C107" s="2" t="s">
        <v>1962</v>
      </c>
      <c r="D107" s="2" t="s">
        <v>2092</v>
      </c>
      <c r="E107" s="30" t="n">
        <v>262.139381361669</v>
      </c>
      <c r="F107" s="30" t="n">
        <v>347.9</v>
      </c>
    </row>
    <row r="108" customFormat="false" ht="15" hidden="false" customHeight="false" outlineLevel="0" collapsed="false">
      <c r="A108" s="2" t="s">
        <v>2101</v>
      </c>
      <c r="B108" s="2" t="s">
        <v>2052</v>
      </c>
      <c r="C108" s="2" t="s">
        <v>1962</v>
      </c>
      <c r="D108" s="2" t="s">
        <v>2092</v>
      </c>
      <c r="E108" s="30" t="n">
        <v>252.103452184299</v>
      </c>
      <c r="F108" s="30" t="n">
        <v>353.9</v>
      </c>
    </row>
    <row r="109" customFormat="false" ht="15" hidden="false" customHeight="false" outlineLevel="0" collapsed="false">
      <c r="A109" s="2" t="s">
        <v>2102</v>
      </c>
      <c r="B109" s="2" t="s">
        <v>2052</v>
      </c>
      <c r="C109" s="2" t="s">
        <v>1962</v>
      </c>
      <c r="D109" s="2" t="s">
        <v>2092</v>
      </c>
      <c r="E109" s="30" t="n">
        <v>69.0627780397783</v>
      </c>
      <c r="F109" s="30" t="n">
        <v>125</v>
      </c>
    </row>
    <row r="110" customFormat="false" ht="15" hidden="false" customHeight="false" outlineLevel="0" collapsed="false">
      <c r="A110" s="2" t="s">
        <v>2103</v>
      </c>
      <c r="B110" s="2" t="s">
        <v>2052</v>
      </c>
      <c r="C110" s="2" t="s">
        <v>1962</v>
      </c>
      <c r="D110" s="2" t="s">
        <v>2092</v>
      </c>
      <c r="E110" s="30" t="n">
        <v>97.2495485249506</v>
      </c>
      <c r="F110" s="30" t="n">
        <v>237.5</v>
      </c>
    </row>
    <row r="111" customFormat="false" ht="15" hidden="false" customHeight="false" outlineLevel="0" collapsed="false">
      <c r="A111" s="2" t="s">
        <v>2104</v>
      </c>
      <c r="B111" s="2" t="s">
        <v>2052</v>
      </c>
      <c r="C111" s="2" t="s">
        <v>1962</v>
      </c>
      <c r="D111" s="2" t="s">
        <v>2105</v>
      </c>
      <c r="E111" s="30" t="n">
        <v>209.906359265227</v>
      </c>
      <c r="F111" s="30" t="n">
        <v>282.6</v>
      </c>
    </row>
    <row r="112" customFormat="false" ht="15" hidden="false" customHeight="false" outlineLevel="0" collapsed="false">
      <c r="A112" s="2" t="s">
        <v>2106</v>
      </c>
      <c r="B112" s="2" t="s">
        <v>2052</v>
      </c>
      <c r="C112" s="2" t="s">
        <v>1962</v>
      </c>
      <c r="D112" s="2" t="s">
        <v>2105</v>
      </c>
      <c r="E112" s="30" t="n">
        <v>158.064779842275</v>
      </c>
      <c r="F112" s="30" t="n">
        <v>287.3</v>
      </c>
    </row>
    <row r="113" customFormat="false" ht="15" hidden="false" customHeight="false" outlineLevel="0" collapsed="false">
      <c r="A113" s="2" t="s">
        <v>2107</v>
      </c>
      <c r="B113" s="2" t="s">
        <v>2052</v>
      </c>
      <c r="C113" s="2" t="s">
        <v>1962</v>
      </c>
      <c r="D113" s="2" t="s">
        <v>2105</v>
      </c>
      <c r="E113" s="30" t="n">
        <v>207.993229713148</v>
      </c>
      <c r="F113" s="30" t="n">
        <v>548.6</v>
      </c>
    </row>
    <row r="114" customFormat="false" ht="15" hidden="false" customHeight="false" outlineLevel="0" collapsed="false">
      <c r="A114" s="2" t="s">
        <v>2108</v>
      </c>
      <c r="B114" s="2" t="s">
        <v>2052</v>
      </c>
      <c r="C114" s="2" t="s">
        <v>1962</v>
      </c>
      <c r="D114" s="2" t="s">
        <v>2105</v>
      </c>
      <c r="E114" s="30" t="n">
        <v>117.545664143556</v>
      </c>
      <c r="F114" s="30" t="n">
        <v>154.2</v>
      </c>
    </row>
    <row r="115" customFormat="false" ht="15" hidden="false" customHeight="false" outlineLevel="0" collapsed="false">
      <c r="A115" s="2" t="s">
        <v>2109</v>
      </c>
      <c r="B115" s="2" t="s">
        <v>2052</v>
      </c>
      <c r="C115" s="2" t="s">
        <v>1962</v>
      </c>
      <c r="D115" s="2" t="s">
        <v>2105</v>
      </c>
      <c r="E115" s="30" t="n">
        <v>120.660572412765</v>
      </c>
      <c r="F115" s="30" t="n">
        <v>188.8</v>
      </c>
    </row>
    <row r="116" customFormat="false" ht="15" hidden="false" customHeight="false" outlineLevel="0" collapsed="false">
      <c r="A116" s="2" t="s">
        <v>2110</v>
      </c>
      <c r="B116" s="2" t="s">
        <v>2052</v>
      </c>
      <c r="C116" s="2" t="s">
        <v>1962</v>
      </c>
      <c r="D116" s="2" t="s">
        <v>2105</v>
      </c>
      <c r="E116" s="30" t="n">
        <v>156.115074810321</v>
      </c>
      <c r="F116" s="30" t="n">
        <v>302.3</v>
      </c>
    </row>
    <row r="117" customFormat="false" ht="15" hidden="false" customHeight="false" outlineLevel="0" collapsed="false">
      <c r="A117" s="2" t="s">
        <v>2111</v>
      </c>
      <c r="B117" s="2" t="s">
        <v>2052</v>
      </c>
      <c r="C117" s="2" t="s">
        <v>1962</v>
      </c>
      <c r="D117" s="2" t="s">
        <v>2105</v>
      </c>
      <c r="E117" s="30" t="n">
        <v>251.584191946144</v>
      </c>
      <c r="F117" s="30" t="n">
        <v>306.9</v>
      </c>
    </row>
    <row r="118" customFormat="false" ht="15" hidden="false" customHeight="false" outlineLevel="0" collapsed="false">
      <c r="A118" s="2" t="s">
        <v>2112</v>
      </c>
      <c r="B118" s="2" t="s">
        <v>2052</v>
      </c>
      <c r="C118" s="2" t="s">
        <v>1962</v>
      </c>
      <c r="D118" s="2" t="s">
        <v>2105</v>
      </c>
      <c r="E118" s="30" t="n">
        <v>170.052459970054</v>
      </c>
      <c r="F118" s="30" t="n">
        <v>354.7</v>
      </c>
    </row>
    <row r="119" customFormat="false" ht="15" hidden="false" customHeight="false" outlineLevel="0" collapsed="false">
      <c r="A119" s="2" t="s">
        <v>2113</v>
      </c>
      <c r="B119" s="2" t="s">
        <v>2052</v>
      </c>
      <c r="C119" s="2" t="s">
        <v>1962</v>
      </c>
      <c r="D119" s="2" t="s">
        <v>2105</v>
      </c>
      <c r="E119" s="30" t="n">
        <v>178.440959065822</v>
      </c>
      <c r="F119" s="30" t="n">
        <v>204</v>
      </c>
    </row>
    <row r="120" customFormat="false" ht="15" hidden="false" customHeight="false" outlineLevel="0" collapsed="false">
      <c r="A120" s="2" t="s">
        <v>2114</v>
      </c>
      <c r="B120" s="2" t="s">
        <v>2052</v>
      </c>
      <c r="C120" s="2" t="s">
        <v>1962</v>
      </c>
      <c r="D120" s="2" t="s">
        <v>2105</v>
      </c>
      <c r="E120" s="30" t="n">
        <v>114.722401345596</v>
      </c>
      <c r="F120" s="30" t="n">
        <v>354.9</v>
      </c>
    </row>
    <row r="121" customFormat="false" ht="15" hidden="false" customHeight="false" outlineLevel="0" collapsed="false">
      <c r="A121" s="2" t="s">
        <v>2115</v>
      </c>
      <c r="B121" s="2" t="s">
        <v>2052</v>
      </c>
      <c r="C121" s="2" t="s">
        <v>1962</v>
      </c>
      <c r="D121" s="2" t="s">
        <v>2105</v>
      </c>
      <c r="E121" s="30" t="n">
        <v>227.444302765592</v>
      </c>
      <c r="F121" s="30" t="n">
        <v>737.6</v>
      </c>
    </row>
    <row r="122" customFormat="false" ht="15" hidden="false" customHeight="false" outlineLevel="0" collapsed="false">
      <c r="A122" s="2" t="s">
        <v>2116</v>
      </c>
      <c r="B122" s="2" t="s">
        <v>2052</v>
      </c>
      <c r="C122" s="2" t="s">
        <v>1962</v>
      </c>
      <c r="D122" s="2" t="s">
        <v>2105</v>
      </c>
      <c r="E122" s="30" t="n">
        <v>171.194157533768</v>
      </c>
      <c r="F122" s="30" t="n">
        <v>1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30T16:36:37Z</dcterms:created>
  <dc:creator>Watts</dc:creator>
  <dc:description/>
  <dc:language>en-US</dc:language>
  <cp:lastModifiedBy>Watts</cp:lastModifiedBy>
  <cp:lastPrinted>2015-03-27T17:33:36Z</cp:lastPrinted>
  <dcterms:modified xsi:type="dcterms:W3CDTF">2015-07-23T20:00:32Z</dcterms:modified>
  <cp:revision>0</cp:revision>
  <dc:subject/>
  <dc:title/>
</cp:coreProperties>
</file>